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y 2" sheetId="1" state="visible" r:id="rId2"/>
    <sheet name="day 4" sheetId="2" state="visible" r:id="rId3"/>
    <sheet name="day 6" sheetId="3" state="visible" r:id="rId4"/>
    <sheet name="day 10" sheetId="4" state="visible" r:id="rId5"/>
    <sheet name="day 14" sheetId="5" state="visible" r:id="rId6"/>
    <sheet name="day 20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5" uniqueCount="247">
  <si>
    <t xml:space="preserve">day 2</t>
  </si>
  <si>
    <r>
      <rPr>
        <b val="true"/>
        <sz val="7"/>
        <color rgb="FF000000"/>
        <rFont val="ＭＳ Ｐゴシック"/>
        <family val="3"/>
        <charset val="128"/>
      </rPr>
      <t xml:space="preserve">number of </t>
    </r>
    <r>
      <rPr>
        <b val="true"/>
        <sz val="7"/>
        <color rgb="FF000000"/>
        <rFont val="Arial"/>
        <family val="2"/>
      </rPr>
      <t xml:space="preserve">GFR</t>
    </r>
    <r>
      <rPr>
        <b val="true"/>
        <sz val="7"/>
        <color rgb="FF000000"/>
        <rFont val="ＭＳ Ｐゴシック"/>
        <family val="3"/>
        <charset val="128"/>
      </rPr>
      <t xml:space="preserve">α1+ unit</t>
    </r>
  </si>
  <si>
    <r>
      <rPr>
        <b val="true"/>
        <sz val="7"/>
        <color rgb="FF000000"/>
        <rFont val="ＭＳ Ｐゴシック"/>
        <family val="3"/>
        <charset val="128"/>
      </rPr>
      <t xml:space="preserve">number of </t>
    </r>
    <r>
      <rPr>
        <b val="true"/>
        <sz val="7"/>
        <color rgb="FF000000"/>
        <rFont val="Arial"/>
        <family val="2"/>
      </rPr>
      <t xml:space="preserve">GFR</t>
    </r>
    <r>
      <rPr>
        <b val="true"/>
        <sz val="7"/>
        <color rgb="FF000000"/>
        <rFont val="ＭＳ Ｐゴシック"/>
        <family val="3"/>
        <charset val="128"/>
      </rPr>
      <t xml:space="preserve">α1- unit (numbers in the next line indicate unit length)</t>
    </r>
  </si>
  <si>
    <t xml:space="preserve">As</t>
  </si>
  <si>
    <t xml:space="preserve">Apr</t>
  </si>
  <si>
    <t xml:space="preserve">Aal-3</t>
  </si>
  <si>
    <t xml:space="preserve">Aal-4</t>
  </si>
  <si>
    <t xml:space="preserve">Aal-5</t>
  </si>
  <si>
    <t xml:space="preserve">Aal-6</t>
  </si>
  <si>
    <t xml:space="preserve">Aal-7</t>
  </si>
  <si>
    <t xml:space="preserve">Aal-8</t>
  </si>
  <si>
    <t xml:space="preserve">total</t>
  </si>
  <si>
    <t xml:space="preserve">clone1</t>
  </si>
  <si>
    <t xml:space="preserve">clone2</t>
  </si>
  <si>
    <t xml:space="preserve">clone3</t>
  </si>
  <si>
    <t xml:space="preserve">clone4</t>
  </si>
  <si>
    <t xml:space="preserve">clone5</t>
  </si>
  <si>
    <t xml:space="preserve">clone6</t>
  </si>
  <si>
    <t xml:space="preserve">clone7</t>
  </si>
  <si>
    <t xml:space="preserve">clone8</t>
  </si>
  <si>
    <t xml:space="preserve">clone9</t>
  </si>
  <si>
    <t xml:space="preserve">clone10</t>
  </si>
  <si>
    <t xml:space="preserve">clone11</t>
  </si>
  <si>
    <t xml:space="preserve">clone12</t>
  </si>
  <si>
    <t xml:space="preserve">clone13</t>
  </si>
  <si>
    <t xml:space="preserve">clone14</t>
  </si>
  <si>
    <t xml:space="preserve">clone15</t>
  </si>
  <si>
    <t xml:space="preserve">clone16</t>
  </si>
  <si>
    <t xml:space="preserve">clone17</t>
  </si>
  <si>
    <t xml:space="preserve">clone18</t>
  </si>
  <si>
    <t xml:space="preserve">clone19</t>
  </si>
  <si>
    <t xml:space="preserve">clone20</t>
  </si>
  <si>
    <t xml:space="preserve">clone21</t>
  </si>
  <si>
    <t xml:space="preserve">clone22</t>
  </si>
  <si>
    <t xml:space="preserve">clone23</t>
  </si>
  <si>
    <t xml:space="preserve">clone24</t>
  </si>
  <si>
    <t xml:space="preserve">clone25</t>
  </si>
  <si>
    <t xml:space="preserve">clone26</t>
  </si>
  <si>
    <t xml:space="preserve">clone27</t>
  </si>
  <si>
    <t xml:space="preserve">clone28</t>
  </si>
  <si>
    <t xml:space="preserve">clone29</t>
  </si>
  <si>
    <t xml:space="preserve">clone30</t>
  </si>
  <si>
    <t xml:space="preserve">clone31</t>
  </si>
  <si>
    <t xml:space="preserve">clone32</t>
  </si>
  <si>
    <t xml:space="preserve">clone33</t>
  </si>
  <si>
    <t xml:space="preserve">clone34</t>
  </si>
  <si>
    <t xml:space="preserve">clone35</t>
  </si>
  <si>
    <t xml:space="preserve">clone36</t>
  </si>
  <si>
    <t xml:space="preserve">clone37</t>
  </si>
  <si>
    <t xml:space="preserve">clone38</t>
  </si>
  <si>
    <t xml:space="preserve">clone39</t>
  </si>
  <si>
    <t xml:space="preserve">clone40</t>
  </si>
  <si>
    <t xml:space="preserve">clone41</t>
  </si>
  <si>
    <t xml:space="preserve">clone42</t>
  </si>
  <si>
    <t xml:space="preserve">clone43</t>
  </si>
  <si>
    <t xml:space="preserve">clone44</t>
  </si>
  <si>
    <t xml:space="preserve">clone45</t>
  </si>
  <si>
    <t xml:space="preserve">clone46</t>
  </si>
  <si>
    <t xml:space="preserve">clone47</t>
  </si>
  <si>
    <t xml:space="preserve">clone48</t>
  </si>
  <si>
    <t xml:space="preserve">clone49</t>
  </si>
  <si>
    <t xml:space="preserve">clone50</t>
  </si>
  <si>
    <t xml:space="preserve">clone51</t>
  </si>
  <si>
    <t xml:space="preserve">clone52</t>
  </si>
  <si>
    <t xml:space="preserve">clone53</t>
  </si>
  <si>
    <t xml:space="preserve">clone54</t>
  </si>
  <si>
    <t xml:space="preserve">clone55</t>
  </si>
  <si>
    <t xml:space="preserve">clone56</t>
  </si>
  <si>
    <t xml:space="preserve">clone57</t>
  </si>
  <si>
    <t xml:space="preserve">clone58</t>
  </si>
  <si>
    <t xml:space="preserve">clone59</t>
  </si>
  <si>
    <t xml:space="preserve">clone60</t>
  </si>
  <si>
    <t xml:space="preserve">clone61</t>
  </si>
  <si>
    <t xml:space="preserve">clone62</t>
  </si>
  <si>
    <t xml:space="preserve">clone63</t>
  </si>
  <si>
    <t xml:space="preserve">clone64</t>
  </si>
  <si>
    <t xml:space="preserve">clone65</t>
  </si>
  <si>
    <t xml:space="preserve">clone66</t>
  </si>
  <si>
    <t xml:space="preserve">clone67</t>
  </si>
  <si>
    <t xml:space="preserve">clone68</t>
  </si>
  <si>
    <t xml:space="preserve">clone69</t>
  </si>
  <si>
    <t xml:space="preserve">clone70</t>
  </si>
  <si>
    <t xml:space="preserve">clone71</t>
  </si>
  <si>
    <t xml:space="preserve">clone72</t>
  </si>
  <si>
    <t xml:space="preserve">clone73</t>
  </si>
  <si>
    <t xml:space="preserve">clone74</t>
  </si>
  <si>
    <t xml:space="preserve">clone75</t>
  </si>
  <si>
    <t xml:space="preserve">clone76</t>
  </si>
  <si>
    <t xml:space="preserve">clone77</t>
  </si>
  <si>
    <t xml:space="preserve">clone78</t>
  </si>
  <si>
    <t xml:space="preserve">clone79</t>
  </si>
  <si>
    <t xml:space="preserve">clone80</t>
  </si>
  <si>
    <t xml:space="preserve">clone81</t>
  </si>
  <si>
    <t xml:space="preserve">clone82</t>
  </si>
  <si>
    <t xml:space="preserve">clone83</t>
  </si>
  <si>
    <t xml:space="preserve">clone84</t>
  </si>
  <si>
    <t xml:space="preserve">clone85</t>
  </si>
  <si>
    <t xml:space="preserve">clone86</t>
  </si>
  <si>
    <t xml:space="preserve">clone87</t>
  </si>
  <si>
    <t xml:space="preserve">clone88</t>
  </si>
  <si>
    <t xml:space="preserve">clone89</t>
  </si>
  <si>
    <t xml:space="preserve">clone90</t>
  </si>
  <si>
    <t xml:space="preserve">clone91</t>
  </si>
  <si>
    <t xml:space="preserve">clone92</t>
  </si>
  <si>
    <t xml:space="preserve">clone93</t>
  </si>
  <si>
    <t xml:space="preserve">clone94</t>
  </si>
  <si>
    <t xml:space="preserve">clone95</t>
  </si>
  <si>
    <t xml:space="preserve">clone96</t>
  </si>
  <si>
    <t xml:space="preserve">clone97</t>
  </si>
  <si>
    <t xml:space="preserve">clone98</t>
  </si>
  <si>
    <t xml:space="preserve">clone99</t>
  </si>
  <si>
    <t xml:space="preserve">clone100</t>
  </si>
  <si>
    <t xml:space="preserve">clone101</t>
  </si>
  <si>
    <t xml:space="preserve">clone102</t>
  </si>
  <si>
    <t xml:space="preserve">clone103</t>
  </si>
  <si>
    <t xml:space="preserve">clone104</t>
  </si>
  <si>
    <t xml:space="preserve">clone105</t>
  </si>
  <si>
    <t xml:space="preserve">clone106</t>
  </si>
  <si>
    <t xml:space="preserve">clone107</t>
  </si>
  <si>
    <t xml:space="preserve">clone108</t>
  </si>
  <si>
    <t xml:space="preserve">clone109</t>
  </si>
  <si>
    <t xml:space="preserve">clone110</t>
  </si>
  <si>
    <t xml:space="preserve">clone111</t>
  </si>
  <si>
    <t xml:space="preserve">clone112</t>
  </si>
  <si>
    <t xml:space="preserve">clone113</t>
  </si>
  <si>
    <t xml:space="preserve">clone114</t>
  </si>
  <si>
    <t xml:space="preserve">clone115</t>
  </si>
  <si>
    <t xml:space="preserve">day 4</t>
  </si>
  <si>
    <t xml:space="preserve">number of GFRα1+ unit</t>
  </si>
  <si>
    <t xml:space="preserve">number of GFRα1- unit (numbers in the next line indicate unit length)</t>
  </si>
  <si>
    <t xml:space="preserve">&gt;=32</t>
  </si>
  <si>
    <t xml:space="preserve">clone116</t>
  </si>
  <si>
    <t xml:space="preserve">clone117</t>
  </si>
  <si>
    <t xml:space="preserve">clone118</t>
  </si>
  <si>
    <t xml:space="preserve">clone119</t>
  </si>
  <si>
    <t xml:space="preserve">clone120</t>
  </si>
  <si>
    <t xml:space="preserve">clone121</t>
  </si>
  <si>
    <t xml:space="preserve">clone122</t>
  </si>
  <si>
    <t xml:space="preserve">clone123</t>
  </si>
  <si>
    <t xml:space="preserve">clone124</t>
  </si>
  <si>
    <t xml:space="preserve">clone125</t>
  </si>
  <si>
    <t xml:space="preserve">clone126</t>
  </si>
  <si>
    <t xml:space="preserve">clone127</t>
  </si>
  <si>
    <t xml:space="preserve">clone128</t>
  </si>
  <si>
    <t xml:space="preserve">clone129</t>
  </si>
  <si>
    <t xml:space="preserve">clone130</t>
  </si>
  <si>
    <t xml:space="preserve">clone131</t>
  </si>
  <si>
    <t xml:space="preserve">clone132</t>
  </si>
  <si>
    <t xml:space="preserve">clone133</t>
  </si>
  <si>
    <t xml:space="preserve">clone134</t>
  </si>
  <si>
    <t xml:space="preserve">clone135</t>
  </si>
  <si>
    <t xml:space="preserve">clone136</t>
  </si>
  <si>
    <t xml:space="preserve">clone137</t>
  </si>
  <si>
    <t xml:space="preserve">clone138</t>
  </si>
  <si>
    <t xml:space="preserve">clone139</t>
  </si>
  <si>
    <t xml:space="preserve">clone140</t>
  </si>
  <si>
    <t xml:space="preserve">clone141</t>
  </si>
  <si>
    <t xml:space="preserve">clone142</t>
  </si>
  <si>
    <t xml:space="preserve">clone143</t>
  </si>
  <si>
    <t xml:space="preserve">clone144</t>
  </si>
  <si>
    <t xml:space="preserve">clone145</t>
  </si>
  <si>
    <t xml:space="preserve">clone146</t>
  </si>
  <si>
    <t xml:space="preserve">clone147</t>
  </si>
  <si>
    <t xml:space="preserve">clone148</t>
  </si>
  <si>
    <t xml:space="preserve">clone149</t>
  </si>
  <si>
    <t xml:space="preserve">clone150</t>
  </si>
  <si>
    <t xml:space="preserve">clone151</t>
  </si>
  <si>
    <t xml:space="preserve">clone152</t>
  </si>
  <si>
    <t xml:space="preserve">clone153</t>
  </si>
  <si>
    <t xml:space="preserve">clone154</t>
  </si>
  <si>
    <t xml:space="preserve">clone155</t>
  </si>
  <si>
    <t xml:space="preserve">clone156</t>
  </si>
  <si>
    <t xml:space="preserve">clone157</t>
  </si>
  <si>
    <t xml:space="preserve">clone158</t>
  </si>
  <si>
    <t xml:space="preserve">clone159</t>
  </si>
  <si>
    <t xml:space="preserve">clone160</t>
  </si>
  <si>
    <t xml:space="preserve">clone161</t>
  </si>
  <si>
    <t xml:space="preserve">clone162</t>
  </si>
  <si>
    <t xml:space="preserve">clone163</t>
  </si>
  <si>
    <t xml:space="preserve">clone164</t>
  </si>
  <si>
    <t xml:space="preserve">clone165</t>
  </si>
  <si>
    <t xml:space="preserve">clone166</t>
  </si>
  <si>
    <t xml:space="preserve">clone167</t>
  </si>
  <si>
    <t xml:space="preserve">clone168</t>
  </si>
  <si>
    <t xml:space="preserve">clone169</t>
  </si>
  <si>
    <t xml:space="preserve">clone170</t>
  </si>
  <si>
    <t xml:space="preserve">clone171</t>
  </si>
  <si>
    <t xml:space="preserve">clone172</t>
  </si>
  <si>
    <t xml:space="preserve">clone173</t>
  </si>
  <si>
    <t xml:space="preserve">clone174</t>
  </si>
  <si>
    <t xml:space="preserve">clone175</t>
  </si>
  <si>
    <t xml:space="preserve">clone176</t>
  </si>
  <si>
    <t xml:space="preserve">clone177</t>
  </si>
  <si>
    <t xml:space="preserve">clone178</t>
  </si>
  <si>
    <t xml:space="preserve">clone179</t>
  </si>
  <si>
    <t xml:space="preserve">clone180</t>
  </si>
  <si>
    <t xml:space="preserve">clone181</t>
  </si>
  <si>
    <t xml:space="preserve">clone182</t>
  </si>
  <si>
    <t xml:space="preserve">clone183</t>
  </si>
  <si>
    <t xml:space="preserve">clone184</t>
  </si>
  <si>
    <t xml:space="preserve">clone185</t>
  </si>
  <si>
    <t xml:space="preserve">clone186</t>
  </si>
  <si>
    <t xml:space="preserve">clone187</t>
  </si>
  <si>
    <t xml:space="preserve">clone188</t>
  </si>
  <si>
    <t xml:space="preserve">clone189</t>
  </si>
  <si>
    <t xml:space="preserve">clone190</t>
  </si>
  <si>
    <t xml:space="preserve">clone191</t>
  </si>
  <si>
    <t xml:space="preserve">clone192</t>
  </si>
  <si>
    <t xml:space="preserve">clone193</t>
  </si>
  <si>
    <t xml:space="preserve">clone194</t>
  </si>
  <si>
    <t xml:space="preserve">clone195</t>
  </si>
  <si>
    <t xml:space="preserve">clone196</t>
  </si>
  <si>
    <t xml:space="preserve">clone197</t>
  </si>
  <si>
    <t xml:space="preserve">clone198</t>
  </si>
  <si>
    <t xml:space="preserve">clone199</t>
  </si>
  <si>
    <t xml:space="preserve">clone200</t>
  </si>
  <si>
    <t xml:space="preserve">clone201</t>
  </si>
  <si>
    <t xml:space="preserve">clone202</t>
  </si>
  <si>
    <t xml:space="preserve">clone203</t>
  </si>
  <si>
    <t xml:space="preserve">clone204</t>
  </si>
  <si>
    <t xml:space="preserve">clone205</t>
  </si>
  <si>
    <t xml:space="preserve">clone206</t>
  </si>
  <si>
    <t xml:space="preserve">clone207</t>
  </si>
  <si>
    <t xml:space="preserve">clone208</t>
  </si>
  <si>
    <t xml:space="preserve">clone209</t>
  </si>
  <si>
    <t xml:space="preserve">clone210</t>
  </si>
  <si>
    <t xml:space="preserve">clone211</t>
  </si>
  <si>
    <t xml:space="preserve">clone212</t>
  </si>
  <si>
    <t xml:space="preserve">clone213</t>
  </si>
  <si>
    <t xml:space="preserve">clone214</t>
  </si>
  <si>
    <t xml:space="preserve">clone215</t>
  </si>
  <si>
    <t xml:space="preserve">clone216</t>
  </si>
  <si>
    <t xml:space="preserve">clone217</t>
  </si>
  <si>
    <t xml:space="preserve">clone218</t>
  </si>
  <si>
    <t xml:space="preserve">clone219</t>
  </si>
  <si>
    <t xml:space="preserve">clone220</t>
  </si>
  <si>
    <t xml:space="preserve">clone221</t>
  </si>
  <si>
    <t xml:space="preserve">clone222</t>
  </si>
  <si>
    <t xml:space="preserve">clone223</t>
  </si>
  <si>
    <t xml:space="preserve">clone224</t>
  </si>
  <si>
    <t xml:space="preserve">day 6</t>
  </si>
  <si>
    <t xml:space="preserve">day 10</t>
  </si>
  <si>
    <t xml:space="preserve">number of GFRα1+ units</t>
  </si>
  <si>
    <t xml:space="preserve">number of GFRα1- unit (numbers in the next line indicate length of unit)</t>
  </si>
  <si>
    <t xml:space="preserve">day 14</t>
  </si>
  <si>
    <r>
      <rPr>
        <b val="true"/>
        <sz val="7"/>
        <color rgb="FF000000"/>
        <rFont val="Arial"/>
        <family val="2"/>
      </rPr>
      <t xml:space="preserve">number of GFR</t>
    </r>
    <r>
      <rPr>
        <b val="true"/>
        <sz val="7"/>
        <color rgb="FF000000"/>
        <rFont val="ＭＳ Ｐゴシック"/>
        <family val="3"/>
        <charset val="128"/>
      </rPr>
      <t xml:space="preserve">α</t>
    </r>
    <r>
      <rPr>
        <b val="true"/>
        <sz val="7"/>
        <color rgb="FF000000"/>
        <rFont val="Arial"/>
        <family val="2"/>
      </rPr>
      <t xml:space="preserve">1+ unit</t>
    </r>
  </si>
  <si>
    <t xml:space="preserve">day 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7"/>
      <color rgb="FF000000"/>
      <name val="ＭＳ Ｐゴシック"/>
      <family val="3"/>
      <charset val="128"/>
    </font>
    <font>
      <b val="true"/>
      <sz val="7"/>
      <color rgb="FF000000"/>
      <name val="Arial"/>
      <family val="2"/>
    </font>
    <font>
      <sz val="7"/>
      <color rgb="FF000000"/>
      <name val="Arial"/>
      <family val="2"/>
    </font>
    <font>
      <sz val="11"/>
      <color rgb="FF000000"/>
      <name val="Arial"/>
      <family val="2"/>
    </font>
    <font>
      <b val="true"/>
      <sz val="7"/>
      <name val="Arial"/>
      <family val="2"/>
    </font>
    <font>
      <sz val="7"/>
      <color rgb="FF000000"/>
      <name val="Calibri"/>
      <family val="2"/>
      <charset val="128"/>
    </font>
    <font>
      <b val="true"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0884"/>
        <bgColor rgb="FFFF00FF"/>
      </patternFill>
    </fill>
    <fill>
      <patternFill patternType="solid">
        <fgColor rgb="FFC0C0C0"/>
        <bgColor rgb="FFCCCCFF"/>
      </patternFill>
    </fill>
  </fills>
  <borders count="42">
    <border diagonalUp="false" diagonalDown="false">
      <left/>
      <right/>
      <top/>
      <bottom/>
      <diagonal/>
    </border>
    <border diagonalUp="false" diagonalDown="true">
      <left style="medium"/>
      <right style="medium"/>
      <top style="medium"/>
      <bottom style="medium"/>
      <diagonal style="thin"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true">
      <left style="medium"/>
      <right style="medium"/>
      <top/>
      <bottom style="medium"/>
      <diagonal style="thin"/>
    </border>
    <border diagonalUp="false" diagonalDown="true">
      <left style="medium"/>
      <right style="medium"/>
      <top style="medium"/>
      <bottom style="thin"/>
      <diagonal style="thin"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9" activeCellId="0" sqref="T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5.87"/>
    <col collapsed="false" customWidth="true" hidden="false" outlineLevel="0" max="10" min="2" style="0" width="3.66"/>
    <col collapsed="false" customWidth="true" hidden="false" outlineLevel="0" max="26" min="11" style="0" width="2.66"/>
    <col collapsed="false" customWidth="true" hidden="false" outlineLevel="0" max="27" min="27" style="0" width="3.66"/>
  </cols>
  <sheetData>
    <row r="1" customFormat="false" ht="15" hidden="false" customHeight="false" outlineLevel="0" collapsed="false">
      <c r="A1" s="1" t="s">
        <v>0</v>
      </c>
      <c r="B1" s="2"/>
    </row>
    <row r="2" customFormat="false" ht="8.1" hidden="false" customHeight="true" outlineLevel="0" collapsed="false">
      <c r="A2" s="3"/>
      <c r="B2" s="4" t="s">
        <v>1</v>
      </c>
      <c r="C2" s="4"/>
      <c r="D2" s="4"/>
      <c r="E2" s="4"/>
      <c r="F2" s="4"/>
      <c r="G2" s="4"/>
      <c r="H2" s="4"/>
      <c r="I2" s="4"/>
      <c r="J2" s="4"/>
      <c r="K2" s="5" t="s">
        <v>2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customFormat="false" ht="8.1" hidden="false" customHeight="true" outlineLevel="0" collapsed="false">
      <c r="A3" s="3"/>
      <c r="B3" s="6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8" t="s">
        <v>10</v>
      </c>
      <c r="J3" s="9" t="s">
        <v>11</v>
      </c>
      <c r="K3" s="10" t="n">
        <v>1</v>
      </c>
      <c r="L3" s="7" t="n">
        <v>2</v>
      </c>
      <c r="M3" s="7" t="n">
        <v>3</v>
      </c>
      <c r="N3" s="7" t="n">
        <v>4</v>
      </c>
      <c r="O3" s="7" t="n">
        <v>5</v>
      </c>
      <c r="P3" s="7" t="n">
        <v>6</v>
      </c>
      <c r="Q3" s="7" t="n">
        <v>7</v>
      </c>
      <c r="R3" s="7" t="n">
        <v>8</v>
      </c>
      <c r="S3" s="7" t="n">
        <v>9</v>
      </c>
      <c r="T3" s="7" t="n">
        <v>10</v>
      </c>
      <c r="U3" s="7" t="n">
        <v>11</v>
      </c>
      <c r="V3" s="7" t="n">
        <v>12</v>
      </c>
      <c r="W3" s="7" t="n">
        <v>13</v>
      </c>
      <c r="X3" s="7" t="n">
        <v>14</v>
      </c>
      <c r="Y3" s="7" t="n">
        <v>15</v>
      </c>
      <c r="Z3" s="8" t="n">
        <v>16</v>
      </c>
      <c r="AA3" s="9" t="s">
        <v>11</v>
      </c>
      <c r="AB3" s="11"/>
    </row>
    <row r="4" customFormat="false" ht="8.1" hidden="false" customHeight="true" outlineLevel="0" collapsed="false">
      <c r="A4" s="12" t="s">
        <v>12</v>
      </c>
      <c r="B4" s="13"/>
      <c r="C4" s="14" t="n">
        <v>1</v>
      </c>
      <c r="D4" s="14"/>
      <c r="E4" s="14"/>
      <c r="F4" s="14"/>
      <c r="G4" s="14"/>
      <c r="H4" s="14"/>
      <c r="I4" s="15"/>
      <c r="J4" s="16" t="n">
        <f aca="false">SUM(B4:I4)</f>
        <v>1</v>
      </c>
      <c r="K4" s="17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5"/>
      <c r="AA4" s="16" t="n">
        <f aca="false">SUM(K4:Z4)</f>
        <v>0</v>
      </c>
      <c r="AB4" s="11"/>
    </row>
    <row r="5" customFormat="false" ht="8.1" hidden="false" customHeight="true" outlineLevel="0" collapsed="false">
      <c r="A5" s="18" t="s">
        <v>13</v>
      </c>
      <c r="B5" s="19"/>
      <c r="C5" s="20" t="n">
        <v>1</v>
      </c>
      <c r="D5" s="20"/>
      <c r="E5" s="20"/>
      <c r="F5" s="20"/>
      <c r="G5" s="20"/>
      <c r="H5" s="20"/>
      <c r="I5" s="21"/>
      <c r="J5" s="16" t="n">
        <f aca="false">SUM(B5:I5)</f>
        <v>1</v>
      </c>
      <c r="K5" s="22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1"/>
      <c r="AA5" s="16" t="n">
        <f aca="false">SUM(K5:Z5)</f>
        <v>0</v>
      </c>
      <c r="AB5" s="11"/>
    </row>
    <row r="6" customFormat="false" ht="8.1" hidden="false" customHeight="true" outlineLevel="0" collapsed="false">
      <c r="A6" s="18" t="s">
        <v>14</v>
      </c>
      <c r="B6" s="22"/>
      <c r="C6" s="20" t="n">
        <v>1</v>
      </c>
      <c r="D6" s="20"/>
      <c r="E6" s="20"/>
      <c r="F6" s="20"/>
      <c r="G6" s="20"/>
      <c r="H6" s="20"/>
      <c r="I6" s="21"/>
      <c r="J6" s="16" t="n">
        <f aca="false">SUM(B6:I6)</f>
        <v>1</v>
      </c>
      <c r="K6" s="22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1"/>
      <c r="AA6" s="16" t="n">
        <f aca="false">SUM(K6:Z6)</f>
        <v>0</v>
      </c>
      <c r="AB6" s="11"/>
    </row>
    <row r="7" customFormat="false" ht="8.1" hidden="false" customHeight="true" outlineLevel="0" collapsed="false">
      <c r="A7" s="18" t="s">
        <v>15</v>
      </c>
      <c r="B7" s="19" t="n">
        <v>1</v>
      </c>
      <c r="C7" s="20"/>
      <c r="D7" s="20"/>
      <c r="E7" s="20"/>
      <c r="F7" s="20"/>
      <c r="G7" s="20"/>
      <c r="H7" s="20"/>
      <c r="I7" s="21"/>
      <c r="J7" s="16" t="n">
        <f aca="false">SUM(B7:I7)</f>
        <v>1</v>
      </c>
      <c r="K7" s="22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1"/>
      <c r="AA7" s="16" t="n">
        <f aca="false">SUM(K7:Z7)</f>
        <v>0</v>
      </c>
      <c r="AB7" s="11"/>
    </row>
    <row r="8" customFormat="false" ht="8.1" hidden="false" customHeight="true" outlineLevel="0" collapsed="false">
      <c r="A8" s="18" t="s">
        <v>16</v>
      </c>
      <c r="B8" s="19"/>
      <c r="C8" s="20" t="n">
        <v>1</v>
      </c>
      <c r="D8" s="20"/>
      <c r="E8" s="20"/>
      <c r="F8" s="20"/>
      <c r="G8" s="20"/>
      <c r="H8" s="20"/>
      <c r="I8" s="21"/>
      <c r="J8" s="16" t="n">
        <f aca="false">SUM(B8:I8)</f>
        <v>1</v>
      </c>
      <c r="K8" s="22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1"/>
      <c r="AA8" s="16" t="n">
        <f aca="false">SUM(K8:Z8)</f>
        <v>0</v>
      </c>
      <c r="AB8" s="11"/>
    </row>
    <row r="9" customFormat="false" ht="8.1" hidden="false" customHeight="true" outlineLevel="0" collapsed="false">
      <c r="A9" s="18" t="s">
        <v>17</v>
      </c>
      <c r="B9" s="19" t="n">
        <v>1</v>
      </c>
      <c r="C9" s="20"/>
      <c r="D9" s="20"/>
      <c r="E9" s="20"/>
      <c r="F9" s="20"/>
      <c r="G9" s="20"/>
      <c r="H9" s="20"/>
      <c r="I9" s="21"/>
      <c r="J9" s="16" t="n">
        <f aca="false">SUM(B9:I9)</f>
        <v>1</v>
      </c>
      <c r="K9" s="22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1"/>
      <c r="AA9" s="16" t="n">
        <f aca="false">SUM(K9:Z9)</f>
        <v>0</v>
      </c>
      <c r="AB9" s="11"/>
    </row>
    <row r="10" customFormat="false" ht="8.1" hidden="false" customHeight="true" outlineLevel="0" collapsed="false">
      <c r="A10" s="18" t="s">
        <v>18</v>
      </c>
      <c r="B10" s="19" t="n">
        <v>1</v>
      </c>
      <c r="C10" s="20"/>
      <c r="D10" s="20"/>
      <c r="E10" s="20"/>
      <c r="F10" s="20"/>
      <c r="G10" s="20"/>
      <c r="H10" s="20"/>
      <c r="I10" s="21"/>
      <c r="J10" s="16" t="n">
        <f aca="false">SUM(B10:I10)</f>
        <v>1</v>
      </c>
      <c r="K10" s="22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1"/>
      <c r="AA10" s="16" t="n">
        <f aca="false">SUM(K10:Z10)</f>
        <v>0</v>
      </c>
      <c r="AB10" s="11"/>
    </row>
    <row r="11" customFormat="false" ht="8.1" hidden="false" customHeight="true" outlineLevel="0" collapsed="false">
      <c r="A11" s="18" t="s">
        <v>19</v>
      </c>
      <c r="B11" s="19" t="n">
        <v>1</v>
      </c>
      <c r="C11" s="20"/>
      <c r="D11" s="20"/>
      <c r="E11" s="20"/>
      <c r="F11" s="20"/>
      <c r="G11" s="20"/>
      <c r="H11" s="20"/>
      <c r="I11" s="21"/>
      <c r="J11" s="16" t="n">
        <f aca="false">SUM(B11:I11)</f>
        <v>1</v>
      </c>
      <c r="K11" s="22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1"/>
      <c r="AA11" s="16" t="n">
        <f aca="false">SUM(K11:Z11)</f>
        <v>0</v>
      </c>
      <c r="AB11" s="11"/>
    </row>
    <row r="12" customFormat="false" ht="8.1" hidden="false" customHeight="true" outlineLevel="0" collapsed="false">
      <c r="A12" s="18" t="s">
        <v>20</v>
      </c>
      <c r="B12" s="19"/>
      <c r="C12" s="20"/>
      <c r="D12" s="20"/>
      <c r="E12" s="20" t="n">
        <v>1</v>
      </c>
      <c r="F12" s="20"/>
      <c r="G12" s="20"/>
      <c r="H12" s="20"/>
      <c r="I12" s="21"/>
      <c r="J12" s="16" t="n">
        <f aca="false">SUM(B12:I12)</f>
        <v>1</v>
      </c>
      <c r="K12" s="22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1"/>
      <c r="AA12" s="16" t="n">
        <f aca="false">SUM(K12:Z12)</f>
        <v>0</v>
      </c>
      <c r="AB12" s="11"/>
    </row>
    <row r="13" customFormat="false" ht="8.1" hidden="false" customHeight="true" outlineLevel="0" collapsed="false">
      <c r="A13" s="18" t="s">
        <v>21</v>
      </c>
      <c r="B13" s="19" t="n">
        <v>1</v>
      </c>
      <c r="C13" s="20"/>
      <c r="D13" s="20"/>
      <c r="E13" s="20"/>
      <c r="F13" s="20"/>
      <c r="G13" s="20"/>
      <c r="H13" s="20"/>
      <c r="I13" s="21"/>
      <c r="J13" s="16" t="n">
        <f aca="false">SUM(B13:I13)</f>
        <v>1</v>
      </c>
      <c r="K13" s="22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1"/>
      <c r="AA13" s="16" t="n">
        <f aca="false">SUM(K13:Z13)</f>
        <v>0</v>
      </c>
      <c r="AB13" s="11"/>
    </row>
    <row r="14" customFormat="false" ht="8.1" hidden="false" customHeight="true" outlineLevel="0" collapsed="false">
      <c r="A14" s="18" t="s">
        <v>22</v>
      </c>
      <c r="B14" s="19" t="n">
        <v>1</v>
      </c>
      <c r="C14" s="20"/>
      <c r="D14" s="20"/>
      <c r="E14" s="20"/>
      <c r="F14" s="20"/>
      <c r="G14" s="20"/>
      <c r="H14" s="20"/>
      <c r="I14" s="21"/>
      <c r="J14" s="16" t="n">
        <f aca="false">SUM(B14:I14)</f>
        <v>1</v>
      </c>
      <c r="K14" s="22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1"/>
      <c r="AA14" s="16" t="n">
        <f aca="false">SUM(K14:Z14)</f>
        <v>0</v>
      </c>
      <c r="AB14" s="11"/>
    </row>
    <row r="15" customFormat="false" ht="8.1" hidden="false" customHeight="true" outlineLevel="0" collapsed="false">
      <c r="A15" s="18" t="s">
        <v>23</v>
      </c>
      <c r="B15" s="19"/>
      <c r="C15" s="20"/>
      <c r="D15" s="20"/>
      <c r="E15" s="20" t="n">
        <v>1</v>
      </c>
      <c r="F15" s="20"/>
      <c r="G15" s="20"/>
      <c r="H15" s="20"/>
      <c r="I15" s="21"/>
      <c r="J15" s="16" t="n">
        <f aca="false">SUM(B15:I15)</f>
        <v>1</v>
      </c>
      <c r="K15" s="22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1"/>
      <c r="AA15" s="16" t="n">
        <f aca="false">SUM(K15:Z15)</f>
        <v>0</v>
      </c>
      <c r="AB15" s="11"/>
    </row>
    <row r="16" customFormat="false" ht="8.1" hidden="false" customHeight="true" outlineLevel="0" collapsed="false">
      <c r="A16" s="18" t="s">
        <v>24</v>
      </c>
      <c r="B16" s="19" t="n">
        <v>1</v>
      </c>
      <c r="C16" s="20"/>
      <c r="D16" s="20"/>
      <c r="E16" s="20"/>
      <c r="F16" s="20"/>
      <c r="G16" s="20"/>
      <c r="H16" s="20"/>
      <c r="I16" s="21"/>
      <c r="J16" s="16" t="n">
        <f aca="false">SUM(B16:I16)</f>
        <v>1</v>
      </c>
      <c r="K16" s="22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1"/>
      <c r="AA16" s="16" t="n">
        <f aca="false">SUM(K16:Z16)</f>
        <v>0</v>
      </c>
      <c r="AB16" s="11"/>
    </row>
    <row r="17" customFormat="false" ht="8.1" hidden="false" customHeight="true" outlineLevel="0" collapsed="false">
      <c r="A17" s="18" t="s">
        <v>25</v>
      </c>
      <c r="B17" s="19"/>
      <c r="C17" s="20" t="n">
        <v>1</v>
      </c>
      <c r="D17" s="20"/>
      <c r="E17" s="20"/>
      <c r="F17" s="20"/>
      <c r="G17" s="20"/>
      <c r="H17" s="20"/>
      <c r="I17" s="21"/>
      <c r="J17" s="16" t="n">
        <f aca="false">SUM(B17:I17)</f>
        <v>1</v>
      </c>
      <c r="K17" s="22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1"/>
      <c r="AA17" s="16" t="n">
        <f aca="false">SUM(K17:Z17)</f>
        <v>0</v>
      </c>
      <c r="AB17" s="11"/>
    </row>
    <row r="18" customFormat="false" ht="8.1" hidden="false" customHeight="true" outlineLevel="0" collapsed="false">
      <c r="A18" s="18" t="s">
        <v>26</v>
      </c>
      <c r="B18" s="19"/>
      <c r="C18" s="20" t="n">
        <v>1</v>
      </c>
      <c r="D18" s="20"/>
      <c r="E18" s="20"/>
      <c r="F18" s="20"/>
      <c r="G18" s="20"/>
      <c r="H18" s="20"/>
      <c r="I18" s="21"/>
      <c r="J18" s="16" t="n">
        <f aca="false">SUM(B18:I18)</f>
        <v>1</v>
      </c>
      <c r="K18" s="22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1"/>
      <c r="AA18" s="16" t="n">
        <f aca="false">SUM(K18:Z18)</f>
        <v>0</v>
      </c>
      <c r="AB18" s="11"/>
    </row>
    <row r="19" customFormat="false" ht="8.1" hidden="false" customHeight="true" outlineLevel="0" collapsed="false">
      <c r="A19" s="18" t="s">
        <v>27</v>
      </c>
      <c r="B19" s="19"/>
      <c r="C19" s="20" t="n">
        <v>1</v>
      </c>
      <c r="D19" s="20"/>
      <c r="E19" s="20"/>
      <c r="F19" s="20"/>
      <c r="G19" s="20"/>
      <c r="H19" s="20"/>
      <c r="I19" s="21"/>
      <c r="J19" s="16" t="n">
        <f aca="false">SUM(B19:I19)</f>
        <v>1</v>
      </c>
      <c r="K19" s="22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1"/>
      <c r="AA19" s="16" t="n">
        <f aca="false">SUM(K19:Z19)</f>
        <v>0</v>
      </c>
      <c r="AB19" s="11"/>
    </row>
    <row r="20" customFormat="false" ht="8.1" hidden="false" customHeight="true" outlineLevel="0" collapsed="false">
      <c r="A20" s="18" t="s">
        <v>28</v>
      </c>
      <c r="B20" s="19"/>
      <c r="C20" s="20" t="n">
        <v>1</v>
      </c>
      <c r="D20" s="20"/>
      <c r="E20" s="20"/>
      <c r="F20" s="20"/>
      <c r="G20" s="20"/>
      <c r="H20" s="20"/>
      <c r="I20" s="21"/>
      <c r="J20" s="16" t="n">
        <f aca="false">SUM(B20:I20)</f>
        <v>1</v>
      </c>
      <c r="K20" s="22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1"/>
      <c r="AA20" s="16" t="n">
        <f aca="false">SUM(K20:Z20)</f>
        <v>0</v>
      </c>
      <c r="AB20" s="11"/>
    </row>
    <row r="21" customFormat="false" ht="8.1" hidden="false" customHeight="true" outlineLevel="0" collapsed="false">
      <c r="A21" s="18" t="s">
        <v>29</v>
      </c>
      <c r="B21" s="19" t="n">
        <v>1</v>
      </c>
      <c r="C21" s="20"/>
      <c r="D21" s="20" t="n">
        <v>1</v>
      </c>
      <c r="E21" s="20"/>
      <c r="F21" s="20"/>
      <c r="G21" s="20"/>
      <c r="H21" s="20"/>
      <c r="I21" s="21"/>
      <c r="J21" s="16" t="n">
        <f aca="false">SUM(B21:I21)</f>
        <v>2</v>
      </c>
      <c r="K21" s="22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1"/>
      <c r="AA21" s="16" t="n">
        <f aca="false">SUM(K21:Z21)</f>
        <v>0</v>
      </c>
      <c r="AB21" s="11"/>
    </row>
    <row r="22" customFormat="false" ht="8.1" hidden="false" customHeight="true" outlineLevel="0" collapsed="false">
      <c r="A22" s="18" t="s">
        <v>30</v>
      </c>
      <c r="B22" s="19" t="n">
        <v>1</v>
      </c>
      <c r="C22" s="20"/>
      <c r="D22" s="20"/>
      <c r="E22" s="20"/>
      <c r="F22" s="20"/>
      <c r="G22" s="20"/>
      <c r="H22" s="20"/>
      <c r="I22" s="21"/>
      <c r="J22" s="16" t="n">
        <f aca="false">SUM(B22:I22)</f>
        <v>1</v>
      </c>
      <c r="K22" s="22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1"/>
      <c r="AA22" s="16" t="n">
        <f aca="false">SUM(K22:Z22)</f>
        <v>0</v>
      </c>
      <c r="AB22" s="11"/>
    </row>
    <row r="23" customFormat="false" ht="8.1" hidden="false" customHeight="true" outlineLevel="0" collapsed="false">
      <c r="A23" s="18" t="s">
        <v>31</v>
      </c>
      <c r="B23" s="19" t="n">
        <v>1</v>
      </c>
      <c r="C23" s="20"/>
      <c r="D23" s="20"/>
      <c r="E23" s="20"/>
      <c r="F23" s="20"/>
      <c r="G23" s="20"/>
      <c r="H23" s="20"/>
      <c r="I23" s="21"/>
      <c r="J23" s="16" t="n">
        <f aca="false">SUM(B23:I23)</f>
        <v>1</v>
      </c>
      <c r="K23" s="22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1"/>
      <c r="AA23" s="16" t="n">
        <f aca="false">SUM(K23:Z23)</f>
        <v>0</v>
      </c>
      <c r="AB23" s="11"/>
    </row>
    <row r="24" customFormat="false" ht="8.1" hidden="false" customHeight="true" outlineLevel="0" collapsed="false">
      <c r="A24" s="18" t="s">
        <v>32</v>
      </c>
      <c r="B24" s="19"/>
      <c r="C24" s="20" t="n">
        <v>1</v>
      </c>
      <c r="D24" s="20"/>
      <c r="E24" s="20"/>
      <c r="F24" s="20"/>
      <c r="G24" s="20"/>
      <c r="H24" s="20"/>
      <c r="I24" s="21"/>
      <c r="J24" s="16" t="n">
        <f aca="false">SUM(B24:I24)</f>
        <v>1</v>
      </c>
      <c r="K24" s="22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1"/>
      <c r="AA24" s="16" t="n">
        <f aca="false">SUM(K24:Z24)</f>
        <v>0</v>
      </c>
      <c r="AB24" s="11"/>
    </row>
    <row r="25" customFormat="false" ht="8.1" hidden="false" customHeight="true" outlineLevel="0" collapsed="false">
      <c r="A25" s="18" t="s">
        <v>33</v>
      </c>
      <c r="B25" s="19"/>
      <c r="C25" s="20"/>
      <c r="D25" s="20"/>
      <c r="E25" s="20" t="n">
        <v>1</v>
      </c>
      <c r="F25" s="20"/>
      <c r="G25" s="20"/>
      <c r="H25" s="20"/>
      <c r="I25" s="21"/>
      <c r="J25" s="16" t="n">
        <f aca="false">SUM(B25:I25)</f>
        <v>1</v>
      </c>
      <c r="K25" s="22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1"/>
      <c r="AA25" s="16" t="n">
        <f aca="false">SUM(K25:Z25)</f>
        <v>0</v>
      </c>
      <c r="AB25" s="11"/>
    </row>
    <row r="26" customFormat="false" ht="8.1" hidden="false" customHeight="true" outlineLevel="0" collapsed="false">
      <c r="A26" s="18" t="s">
        <v>34</v>
      </c>
      <c r="B26" s="19"/>
      <c r="C26" s="20" t="n">
        <v>1</v>
      </c>
      <c r="D26" s="20"/>
      <c r="E26" s="20"/>
      <c r="F26" s="20"/>
      <c r="G26" s="20"/>
      <c r="H26" s="20"/>
      <c r="I26" s="21"/>
      <c r="J26" s="16" t="n">
        <f aca="false">SUM(B26:I26)</f>
        <v>1</v>
      </c>
      <c r="K26" s="22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1"/>
      <c r="AA26" s="16" t="n">
        <f aca="false">SUM(K26:Z26)</f>
        <v>0</v>
      </c>
      <c r="AB26" s="11"/>
    </row>
    <row r="27" customFormat="false" ht="8.1" hidden="false" customHeight="true" outlineLevel="0" collapsed="false">
      <c r="A27" s="18" t="s">
        <v>35</v>
      </c>
      <c r="B27" s="19" t="n">
        <v>1</v>
      </c>
      <c r="C27" s="20" t="n">
        <v>1</v>
      </c>
      <c r="D27" s="20"/>
      <c r="E27" s="20"/>
      <c r="F27" s="20"/>
      <c r="G27" s="20"/>
      <c r="H27" s="20"/>
      <c r="I27" s="21"/>
      <c r="J27" s="16" t="n">
        <f aca="false">SUM(B27:I27)</f>
        <v>2</v>
      </c>
      <c r="K27" s="22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1"/>
      <c r="AA27" s="16" t="n">
        <f aca="false">SUM(K27:Z27)</f>
        <v>0</v>
      </c>
      <c r="AB27" s="11"/>
    </row>
    <row r="28" customFormat="false" ht="8.1" hidden="false" customHeight="true" outlineLevel="0" collapsed="false">
      <c r="A28" s="18" t="s">
        <v>36</v>
      </c>
      <c r="B28" s="19" t="n">
        <v>1</v>
      </c>
      <c r="C28" s="20"/>
      <c r="D28" s="20"/>
      <c r="E28" s="20"/>
      <c r="F28" s="20"/>
      <c r="G28" s="20"/>
      <c r="H28" s="20"/>
      <c r="I28" s="21"/>
      <c r="J28" s="16" t="n">
        <f aca="false">SUM(B28:I28)</f>
        <v>1</v>
      </c>
      <c r="K28" s="22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1"/>
      <c r="AA28" s="16" t="n">
        <f aca="false">SUM(K28:Z28)</f>
        <v>0</v>
      </c>
      <c r="AB28" s="11"/>
    </row>
    <row r="29" customFormat="false" ht="8.1" hidden="false" customHeight="true" outlineLevel="0" collapsed="false">
      <c r="A29" s="18" t="s">
        <v>37</v>
      </c>
      <c r="B29" s="19" t="n">
        <v>1</v>
      </c>
      <c r="C29" s="20"/>
      <c r="D29" s="20"/>
      <c r="E29" s="20"/>
      <c r="F29" s="20"/>
      <c r="G29" s="20"/>
      <c r="H29" s="20"/>
      <c r="I29" s="21"/>
      <c r="J29" s="16" t="n">
        <f aca="false">SUM(B29:I29)</f>
        <v>1</v>
      </c>
      <c r="K29" s="22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1"/>
      <c r="AA29" s="16" t="n">
        <f aca="false">SUM(K29:Z29)</f>
        <v>0</v>
      </c>
      <c r="AB29" s="11"/>
    </row>
    <row r="30" customFormat="false" ht="8.1" hidden="false" customHeight="true" outlineLevel="0" collapsed="false">
      <c r="A30" s="18" t="s">
        <v>38</v>
      </c>
      <c r="B30" s="19"/>
      <c r="C30" s="20" t="n">
        <v>1</v>
      </c>
      <c r="D30" s="20"/>
      <c r="E30" s="20"/>
      <c r="F30" s="20"/>
      <c r="G30" s="20"/>
      <c r="H30" s="20"/>
      <c r="I30" s="21"/>
      <c r="J30" s="16" t="n">
        <f aca="false">SUM(B30:I30)</f>
        <v>1</v>
      </c>
      <c r="K30" s="22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1"/>
      <c r="AA30" s="16" t="n">
        <f aca="false">SUM(K30:Z30)</f>
        <v>0</v>
      </c>
      <c r="AB30" s="11"/>
    </row>
    <row r="31" customFormat="false" ht="8.1" hidden="false" customHeight="true" outlineLevel="0" collapsed="false">
      <c r="A31" s="18" t="s">
        <v>39</v>
      </c>
      <c r="B31" s="19" t="n">
        <v>1</v>
      </c>
      <c r="C31" s="20"/>
      <c r="D31" s="20"/>
      <c r="E31" s="20"/>
      <c r="F31" s="20"/>
      <c r="G31" s="20"/>
      <c r="H31" s="20"/>
      <c r="I31" s="21"/>
      <c r="J31" s="16" t="n">
        <f aca="false">SUM(B31:I31)</f>
        <v>1</v>
      </c>
      <c r="K31" s="22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1"/>
      <c r="AA31" s="16" t="n">
        <f aca="false">SUM(K31:Z31)</f>
        <v>0</v>
      </c>
      <c r="AB31" s="11"/>
    </row>
    <row r="32" customFormat="false" ht="8.1" hidden="false" customHeight="true" outlineLevel="0" collapsed="false">
      <c r="A32" s="18" t="s">
        <v>40</v>
      </c>
      <c r="B32" s="19"/>
      <c r="C32" s="20" t="n">
        <v>1</v>
      </c>
      <c r="D32" s="20"/>
      <c r="E32" s="20"/>
      <c r="F32" s="20"/>
      <c r="G32" s="20"/>
      <c r="H32" s="20"/>
      <c r="I32" s="21"/>
      <c r="J32" s="16" t="n">
        <f aca="false">SUM(B32:I32)</f>
        <v>1</v>
      </c>
      <c r="K32" s="22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1"/>
      <c r="AA32" s="16" t="n">
        <f aca="false">SUM(K32:Z32)</f>
        <v>0</v>
      </c>
      <c r="AB32" s="11"/>
    </row>
    <row r="33" customFormat="false" ht="8.1" hidden="false" customHeight="true" outlineLevel="0" collapsed="false">
      <c r="A33" s="18" t="s">
        <v>41</v>
      </c>
      <c r="B33" s="19" t="n">
        <v>1</v>
      </c>
      <c r="C33" s="20"/>
      <c r="D33" s="20"/>
      <c r="E33" s="20"/>
      <c r="F33" s="20"/>
      <c r="G33" s="20"/>
      <c r="H33" s="20"/>
      <c r="I33" s="21"/>
      <c r="J33" s="16" t="n">
        <f aca="false">SUM(B33:I33)</f>
        <v>1</v>
      </c>
      <c r="K33" s="22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1"/>
      <c r="AA33" s="16" t="n">
        <f aca="false">SUM(K33:Z33)</f>
        <v>0</v>
      </c>
      <c r="AB33" s="11"/>
    </row>
    <row r="34" customFormat="false" ht="8.1" hidden="false" customHeight="true" outlineLevel="0" collapsed="false">
      <c r="A34" s="18" t="s">
        <v>42</v>
      </c>
      <c r="B34" s="19" t="n">
        <v>1</v>
      </c>
      <c r="C34" s="20"/>
      <c r="D34" s="20"/>
      <c r="E34" s="20"/>
      <c r="F34" s="20"/>
      <c r="G34" s="20"/>
      <c r="H34" s="20"/>
      <c r="I34" s="21"/>
      <c r="J34" s="16" t="n">
        <f aca="false">SUM(B34:I34)</f>
        <v>1</v>
      </c>
      <c r="K34" s="22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1"/>
      <c r="AA34" s="16" t="n">
        <f aca="false">SUM(K34:Z34)</f>
        <v>0</v>
      </c>
      <c r="AB34" s="11"/>
    </row>
    <row r="35" customFormat="false" ht="8.1" hidden="false" customHeight="true" outlineLevel="0" collapsed="false">
      <c r="A35" s="18" t="s">
        <v>43</v>
      </c>
      <c r="B35" s="19"/>
      <c r="C35" s="20" t="n">
        <v>1</v>
      </c>
      <c r="D35" s="20"/>
      <c r="E35" s="20"/>
      <c r="F35" s="20"/>
      <c r="G35" s="20"/>
      <c r="H35" s="20"/>
      <c r="I35" s="21"/>
      <c r="J35" s="16" t="n">
        <f aca="false">SUM(B35:I35)</f>
        <v>1</v>
      </c>
      <c r="K35" s="22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1"/>
      <c r="AA35" s="16" t="n">
        <f aca="false">SUM(K35:Z35)</f>
        <v>0</v>
      </c>
      <c r="AB35" s="11"/>
    </row>
    <row r="36" customFormat="false" ht="8.1" hidden="false" customHeight="true" outlineLevel="0" collapsed="false">
      <c r="A36" s="18" t="s">
        <v>44</v>
      </c>
      <c r="B36" s="19"/>
      <c r="C36" s="20"/>
      <c r="D36" s="20"/>
      <c r="E36" s="20"/>
      <c r="F36" s="20"/>
      <c r="G36" s="20"/>
      <c r="H36" s="20"/>
      <c r="I36" s="21"/>
      <c r="J36" s="16" t="n">
        <f aca="false">SUM(B36:I36)</f>
        <v>0</v>
      </c>
      <c r="K36" s="22" t="n">
        <v>1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1"/>
      <c r="AA36" s="16" t="n">
        <f aca="false">SUM(K36:Z36)</f>
        <v>1</v>
      </c>
      <c r="AB36" s="11"/>
    </row>
    <row r="37" customFormat="false" ht="8.1" hidden="false" customHeight="true" outlineLevel="0" collapsed="false">
      <c r="A37" s="18" t="s">
        <v>45</v>
      </c>
      <c r="B37" s="19" t="n">
        <v>1</v>
      </c>
      <c r="C37" s="20"/>
      <c r="D37" s="20"/>
      <c r="E37" s="20"/>
      <c r="F37" s="20"/>
      <c r="G37" s="20"/>
      <c r="H37" s="20"/>
      <c r="I37" s="21"/>
      <c r="J37" s="16" t="n">
        <f aca="false">SUM(B37:I37)</f>
        <v>1</v>
      </c>
      <c r="K37" s="22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1"/>
      <c r="AA37" s="16" t="n">
        <f aca="false">SUM(K37:Z37)</f>
        <v>0</v>
      </c>
      <c r="AB37" s="11"/>
    </row>
    <row r="38" customFormat="false" ht="8.1" hidden="false" customHeight="true" outlineLevel="0" collapsed="false">
      <c r="A38" s="18" t="s">
        <v>46</v>
      </c>
      <c r="B38" s="19"/>
      <c r="C38" s="20" t="n">
        <v>1</v>
      </c>
      <c r="D38" s="20"/>
      <c r="E38" s="20"/>
      <c r="F38" s="20"/>
      <c r="G38" s="20"/>
      <c r="H38" s="20"/>
      <c r="I38" s="21"/>
      <c r="J38" s="16" t="n">
        <f aca="false">SUM(B38:I38)</f>
        <v>1</v>
      </c>
      <c r="K38" s="22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1"/>
      <c r="AA38" s="16" t="n">
        <f aca="false">SUM(K38:Z38)</f>
        <v>0</v>
      </c>
      <c r="AB38" s="11"/>
    </row>
    <row r="39" customFormat="false" ht="8.1" hidden="false" customHeight="true" outlineLevel="0" collapsed="false">
      <c r="A39" s="18" t="s">
        <v>47</v>
      </c>
      <c r="B39" s="19" t="n">
        <v>1</v>
      </c>
      <c r="C39" s="20"/>
      <c r="D39" s="20"/>
      <c r="E39" s="20"/>
      <c r="F39" s="20"/>
      <c r="G39" s="20"/>
      <c r="H39" s="20"/>
      <c r="I39" s="21"/>
      <c r="J39" s="16" t="n">
        <f aca="false">SUM(B39:I39)</f>
        <v>1</v>
      </c>
      <c r="K39" s="22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1"/>
      <c r="AA39" s="16" t="n">
        <f aca="false">SUM(K39:Z39)</f>
        <v>0</v>
      </c>
      <c r="AB39" s="11"/>
    </row>
    <row r="40" customFormat="false" ht="8.1" hidden="false" customHeight="true" outlineLevel="0" collapsed="false">
      <c r="A40" s="18" t="s">
        <v>48</v>
      </c>
      <c r="B40" s="19" t="n">
        <v>1</v>
      </c>
      <c r="C40" s="20"/>
      <c r="D40" s="20"/>
      <c r="E40" s="20"/>
      <c r="F40" s="20"/>
      <c r="G40" s="20"/>
      <c r="H40" s="20"/>
      <c r="I40" s="21"/>
      <c r="J40" s="16" t="n">
        <f aca="false">SUM(B40:I40)</f>
        <v>1</v>
      </c>
      <c r="K40" s="22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1"/>
      <c r="AA40" s="16" t="n">
        <f aca="false">SUM(K40:Z40)</f>
        <v>0</v>
      </c>
      <c r="AB40" s="11"/>
    </row>
    <row r="41" customFormat="false" ht="8.1" hidden="false" customHeight="true" outlineLevel="0" collapsed="false">
      <c r="A41" s="18" t="s">
        <v>49</v>
      </c>
      <c r="B41" s="19" t="n">
        <v>1</v>
      </c>
      <c r="C41" s="20"/>
      <c r="D41" s="20"/>
      <c r="E41" s="20"/>
      <c r="F41" s="20"/>
      <c r="G41" s="20"/>
      <c r="H41" s="20"/>
      <c r="I41" s="21"/>
      <c r="J41" s="16" t="n">
        <f aca="false">SUM(B41:I41)</f>
        <v>1</v>
      </c>
      <c r="K41" s="22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1"/>
      <c r="AA41" s="16" t="n">
        <f aca="false">SUM(K41:Z41)</f>
        <v>0</v>
      </c>
      <c r="AB41" s="11"/>
    </row>
    <row r="42" customFormat="false" ht="8.1" hidden="false" customHeight="true" outlineLevel="0" collapsed="false">
      <c r="A42" s="18" t="s">
        <v>50</v>
      </c>
      <c r="B42" s="19" t="n">
        <v>1</v>
      </c>
      <c r="C42" s="20"/>
      <c r="D42" s="20"/>
      <c r="E42" s="20"/>
      <c r="F42" s="20"/>
      <c r="G42" s="20"/>
      <c r="H42" s="20"/>
      <c r="I42" s="21"/>
      <c r="J42" s="16" t="n">
        <f aca="false">SUM(B42:I42)</f>
        <v>1</v>
      </c>
      <c r="K42" s="22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1"/>
      <c r="AA42" s="16" t="n">
        <f aca="false">SUM(K42:Z42)</f>
        <v>0</v>
      </c>
      <c r="AB42" s="11"/>
    </row>
    <row r="43" customFormat="false" ht="8.1" hidden="false" customHeight="true" outlineLevel="0" collapsed="false">
      <c r="A43" s="18" t="s">
        <v>51</v>
      </c>
      <c r="B43" s="19"/>
      <c r="C43" s="20" t="n">
        <v>1</v>
      </c>
      <c r="D43" s="20"/>
      <c r="E43" s="20"/>
      <c r="F43" s="20"/>
      <c r="G43" s="20"/>
      <c r="H43" s="20"/>
      <c r="I43" s="21"/>
      <c r="J43" s="16" t="n">
        <f aca="false">SUM(B43:I43)</f>
        <v>1</v>
      </c>
      <c r="K43" s="22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1"/>
      <c r="AA43" s="16" t="n">
        <f aca="false">SUM(K43:Z43)</f>
        <v>0</v>
      </c>
      <c r="AB43" s="11"/>
    </row>
    <row r="44" customFormat="false" ht="8.1" hidden="false" customHeight="true" outlineLevel="0" collapsed="false">
      <c r="A44" s="18" t="s">
        <v>52</v>
      </c>
      <c r="B44" s="19"/>
      <c r="C44" s="20"/>
      <c r="D44" s="20"/>
      <c r="E44" s="20" t="n">
        <v>1</v>
      </c>
      <c r="F44" s="20"/>
      <c r="G44" s="20"/>
      <c r="H44" s="20"/>
      <c r="I44" s="21"/>
      <c r="J44" s="16" t="n">
        <f aca="false">SUM(B44:I44)</f>
        <v>1</v>
      </c>
      <c r="K44" s="22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1"/>
      <c r="AA44" s="16" t="n">
        <f aca="false">SUM(K44:Z44)</f>
        <v>0</v>
      </c>
      <c r="AB44" s="11"/>
    </row>
    <row r="45" customFormat="false" ht="8.1" hidden="false" customHeight="true" outlineLevel="0" collapsed="false">
      <c r="A45" s="18" t="s">
        <v>53</v>
      </c>
      <c r="B45" s="19" t="n">
        <v>1</v>
      </c>
      <c r="C45" s="20"/>
      <c r="D45" s="20"/>
      <c r="E45" s="20"/>
      <c r="F45" s="20"/>
      <c r="G45" s="20"/>
      <c r="H45" s="20"/>
      <c r="I45" s="21"/>
      <c r="J45" s="16" t="n">
        <f aca="false">SUM(B45:I45)</f>
        <v>1</v>
      </c>
      <c r="K45" s="22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1"/>
      <c r="AA45" s="16" t="n">
        <f aca="false">SUM(K45:Z45)</f>
        <v>0</v>
      </c>
      <c r="AB45" s="11"/>
    </row>
    <row r="46" customFormat="false" ht="8.1" hidden="false" customHeight="true" outlineLevel="0" collapsed="false">
      <c r="A46" s="18" t="s">
        <v>54</v>
      </c>
      <c r="B46" s="19" t="n">
        <v>1</v>
      </c>
      <c r="C46" s="20"/>
      <c r="D46" s="20"/>
      <c r="E46" s="20"/>
      <c r="F46" s="20"/>
      <c r="G46" s="20"/>
      <c r="H46" s="20"/>
      <c r="I46" s="21"/>
      <c r="J46" s="16" t="n">
        <f aca="false">SUM(B46:I46)</f>
        <v>1</v>
      </c>
      <c r="K46" s="22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1"/>
      <c r="AA46" s="16" t="n">
        <f aca="false">SUM(K46:Z46)</f>
        <v>0</v>
      </c>
      <c r="AB46" s="11"/>
    </row>
    <row r="47" customFormat="false" ht="8.1" hidden="false" customHeight="true" outlineLevel="0" collapsed="false">
      <c r="A47" s="18" t="s">
        <v>55</v>
      </c>
      <c r="B47" s="19"/>
      <c r="C47" s="20"/>
      <c r="D47" s="20"/>
      <c r="E47" s="20"/>
      <c r="F47" s="20"/>
      <c r="G47" s="20"/>
      <c r="H47" s="20"/>
      <c r="I47" s="21"/>
      <c r="J47" s="16" t="n">
        <f aca="false">SUM(B47:I47)</f>
        <v>0</v>
      </c>
      <c r="K47" s="22" t="n">
        <v>1</v>
      </c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1"/>
      <c r="AA47" s="16" t="n">
        <f aca="false">SUM(K47:Z47)</f>
        <v>1</v>
      </c>
      <c r="AB47" s="11"/>
    </row>
    <row r="48" customFormat="false" ht="8.1" hidden="false" customHeight="true" outlineLevel="0" collapsed="false">
      <c r="A48" s="18" t="s">
        <v>56</v>
      </c>
      <c r="B48" s="19" t="n">
        <v>1</v>
      </c>
      <c r="C48" s="20"/>
      <c r="D48" s="20"/>
      <c r="E48" s="20"/>
      <c r="F48" s="20"/>
      <c r="G48" s="20"/>
      <c r="H48" s="20"/>
      <c r="I48" s="21"/>
      <c r="J48" s="16" t="n">
        <f aca="false">SUM(B48:I48)</f>
        <v>1</v>
      </c>
      <c r="K48" s="22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1"/>
      <c r="AA48" s="16" t="n">
        <f aca="false">SUM(K48:Z48)</f>
        <v>0</v>
      </c>
      <c r="AB48" s="11"/>
    </row>
    <row r="49" customFormat="false" ht="8.1" hidden="false" customHeight="true" outlineLevel="0" collapsed="false">
      <c r="A49" s="18" t="s">
        <v>57</v>
      </c>
      <c r="B49" s="19"/>
      <c r="C49" s="20" t="n">
        <v>1</v>
      </c>
      <c r="D49" s="20"/>
      <c r="E49" s="20"/>
      <c r="F49" s="20"/>
      <c r="G49" s="20"/>
      <c r="H49" s="20"/>
      <c r="I49" s="21"/>
      <c r="J49" s="16" t="n">
        <f aca="false">SUM(B49:I49)</f>
        <v>1</v>
      </c>
      <c r="K49" s="22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1"/>
      <c r="AA49" s="16" t="n">
        <f aca="false">SUM(K49:Z49)</f>
        <v>0</v>
      </c>
      <c r="AB49" s="11"/>
    </row>
    <row r="50" customFormat="false" ht="8.1" hidden="false" customHeight="true" outlineLevel="0" collapsed="false">
      <c r="A50" s="18" t="s">
        <v>58</v>
      </c>
      <c r="B50" s="19"/>
      <c r="C50" s="20" t="n">
        <v>1</v>
      </c>
      <c r="D50" s="20"/>
      <c r="E50" s="20"/>
      <c r="F50" s="20"/>
      <c r="G50" s="20"/>
      <c r="H50" s="20"/>
      <c r="I50" s="21"/>
      <c r="J50" s="16" t="n">
        <f aca="false">SUM(B50:I50)</f>
        <v>1</v>
      </c>
      <c r="K50" s="22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1"/>
      <c r="AA50" s="16" t="n">
        <f aca="false">SUM(K50:Z50)</f>
        <v>0</v>
      </c>
      <c r="AB50" s="11"/>
    </row>
    <row r="51" customFormat="false" ht="8.1" hidden="false" customHeight="true" outlineLevel="0" collapsed="false">
      <c r="A51" s="18" t="s">
        <v>59</v>
      </c>
      <c r="B51" s="19" t="n">
        <v>2</v>
      </c>
      <c r="C51" s="20"/>
      <c r="D51" s="20"/>
      <c r="E51" s="20"/>
      <c r="F51" s="20"/>
      <c r="G51" s="20"/>
      <c r="H51" s="20"/>
      <c r="I51" s="21"/>
      <c r="J51" s="16" t="n">
        <f aca="false">SUM(B51:I51)</f>
        <v>2</v>
      </c>
      <c r="K51" s="22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1"/>
      <c r="AA51" s="16" t="n">
        <f aca="false">SUM(K51:Z51)</f>
        <v>0</v>
      </c>
      <c r="AB51" s="11"/>
    </row>
    <row r="52" customFormat="false" ht="8.1" hidden="false" customHeight="true" outlineLevel="0" collapsed="false">
      <c r="A52" s="18" t="s">
        <v>60</v>
      </c>
      <c r="B52" s="19" t="n">
        <v>1</v>
      </c>
      <c r="C52" s="20"/>
      <c r="D52" s="20"/>
      <c r="E52" s="20"/>
      <c r="F52" s="20"/>
      <c r="G52" s="20"/>
      <c r="H52" s="20"/>
      <c r="I52" s="21"/>
      <c r="J52" s="16" t="n">
        <f aca="false">SUM(B52:I52)</f>
        <v>1</v>
      </c>
      <c r="K52" s="22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1"/>
      <c r="AA52" s="16" t="n">
        <f aca="false">SUM(K52:Z52)</f>
        <v>0</v>
      </c>
      <c r="AB52" s="11"/>
    </row>
    <row r="53" customFormat="false" ht="8.1" hidden="false" customHeight="true" outlineLevel="0" collapsed="false">
      <c r="A53" s="18" t="s">
        <v>61</v>
      </c>
      <c r="B53" s="19"/>
      <c r="C53" s="20"/>
      <c r="D53" s="20"/>
      <c r="E53" s="20"/>
      <c r="F53" s="20"/>
      <c r="G53" s="20"/>
      <c r="H53" s="20"/>
      <c r="I53" s="21"/>
      <c r="J53" s="16" t="n">
        <f aca="false">SUM(B53:I53)</f>
        <v>0</v>
      </c>
      <c r="K53" s="22" t="n">
        <v>1</v>
      </c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1"/>
      <c r="AA53" s="16" t="n">
        <f aca="false">SUM(K53:Z53)</f>
        <v>1</v>
      </c>
      <c r="AB53" s="11"/>
    </row>
    <row r="54" customFormat="false" ht="8.1" hidden="false" customHeight="true" outlineLevel="0" collapsed="false">
      <c r="A54" s="18" t="s">
        <v>62</v>
      </c>
      <c r="B54" s="19" t="n">
        <v>1</v>
      </c>
      <c r="C54" s="20" t="n">
        <v>1</v>
      </c>
      <c r="D54" s="20"/>
      <c r="E54" s="20"/>
      <c r="F54" s="20"/>
      <c r="G54" s="20"/>
      <c r="H54" s="20"/>
      <c r="I54" s="21"/>
      <c r="J54" s="16" t="n">
        <f aca="false">SUM(B54:I54)</f>
        <v>2</v>
      </c>
      <c r="K54" s="22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1"/>
      <c r="AA54" s="16" t="n">
        <f aca="false">SUM(K54:Z54)</f>
        <v>0</v>
      </c>
      <c r="AB54" s="11"/>
    </row>
    <row r="55" customFormat="false" ht="8.1" hidden="false" customHeight="true" outlineLevel="0" collapsed="false">
      <c r="A55" s="18" t="s">
        <v>63</v>
      </c>
      <c r="B55" s="19"/>
      <c r="C55" s="20" t="n">
        <v>1</v>
      </c>
      <c r="D55" s="20"/>
      <c r="E55" s="20"/>
      <c r="F55" s="20"/>
      <c r="G55" s="20"/>
      <c r="H55" s="20"/>
      <c r="I55" s="21"/>
      <c r="J55" s="16" t="n">
        <f aca="false">SUM(B55:I55)</f>
        <v>1</v>
      </c>
      <c r="K55" s="22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1"/>
      <c r="AA55" s="16" t="n">
        <f aca="false">SUM(K55:Z55)</f>
        <v>0</v>
      </c>
      <c r="AB55" s="11"/>
    </row>
    <row r="56" customFormat="false" ht="8.1" hidden="false" customHeight="true" outlineLevel="0" collapsed="false">
      <c r="A56" s="18" t="s">
        <v>64</v>
      </c>
      <c r="B56" s="19"/>
      <c r="C56" s="20" t="n">
        <v>1</v>
      </c>
      <c r="D56" s="20"/>
      <c r="E56" s="20"/>
      <c r="F56" s="20"/>
      <c r="G56" s="20"/>
      <c r="H56" s="20"/>
      <c r="I56" s="21"/>
      <c r="J56" s="16" t="n">
        <f aca="false">SUM(B56:I56)</f>
        <v>1</v>
      </c>
      <c r="K56" s="22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1"/>
      <c r="AA56" s="16" t="n">
        <f aca="false">SUM(K56:Z56)</f>
        <v>0</v>
      </c>
      <c r="AB56" s="11"/>
    </row>
    <row r="57" customFormat="false" ht="8.1" hidden="false" customHeight="true" outlineLevel="0" collapsed="false">
      <c r="A57" s="18" t="s">
        <v>65</v>
      </c>
      <c r="B57" s="19" t="n">
        <v>2</v>
      </c>
      <c r="C57" s="20"/>
      <c r="D57" s="20"/>
      <c r="E57" s="20"/>
      <c r="F57" s="20"/>
      <c r="G57" s="20"/>
      <c r="H57" s="20"/>
      <c r="I57" s="21"/>
      <c r="J57" s="16" t="n">
        <f aca="false">SUM(B57:I57)</f>
        <v>2</v>
      </c>
      <c r="K57" s="22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1"/>
      <c r="AA57" s="16" t="n">
        <f aca="false">SUM(K57:Z57)</f>
        <v>0</v>
      </c>
      <c r="AB57" s="11"/>
    </row>
    <row r="58" customFormat="false" ht="8.1" hidden="false" customHeight="true" outlineLevel="0" collapsed="false">
      <c r="A58" s="18" t="s">
        <v>66</v>
      </c>
      <c r="B58" s="19" t="n">
        <v>2</v>
      </c>
      <c r="C58" s="20"/>
      <c r="D58" s="20"/>
      <c r="E58" s="20"/>
      <c r="F58" s="20"/>
      <c r="G58" s="20"/>
      <c r="H58" s="20"/>
      <c r="I58" s="21"/>
      <c r="J58" s="16" t="n">
        <f aca="false">SUM(B58:I58)</f>
        <v>2</v>
      </c>
      <c r="K58" s="22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1"/>
      <c r="AA58" s="16" t="n">
        <f aca="false">SUM(K58:Z58)</f>
        <v>0</v>
      </c>
      <c r="AB58" s="11"/>
    </row>
    <row r="59" customFormat="false" ht="8.1" hidden="false" customHeight="true" outlineLevel="0" collapsed="false">
      <c r="A59" s="18" t="s">
        <v>67</v>
      </c>
      <c r="B59" s="19" t="n">
        <v>1</v>
      </c>
      <c r="C59" s="20"/>
      <c r="D59" s="20"/>
      <c r="E59" s="20"/>
      <c r="F59" s="20"/>
      <c r="G59" s="20"/>
      <c r="H59" s="20"/>
      <c r="I59" s="21"/>
      <c r="J59" s="16" t="n">
        <f aca="false">SUM(B59:I59)</f>
        <v>1</v>
      </c>
      <c r="K59" s="22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1"/>
      <c r="AA59" s="16" t="n">
        <f aca="false">SUM(K59:Z59)</f>
        <v>0</v>
      </c>
      <c r="AB59" s="11"/>
    </row>
    <row r="60" customFormat="false" ht="8.1" hidden="false" customHeight="true" outlineLevel="0" collapsed="false">
      <c r="A60" s="18" t="s">
        <v>68</v>
      </c>
      <c r="B60" s="19" t="n">
        <v>1</v>
      </c>
      <c r="C60" s="20"/>
      <c r="D60" s="20"/>
      <c r="E60" s="20"/>
      <c r="F60" s="20"/>
      <c r="G60" s="20"/>
      <c r="H60" s="20"/>
      <c r="I60" s="21"/>
      <c r="J60" s="16" t="n">
        <f aca="false">SUM(B60:I60)</f>
        <v>1</v>
      </c>
      <c r="K60" s="22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1"/>
      <c r="AA60" s="16" t="n">
        <f aca="false">SUM(K60:Z60)</f>
        <v>0</v>
      </c>
      <c r="AB60" s="11"/>
    </row>
    <row r="61" customFormat="false" ht="8.1" hidden="false" customHeight="true" outlineLevel="0" collapsed="false">
      <c r="A61" s="18" t="s">
        <v>69</v>
      </c>
      <c r="B61" s="19" t="n">
        <v>1</v>
      </c>
      <c r="C61" s="20"/>
      <c r="D61" s="20"/>
      <c r="E61" s="20"/>
      <c r="F61" s="20"/>
      <c r="G61" s="20"/>
      <c r="H61" s="20"/>
      <c r="I61" s="21"/>
      <c r="J61" s="16" t="n">
        <f aca="false">SUM(B61:I61)</f>
        <v>1</v>
      </c>
      <c r="K61" s="22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1"/>
      <c r="AA61" s="16" t="n">
        <f aca="false">SUM(K61:Z61)</f>
        <v>0</v>
      </c>
      <c r="AB61" s="11"/>
    </row>
    <row r="62" customFormat="false" ht="8.1" hidden="false" customHeight="true" outlineLevel="0" collapsed="false">
      <c r="A62" s="18" t="s">
        <v>70</v>
      </c>
      <c r="B62" s="19" t="n">
        <v>1</v>
      </c>
      <c r="C62" s="20"/>
      <c r="D62" s="20"/>
      <c r="E62" s="20"/>
      <c r="F62" s="20"/>
      <c r="G62" s="20"/>
      <c r="H62" s="20"/>
      <c r="I62" s="21"/>
      <c r="J62" s="16" t="n">
        <f aca="false">SUM(B62:I62)</f>
        <v>1</v>
      </c>
      <c r="K62" s="22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1"/>
      <c r="AA62" s="16" t="n">
        <f aca="false">SUM(K62:Z62)</f>
        <v>0</v>
      </c>
      <c r="AB62" s="11"/>
    </row>
    <row r="63" customFormat="false" ht="8.1" hidden="false" customHeight="true" outlineLevel="0" collapsed="false">
      <c r="A63" s="18" t="s">
        <v>71</v>
      </c>
      <c r="B63" s="19"/>
      <c r="C63" s="20" t="n">
        <v>1</v>
      </c>
      <c r="D63" s="20"/>
      <c r="E63" s="20"/>
      <c r="F63" s="20"/>
      <c r="G63" s="20"/>
      <c r="H63" s="20"/>
      <c r="I63" s="21"/>
      <c r="J63" s="16" t="n">
        <f aca="false">SUM(B63:I63)</f>
        <v>1</v>
      </c>
      <c r="K63" s="22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1"/>
      <c r="AA63" s="16" t="n">
        <f aca="false">SUM(K63:Z63)</f>
        <v>0</v>
      </c>
      <c r="AB63" s="11"/>
    </row>
    <row r="64" customFormat="false" ht="8.1" hidden="false" customHeight="true" outlineLevel="0" collapsed="false">
      <c r="A64" s="18" t="s">
        <v>72</v>
      </c>
      <c r="B64" s="19" t="n">
        <v>1</v>
      </c>
      <c r="C64" s="20"/>
      <c r="D64" s="20"/>
      <c r="E64" s="20"/>
      <c r="F64" s="20"/>
      <c r="G64" s="20"/>
      <c r="H64" s="20"/>
      <c r="I64" s="21"/>
      <c r="J64" s="16" t="n">
        <f aca="false">SUM(B64:I64)</f>
        <v>1</v>
      </c>
      <c r="K64" s="22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1"/>
      <c r="AA64" s="16" t="n">
        <f aca="false">SUM(K64:Z64)</f>
        <v>0</v>
      </c>
      <c r="AB64" s="11"/>
    </row>
    <row r="65" customFormat="false" ht="8.1" hidden="false" customHeight="true" outlineLevel="0" collapsed="false">
      <c r="A65" s="18" t="s">
        <v>73</v>
      </c>
      <c r="B65" s="19"/>
      <c r="C65" s="20" t="n">
        <v>1</v>
      </c>
      <c r="D65" s="20"/>
      <c r="E65" s="20"/>
      <c r="F65" s="20"/>
      <c r="G65" s="20"/>
      <c r="H65" s="20"/>
      <c r="I65" s="21"/>
      <c r="J65" s="16" t="n">
        <f aca="false">SUM(B65:I65)</f>
        <v>1</v>
      </c>
      <c r="K65" s="22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1"/>
      <c r="AA65" s="16" t="n">
        <f aca="false">SUM(K65:Z65)</f>
        <v>0</v>
      </c>
      <c r="AB65" s="11"/>
    </row>
    <row r="66" customFormat="false" ht="8.1" hidden="false" customHeight="true" outlineLevel="0" collapsed="false">
      <c r="A66" s="18" t="s">
        <v>74</v>
      </c>
      <c r="B66" s="19" t="n">
        <v>1</v>
      </c>
      <c r="C66" s="20"/>
      <c r="D66" s="20"/>
      <c r="E66" s="20"/>
      <c r="F66" s="20"/>
      <c r="G66" s="20"/>
      <c r="H66" s="20"/>
      <c r="I66" s="21"/>
      <c r="J66" s="16" t="n">
        <f aca="false">SUM(B66:I66)</f>
        <v>1</v>
      </c>
      <c r="K66" s="22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1"/>
      <c r="AA66" s="16" t="n">
        <f aca="false">SUM(K66:Z66)</f>
        <v>0</v>
      </c>
      <c r="AB66" s="11"/>
    </row>
    <row r="67" customFormat="false" ht="8.1" hidden="false" customHeight="true" outlineLevel="0" collapsed="false">
      <c r="A67" s="18" t="s">
        <v>75</v>
      </c>
      <c r="B67" s="19" t="n">
        <v>1</v>
      </c>
      <c r="C67" s="20"/>
      <c r="D67" s="20"/>
      <c r="E67" s="20"/>
      <c r="F67" s="20"/>
      <c r="G67" s="20"/>
      <c r="H67" s="20"/>
      <c r="I67" s="21"/>
      <c r="J67" s="16" t="n">
        <f aca="false">SUM(B67:I67)</f>
        <v>1</v>
      </c>
      <c r="K67" s="22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1"/>
      <c r="AA67" s="16" t="n">
        <f aca="false">SUM(K67:Z67)</f>
        <v>0</v>
      </c>
      <c r="AB67" s="11"/>
    </row>
    <row r="68" customFormat="false" ht="8.1" hidden="false" customHeight="true" outlineLevel="0" collapsed="false">
      <c r="A68" s="18" t="s">
        <v>76</v>
      </c>
      <c r="B68" s="19"/>
      <c r="C68" s="20" t="n">
        <v>1</v>
      </c>
      <c r="D68" s="20"/>
      <c r="E68" s="20"/>
      <c r="F68" s="20"/>
      <c r="G68" s="20"/>
      <c r="H68" s="20"/>
      <c r="I68" s="21"/>
      <c r="J68" s="16" t="n">
        <f aca="false">SUM(B68:I68)</f>
        <v>1</v>
      </c>
      <c r="K68" s="22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1"/>
      <c r="AA68" s="16" t="n">
        <f aca="false">SUM(K68:Z68)</f>
        <v>0</v>
      </c>
      <c r="AB68" s="11"/>
    </row>
    <row r="69" customFormat="false" ht="8.1" hidden="false" customHeight="true" outlineLevel="0" collapsed="false">
      <c r="A69" s="18" t="s">
        <v>77</v>
      </c>
      <c r="B69" s="19" t="n">
        <v>1</v>
      </c>
      <c r="C69" s="20"/>
      <c r="D69" s="20"/>
      <c r="E69" s="20"/>
      <c r="F69" s="20"/>
      <c r="G69" s="20"/>
      <c r="H69" s="20"/>
      <c r="I69" s="21"/>
      <c r="J69" s="16" t="n">
        <f aca="false">SUM(B69:I69)</f>
        <v>1</v>
      </c>
      <c r="K69" s="22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1"/>
      <c r="AA69" s="16" t="n">
        <f aca="false">SUM(K69:Z69)</f>
        <v>0</v>
      </c>
      <c r="AB69" s="11"/>
    </row>
    <row r="70" customFormat="false" ht="8.1" hidden="false" customHeight="true" outlineLevel="0" collapsed="false">
      <c r="A70" s="18" t="s">
        <v>78</v>
      </c>
      <c r="B70" s="19" t="n">
        <v>1</v>
      </c>
      <c r="C70" s="20"/>
      <c r="D70" s="20"/>
      <c r="E70" s="20"/>
      <c r="F70" s="20"/>
      <c r="G70" s="20"/>
      <c r="H70" s="20"/>
      <c r="I70" s="21"/>
      <c r="J70" s="16" t="n">
        <f aca="false">SUM(B70:I70)</f>
        <v>1</v>
      </c>
      <c r="K70" s="22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1"/>
      <c r="AA70" s="16" t="n">
        <f aca="false">SUM(K70:Z70)</f>
        <v>0</v>
      </c>
      <c r="AB70" s="11"/>
    </row>
    <row r="71" customFormat="false" ht="8.1" hidden="false" customHeight="true" outlineLevel="0" collapsed="false">
      <c r="A71" s="18" t="s">
        <v>79</v>
      </c>
      <c r="B71" s="19"/>
      <c r="C71" s="20" t="n">
        <v>1</v>
      </c>
      <c r="D71" s="20"/>
      <c r="E71" s="20"/>
      <c r="F71" s="20"/>
      <c r="G71" s="20"/>
      <c r="H71" s="20"/>
      <c r="I71" s="21"/>
      <c r="J71" s="16" t="n">
        <f aca="false">SUM(B71:I71)</f>
        <v>1</v>
      </c>
      <c r="K71" s="22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1"/>
      <c r="AA71" s="16" t="n">
        <f aca="false">SUM(K71:Z71)</f>
        <v>0</v>
      </c>
      <c r="AB71" s="11"/>
    </row>
    <row r="72" customFormat="false" ht="8.1" hidden="false" customHeight="true" outlineLevel="0" collapsed="false">
      <c r="A72" s="18" t="s">
        <v>80</v>
      </c>
      <c r="B72" s="19" t="n">
        <v>1</v>
      </c>
      <c r="C72" s="20"/>
      <c r="D72" s="20"/>
      <c r="E72" s="20"/>
      <c r="F72" s="20"/>
      <c r="G72" s="20"/>
      <c r="H72" s="20"/>
      <c r="I72" s="21"/>
      <c r="J72" s="16" t="n">
        <f aca="false">SUM(B72:I72)</f>
        <v>1</v>
      </c>
      <c r="K72" s="22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1"/>
      <c r="AA72" s="16" t="n">
        <f aca="false">SUM(K72:Z72)</f>
        <v>0</v>
      </c>
      <c r="AB72" s="11"/>
    </row>
    <row r="73" customFormat="false" ht="8.1" hidden="false" customHeight="true" outlineLevel="0" collapsed="false">
      <c r="A73" s="18" t="s">
        <v>81</v>
      </c>
      <c r="B73" s="19" t="n">
        <v>1</v>
      </c>
      <c r="C73" s="20"/>
      <c r="D73" s="20"/>
      <c r="E73" s="20"/>
      <c r="F73" s="20"/>
      <c r="G73" s="20"/>
      <c r="H73" s="20"/>
      <c r="I73" s="21"/>
      <c r="J73" s="16" t="n">
        <f aca="false">SUM(B73:I73)</f>
        <v>1</v>
      </c>
      <c r="K73" s="22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1"/>
      <c r="AA73" s="16" t="n">
        <f aca="false">SUM(K73:Z73)</f>
        <v>0</v>
      </c>
      <c r="AB73" s="11"/>
    </row>
    <row r="74" customFormat="false" ht="8.1" hidden="false" customHeight="true" outlineLevel="0" collapsed="false">
      <c r="A74" s="18" t="s">
        <v>82</v>
      </c>
      <c r="B74" s="19"/>
      <c r="C74" s="20" t="n">
        <v>1</v>
      </c>
      <c r="D74" s="20"/>
      <c r="E74" s="20"/>
      <c r="F74" s="20"/>
      <c r="G74" s="20"/>
      <c r="H74" s="20"/>
      <c r="I74" s="21"/>
      <c r="J74" s="16" t="n">
        <f aca="false">SUM(B74:I74)</f>
        <v>1</v>
      </c>
      <c r="K74" s="22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1"/>
      <c r="AA74" s="16" t="n">
        <f aca="false">SUM(K74:Z74)</f>
        <v>0</v>
      </c>
      <c r="AB74" s="11"/>
    </row>
    <row r="75" customFormat="false" ht="8.1" hidden="false" customHeight="true" outlineLevel="0" collapsed="false">
      <c r="A75" s="18" t="s">
        <v>83</v>
      </c>
      <c r="B75" s="19" t="n">
        <v>2</v>
      </c>
      <c r="C75" s="20" t="n">
        <v>1</v>
      </c>
      <c r="D75" s="20"/>
      <c r="E75" s="20"/>
      <c r="F75" s="20"/>
      <c r="G75" s="20"/>
      <c r="H75" s="20"/>
      <c r="I75" s="21"/>
      <c r="J75" s="16" t="n">
        <f aca="false">SUM(B75:I75)</f>
        <v>3</v>
      </c>
      <c r="K75" s="22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1"/>
      <c r="AA75" s="16" t="n">
        <f aca="false">SUM(K75:Z75)</f>
        <v>0</v>
      </c>
      <c r="AB75" s="11"/>
    </row>
    <row r="76" customFormat="false" ht="8.1" hidden="false" customHeight="true" outlineLevel="0" collapsed="false">
      <c r="A76" s="18" t="s">
        <v>84</v>
      </c>
      <c r="B76" s="19" t="n">
        <v>1</v>
      </c>
      <c r="C76" s="20"/>
      <c r="D76" s="20"/>
      <c r="E76" s="20"/>
      <c r="F76" s="20"/>
      <c r="G76" s="20"/>
      <c r="H76" s="20"/>
      <c r="I76" s="21"/>
      <c r="J76" s="16" t="n">
        <f aca="false">SUM(B76:I76)</f>
        <v>1</v>
      </c>
      <c r="K76" s="22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1"/>
      <c r="AA76" s="16" t="n">
        <f aca="false">SUM(K76:Z76)</f>
        <v>0</v>
      </c>
      <c r="AB76" s="11"/>
    </row>
    <row r="77" customFormat="false" ht="8.1" hidden="false" customHeight="true" outlineLevel="0" collapsed="false">
      <c r="A77" s="18" t="s">
        <v>85</v>
      </c>
      <c r="B77" s="19" t="n">
        <v>1</v>
      </c>
      <c r="C77" s="20"/>
      <c r="D77" s="20"/>
      <c r="E77" s="20"/>
      <c r="F77" s="20"/>
      <c r="G77" s="20"/>
      <c r="H77" s="20"/>
      <c r="I77" s="21"/>
      <c r="J77" s="16" t="n">
        <f aca="false">SUM(B77:I77)</f>
        <v>1</v>
      </c>
      <c r="K77" s="22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1"/>
      <c r="AA77" s="16" t="n">
        <f aca="false">SUM(K77:Z77)</f>
        <v>0</v>
      </c>
      <c r="AB77" s="11"/>
    </row>
    <row r="78" customFormat="false" ht="8.1" hidden="false" customHeight="true" outlineLevel="0" collapsed="false">
      <c r="A78" s="18" t="s">
        <v>86</v>
      </c>
      <c r="B78" s="19" t="n">
        <v>1</v>
      </c>
      <c r="C78" s="20"/>
      <c r="D78" s="20"/>
      <c r="E78" s="20"/>
      <c r="F78" s="20"/>
      <c r="G78" s="20"/>
      <c r="H78" s="20"/>
      <c r="I78" s="21"/>
      <c r="J78" s="16" t="n">
        <f aca="false">SUM(B78:I78)</f>
        <v>1</v>
      </c>
      <c r="K78" s="22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1"/>
      <c r="AA78" s="16" t="n">
        <f aca="false">SUM(K78:Z78)</f>
        <v>0</v>
      </c>
      <c r="AB78" s="11"/>
    </row>
    <row r="79" customFormat="false" ht="8.1" hidden="false" customHeight="true" outlineLevel="0" collapsed="false">
      <c r="A79" s="18" t="s">
        <v>87</v>
      </c>
      <c r="B79" s="19" t="n">
        <v>1</v>
      </c>
      <c r="C79" s="20"/>
      <c r="D79" s="20"/>
      <c r="E79" s="20"/>
      <c r="F79" s="20"/>
      <c r="G79" s="20"/>
      <c r="H79" s="20"/>
      <c r="I79" s="21"/>
      <c r="J79" s="16" t="n">
        <f aca="false">SUM(B79:I79)</f>
        <v>1</v>
      </c>
      <c r="K79" s="22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1"/>
      <c r="AA79" s="16" t="n">
        <f aca="false">SUM(K79:Z79)</f>
        <v>0</v>
      </c>
      <c r="AB79" s="11"/>
    </row>
    <row r="80" customFormat="false" ht="8.1" hidden="false" customHeight="true" outlineLevel="0" collapsed="false">
      <c r="A80" s="18" t="s">
        <v>88</v>
      </c>
      <c r="B80" s="19" t="n">
        <v>1</v>
      </c>
      <c r="C80" s="20"/>
      <c r="D80" s="20"/>
      <c r="E80" s="20"/>
      <c r="F80" s="20"/>
      <c r="G80" s="20"/>
      <c r="H80" s="20"/>
      <c r="I80" s="21"/>
      <c r="J80" s="16" t="n">
        <f aca="false">SUM(B80:I80)</f>
        <v>1</v>
      </c>
      <c r="K80" s="22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1"/>
      <c r="AA80" s="16" t="n">
        <f aca="false">SUM(K80:Z80)</f>
        <v>0</v>
      </c>
      <c r="AB80" s="11"/>
    </row>
    <row r="81" customFormat="false" ht="8.1" hidden="false" customHeight="true" outlineLevel="0" collapsed="false">
      <c r="A81" s="18" t="s">
        <v>89</v>
      </c>
      <c r="B81" s="19"/>
      <c r="C81" s="20" t="n">
        <v>1</v>
      </c>
      <c r="D81" s="20"/>
      <c r="E81" s="20"/>
      <c r="F81" s="20"/>
      <c r="G81" s="20"/>
      <c r="H81" s="20"/>
      <c r="I81" s="21"/>
      <c r="J81" s="16" t="n">
        <f aca="false">SUM(B81:I81)</f>
        <v>1</v>
      </c>
      <c r="K81" s="22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1"/>
      <c r="AA81" s="16" t="n">
        <f aca="false">SUM(K81:Z81)</f>
        <v>0</v>
      </c>
      <c r="AB81" s="11"/>
    </row>
    <row r="82" customFormat="false" ht="8.1" hidden="false" customHeight="true" outlineLevel="0" collapsed="false">
      <c r="A82" s="18" t="s">
        <v>90</v>
      </c>
      <c r="B82" s="19"/>
      <c r="C82" s="20"/>
      <c r="D82" s="20"/>
      <c r="E82" s="20" t="n">
        <v>1</v>
      </c>
      <c r="F82" s="20"/>
      <c r="G82" s="20"/>
      <c r="H82" s="20"/>
      <c r="I82" s="21"/>
      <c r="J82" s="16" t="n">
        <f aca="false">SUM(B82:I82)</f>
        <v>1</v>
      </c>
      <c r="K82" s="22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1"/>
      <c r="AA82" s="16" t="n">
        <f aca="false">SUM(K82:Z82)</f>
        <v>0</v>
      </c>
      <c r="AB82" s="11"/>
    </row>
    <row r="83" customFormat="false" ht="8.1" hidden="false" customHeight="true" outlineLevel="0" collapsed="false">
      <c r="A83" s="18" t="s">
        <v>91</v>
      </c>
      <c r="B83" s="19"/>
      <c r="C83" s="20" t="n">
        <v>1</v>
      </c>
      <c r="D83" s="20"/>
      <c r="E83" s="20"/>
      <c r="F83" s="20"/>
      <c r="G83" s="20"/>
      <c r="H83" s="20"/>
      <c r="I83" s="21"/>
      <c r="J83" s="16" t="n">
        <f aca="false">SUM(B83:I83)</f>
        <v>1</v>
      </c>
      <c r="K83" s="22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1"/>
      <c r="AA83" s="16" t="n">
        <f aca="false">SUM(K83:Z83)</f>
        <v>0</v>
      </c>
      <c r="AB83" s="11"/>
    </row>
    <row r="84" customFormat="false" ht="8.1" hidden="false" customHeight="true" outlineLevel="0" collapsed="false">
      <c r="A84" s="18" t="s">
        <v>92</v>
      </c>
      <c r="B84" s="19"/>
      <c r="C84" s="20" t="n">
        <v>1</v>
      </c>
      <c r="D84" s="20"/>
      <c r="E84" s="20"/>
      <c r="F84" s="20"/>
      <c r="G84" s="20"/>
      <c r="H84" s="20"/>
      <c r="I84" s="21"/>
      <c r="J84" s="16" t="n">
        <f aca="false">SUM(B84:I84)</f>
        <v>1</v>
      </c>
      <c r="K84" s="22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1"/>
      <c r="AA84" s="16" t="n">
        <f aca="false">SUM(K84:Z84)</f>
        <v>0</v>
      </c>
      <c r="AB84" s="11"/>
    </row>
    <row r="85" customFormat="false" ht="8.1" hidden="false" customHeight="true" outlineLevel="0" collapsed="false">
      <c r="A85" s="18" t="s">
        <v>93</v>
      </c>
      <c r="B85" s="19" t="n">
        <v>1</v>
      </c>
      <c r="C85" s="20" t="n">
        <v>1</v>
      </c>
      <c r="D85" s="20"/>
      <c r="E85" s="20"/>
      <c r="F85" s="20"/>
      <c r="G85" s="20"/>
      <c r="H85" s="20"/>
      <c r="I85" s="21"/>
      <c r="J85" s="16" t="n">
        <f aca="false">SUM(B85:I85)</f>
        <v>2</v>
      </c>
      <c r="K85" s="22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1"/>
      <c r="AA85" s="16" t="n">
        <f aca="false">SUM(K85:Z85)</f>
        <v>0</v>
      </c>
      <c r="AB85" s="11"/>
    </row>
    <row r="86" customFormat="false" ht="8.1" hidden="false" customHeight="true" outlineLevel="0" collapsed="false">
      <c r="A86" s="18" t="s">
        <v>94</v>
      </c>
      <c r="B86" s="19"/>
      <c r="C86" s="20" t="n">
        <v>1</v>
      </c>
      <c r="D86" s="20"/>
      <c r="E86" s="20"/>
      <c r="F86" s="20"/>
      <c r="G86" s="20"/>
      <c r="H86" s="20"/>
      <c r="I86" s="21"/>
      <c r="J86" s="16" t="n">
        <f aca="false">SUM(B86:I86)</f>
        <v>1</v>
      </c>
      <c r="K86" s="22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1"/>
      <c r="AA86" s="16" t="n">
        <f aca="false">SUM(K86:Z86)</f>
        <v>0</v>
      </c>
      <c r="AB86" s="11"/>
    </row>
    <row r="87" customFormat="false" ht="8.1" hidden="false" customHeight="true" outlineLevel="0" collapsed="false">
      <c r="A87" s="18" t="s">
        <v>95</v>
      </c>
      <c r="B87" s="19"/>
      <c r="C87" s="20" t="n">
        <v>1</v>
      </c>
      <c r="D87" s="20"/>
      <c r="E87" s="20"/>
      <c r="F87" s="20"/>
      <c r="G87" s="20"/>
      <c r="H87" s="20"/>
      <c r="I87" s="21"/>
      <c r="J87" s="16" t="n">
        <f aca="false">SUM(B87:I87)</f>
        <v>1</v>
      </c>
      <c r="K87" s="22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1"/>
      <c r="AA87" s="16" t="n">
        <f aca="false">SUM(K87:Z87)</f>
        <v>0</v>
      </c>
      <c r="AB87" s="11"/>
    </row>
    <row r="88" customFormat="false" ht="8.1" hidden="false" customHeight="true" outlineLevel="0" collapsed="false">
      <c r="A88" s="18" t="s">
        <v>96</v>
      </c>
      <c r="B88" s="19" t="n">
        <v>2</v>
      </c>
      <c r="C88" s="20"/>
      <c r="D88" s="20"/>
      <c r="E88" s="20"/>
      <c r="F88" s="20"/>
      <c r="G88" s="20"/>
      <c r="H88" s="20"/>
      <c r="I88" s="21"/>
      <c r="J88" s="16" t="n">
        <f aca="false">SUM(B88:I88)</f>
        <v>2</v>
      </c>
      <c r="K88" s="22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1"/>
      <c r="AA88" s="16" t="n">
        <f aca="false">SUM(K88:Z88)</f>
        <v>0</v>
      </c>
      <c r="AB88" s="11"/>
    </row>
    <row r="89" customFormat="false" ht="8.1" hidden="false" customHeight="true" outlineLevel="0" collapsed="false">
      <c r="A89" s="18" t="s">
        <v>97</v>
      </c>
      <c r="B89" s="19"/>
      <c r="C89" s="20"/>
      <c r="D89" s="20"/>
      <c r="E89" s="20"/>
      <c r="F89" s="20"/>
      <c r="G89" s="20"/>
      <c r="H89" s="20"/>
      <c r="I89" s="21"/>
      <c r="J89" s="16" t="n">
        <f aca="false">SUM(B89:I89)</f>
        <v>0</v>
      </c>
      <c r="K89" s="22"/>
      <c r="L89" s="20" t="n">
        <v>1</v>
      </c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1"/>
      <c r="AA89" s="16" t="n">
        <f aca="false">SUM(K89:Z89)</f>
        <v>1</v>
      </c>
      <c r="AB89" s="11"/>
    </row>
    <row r="90" customFormat="false" ht="8.1" hidden="false" customHeight="true" outlineLevel="0" collapsed="false">
      <c r="A90" s="18" t="s">
        <v>98</v>
      </c>
      <c r="B90" s="19"/>
      <c r="C90" s="20" t="n">
        <v>1</v>
      </c>
      <c r="D90" s="20"/>
      <c r="E90" s="20"/>
      <c r="F90" s="20"/>
      <c r="G90" s="20"/>
      <c r="H90" s="20"/>
      <c r="I90" s="21"/>
      <c r="J90" s="16" t="n">
        <f aca="false">SUM(B90:I90)</f>
        <v>1</v>
      </c>
      <c r="K90" s="22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1"/>
      <c r="AA90" s="16" t="n">
        <f aca="false">SUM(K90:Z90)</f>
        <v>0</v>
      </c>
      <c r="AB90" s="11"/>
    </row>
    <row r="91" customFormat="false" ht="8.1" hidden="false" customHeight="true" outlineLevel="0" collapsed="false">
      <c r="A91" s="18" t="s">
        <v>99</v>
      </c>
      <c r="B91" s="19"/>
      <c r="C91" s="20" t="n">
        <v>1</v>
      </c>
      <c r="D91" s="20"/>
      <c r="E91" s="20" t="n">
        <v>1</v>
      </c>
      <c r="F91" s="20"/>
      <c r="G91" s="20"/>
      <c r="H91" s="20"/>
      <c r="I91" s="21"/>
      <c r="J91" s="16" t="n">
        <f aca="false">SUM(B91:I91)</f>
        <v>2</v>
      </c>
      <c r="K91" s="22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1"/>
      <c r="AA91" s="16" t="n">
        <f aca="false">SUM(K91:Z91)</f>
        <v>0</v>
      </c>
      <c r="AB91" s="11"/>
    </row>
    <row r="92" customFormat="false" ht="8.1" hidden="false" customHeight="true" outlineLevel="0" collapsed="false">
      <c r="A92" s="18" t="s">
        <v>100</v>
      </c>
      <c r="B92" s="19"/>
      <c r="C92" s="20" t="n">
        <v>1</v>
      </c>
      <c r="D92" s="20"/>
      <c r="E92" s="20"/>
      <c r="F92" s="20"/>
      <c r="G92" s="20"/>
      <c r="H92" s="20"/>
      <c r="I92" s="21"/>
      <c r="J92" s="16" t="n">
        <f aca="false">SUM(B92:I92)</f>
        <v>1</v>
      </c>
      <c r="K92" s="22"/>
      <c r="L92" s="20" t="n">
        <v>2</v>
      </c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1"/>
      <c r="AA92" s="16" t="n">
        <f aca="false">SUM(K92:Z92)</f>
        <v>2</v>
      </c>
      <c r="AB92" s="11"/>
    </row>
    <row r="93" customFormat="false" ht="8.1" hidden="false" customHeight="true" outlineLevel="0" collapsed="false">
      <c r="A93" s="18" t="s">
        <v>101</v>
      </c>
      <c r="B93" s="19"/>
      <c r="C93" s="20" t="n">
        <v>1</v>
      </c>
      <c r="D93" s="20"/>
      <c r="E93" s="20"/>
      <c r="F93" s="20"/>
      <c r="G93" s="20"/>
      <c r="H93" s="20"/>
      <c r="I93" s="21"/>
      <c r="J93" s="16" t="n">
        <f aca="false">SUM(B93:I93)</f>
        <v>1</v>
      </c>
      <c r="K93" s="22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1"/>
      <c r="AA93" s="16" t="n">
        <f aca="false">SUM(K93:Z93)</f>
        <v>0</v>
      </c>
      <c r="AB93" s="11"/>
    </row>
    <row r="94" customFormat="false" ht="8.1" hidden="false" customHeight="true" outlineLevel="0" collapsed="false">
      <c r="A94" s="18" t="s">
        <v>102</v>
      </c>
      <c r="B94" s="19" t="n">
        <v>1</v>
      </c>
      <c r="C94" s="20"/>
      <c r="D94" s="20"/>
      <c r="E94" s="20"/>
      <c r="F94" s="20"/>
      <c r="G94" s="20"/>
      <c r="H94" s="20"/>
      <c r="I94" s="21"/>
      <c r="J94" s="16" t="n">
        <f aca="false">SUM(B94:I94)</f>
        <v>1</v>
      </c>
      <c r="K94" s="22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1"/>
      <c r="AA94" s="16" t="n">
        <f aca="false">SUM(K94:Z94)</f>
        <v>0</v>
      </c>
      <c r="AB94" s="11"/>
    </row>
    <row r="95" customFormat="false" ht="8.1" hidden="false" customHeight="true" outlineLevel="0" collapsed="false">
      <c r="A95" s="18" t="s">
        <v>103</v>
      </c>
      <c r="B95" s="19" t="n">
        <v>1</v>
      </c>
      <c r="C95" s="20"/>
      <c r="D95" s="20"/>
      <c r="E95" s="20"/>
      <c r="F95" s="20"/>
      <c r="G95" s="20"/>
      <c r="H95" s="20"/>
      <c r="I95" s="21"/>
      <c r="J95" s="16" t="n">
        <f aca="false">SUM(B95:I95)</f>
        <v>1</v>
      </c>
      <c r="K95" s="22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1"/>
      <c r="AA95" s="16" t="n">
        <f aca="false">SUM(K95:Z95)</f>
        <v>0</v>
      </c>
      <c r="AB95" s="11"/>
    </row>
    <row r="96" customFormat="false" ht="8.1" hidden="false" customHeight="true" outlineLevel="0" collapsed="false">
      <c r="A96" s="18" t="s">
        <v>104</v>
      </c>
      <c r="B96" s="19" t="n">
        <v>2</v>
      </c>
      <c r="C96" s="20" t="n">
        <v>1</v>
      </c>
      <c r="D96" s="20"/>
      <c r="E96" s="20"/>
      <c r="F96" s="20"/>
      <c r="G96" s="20"/>
      <c r="H96" s="20"/>
      <c r="I96" s="21"/>
      <c r="J96" s="16" t="n">
        <f aca="false">SUM(B96:I96)</f>
        <v>3</v>
      </c>
      <c r="K96" s="22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1"/>
      <c r="AA96" s="16" t="n">
        <f aca="false">SUM(K96:Z96)</f>
        <v>0</v>
      </c>
      <c r="AB96" s="11"/>
    </row>
    <row r="97" customFormat="false" ht="8.1" hidden="false" customHeight="true" outlineLevel="0" collapsed="false">
      <c r="A97" s="18" t="s">
        <v>105</v>
      </c>
      <c r="B97" s="19"/>
      <c r="C97" s="20"/>
      <c r="D97" s="20"/>
      <c r="E97" s="20" t="n">
        <v>1</v>
      </c>
      <c r="F97" s="20"/>
      <c r="G97" s="20"/>
      <c r="H97" s="20"/>
      <c r="I97" s="21"/>
      <c r="J97" s="16" t="n">
        <f aca="false">SUM(B97:I97)</f>
        <v>1</v>
      </c>
      <c r="K97" s="22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1"/>
      <c r="AA97" s="16" t="n">
        <f aca="false">SUM(K97:Z97)</f>
        <v>0</v>
      </c>
      <c r="AB97" s="11"/>
    </row>
    <row r="98" customFormat="false" ht="8.1" hidden="false" customHeight="true" outlineLevel="0" collapsed="false">
      <c r="A98" s="18" t="s">
        <v>106</v>
      </c>
      <c r="B98" s="19" t="n">
        <v>1</v>
      </c>
      <c r="C98" s="20"/>
      <c r="D98" s="20"/>
      <c r="E98" s="20"/>
      <c r="F98" s="20"/>
      <c r="G98" s="20"/>
      <c r="H98" s="20"/>
      <c r="I98" s="21"/>
      <c r="J98" s="16" t="n">
        <f aca="false">SUM(B98:I98)</f>
        <v>1</v>
      </c>
      <c r="K98" s="22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1"/>
      <c r="AA98" s="16" t="n">
        <f aca="false">SUM(K98:Z98)</f>
        <v>0</v>
      </c>
      <c r="AB98" s="11"/>
    </row>
    <row r="99" customFormat="false" ht="8.1" hidden="false" customHeight="true" outlineLevel="0" collapsed="false">
      <c r="A99" s="18" t="s">
        <v>107</v>
      </c>
      <c r="B99" s="19" t="n">
        <v>1</v>
      </c>
      <c r="C99" s="20"/>
      <c r="D99" s="20"/>
      <c r="E99" s="20"/>
      <c r="F99" s="20"/>
      <c r="G99" s="20"/>
      <c r="H99" s="20"/>
      <c r="I99" s="21"/>
      <c r="J99" s="16" t="n">
        <f aca="false">SUM(B99:I99)</f>
        <v>1</v>
      </c>
      <c r="K99" s="22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1"/>
      <c r="AA99" s="16" t="n">
        <f aca="false">SUM(K99:Z99)</f>
        <v>0</v>
      </c>
      <c r="AB99" s="11"/>
    </row>
    <row r="100" customFormat="false" ht="8.1" hidden="false" customHeight="true" outlineLevel="0" collapsed="false">
      <c r="A100" s="18" t="s">
        <v>108</v>
      </c>
      <c r="B100" s="19"/>
      <c r="C100" s="20" t="n">
        <v>1</v>
      </c>
      <c r="D100" s="20"/>
      <c r="E100" s="20"/>
      <c r="F100" s="20"/>
      <c r="G100" s="20"/>
      <c r="H100" s="20"/>
      <c r="I100" s="21"/>
      <c r="J100" s="16" t="n">
        <f aca="false">SUM(B100:I100)</f>
        <v>1</v>
      </c>
      <c r="K100" s="22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1"/>
      <c r="AA100" s="16" t="n">
        <f aca="false">SUM(K100:Z100)</f>
        <v>0</v>
      </c>
      <c r="AB100" s="11"/>
    </row>
    <row r="101" customFormat="false" ht="8.1" hidden="false" customHeight="true" outlineLevel="0" collapsed="false">
      <c r="A101" s="18" t="s">
        <v>109</v>
      </c>
      <c r="B101" s="19"/>
      <c r="C101" s="20"/>
      <c r="D101" s="20"/>
      <c r="E101" s="20" t="n">
        <v>1</v>
      </c>
      <c r="F101" s="20"/>
      <c r="G101" s="20"/>
      <c r="H101" s="20"/>
      <c r="I101" s="21"/>
      <c r="J101" s="16" t="n">
        <f aca="false">SUM(B101:I101)</f>
        <v>1</v>
      </c>
      <c r="K101" s="22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1"/>
      <c r="AA101" s="16" t="n">
        <f aca="false">SUM(K101:Z101)</f>
        <v>0</v>
      </c>
      <c r="AB101" s="11"/>
    </row>
    <row r="102" customFormat="false" ht="8.1" hidden="false" customHeight="true" outlineLevel="0" collapsed="false">
      <c r="A102" s="18" t="s">
        <v>110</v>
      </c>
      <c r="B102" s="19"/>
      <c r="C102" s="20" t="n">
        <v>1</v>
      </c>
      <c r="D102" s="20"/>
      <c r="E102" s="20"/>
      <c r="F102" s="20"/>
      <c r="G102" s="20"/>
      <c r="H102" s="20"/>
      <c r="I102" s="21"/>
      <c r="J102" s="16" t="n">
        <f aca="false">SUM(B102:I102)</f>
        <v>1</v>
      </c>
      <c r="K102" s="22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1"/>
      <c r="AA102" s="16" t="n">
        <f aca="false">SUM(K102:Z102)</f>
        <v>0</v>
      </c>
      <c r="AB102" s="11"/>
    </row>
    <row r="103" customFormat="false" ht="8.1" hidden="false" customHeight="true" outlineLevel="0" collapsed="false">
      <c r="A103" s="18" t="s">
        <v>111</v>
      </c>
      <c r="B103" s="19" t="n">
        <v>1</v>
      </c>
      <c r="C103" s="20" t="n">
        <v>2</v>
      </c>
      <c r="D103" s="20"/>
      <c r="E103" s="20"/>
      <c r="F103" s="20"/>
      <c r="G103" s="20"/>
      <c r="H103" s="20"/>
      <c r="I103" s="21"/>
      <c r="J103" s="16" t="n">
        <f aca="false">SUM(B103:I103)</f>
        <v>3</v>
      </c>
      <c r="K103" s="22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1"/>
      <c r="AA103" s="16" t="n">
        <f aca="false">SUM(K103:Z103)</f>
        <v>0</v>
      </c>
      <c r="AB103" s="11"/>
    </row>
    <row r="104" customFormat="false" ht="8.1" hidden="false" customHeight="true" outlineLevel="0" collapsed="false">
      <c r="A104" s="18" t="s">
        <v>112</v>
      </c>
      <c r="B104" s="19" t="n">
        <v>1</v>
      </c>
      <c r="C104" s="20"/>
      <c r="D104" s="20"/>
      <c r="E104" s="20"/>
      <c r="F104" s="20"/>
      <c r="G104" s="20"/>
      <c r="H104" s="20"/>
      <c r="I104" s="21"/>
      <c r="J104" s="16" t="n">
        <f aca="false">SUM(B104:I104)</f>
        <v>1</v>
      </c>
      <c r="K104" s="22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1"/>
      <c r="AA104" s="16" t="n">
        <f aca="false">SUM(K104:Z104)</f>
        <v>0</v>
      </c>
      <c r="AB104" s="11"/>
    </row>
    <row r="105" customFormat="false" ht="8.1" hidden="false" customHeight="true" outlineLevel="0" collapsed="false">
      <c r="A105" s="18" t="s">
        <v>113</v>
      </c>
      <c r="B105" s="19"/>
      <c r="C105" s="20"/>
      <c r="D105" s="20"/>
      <c r="E105" s="20"/>
      <c r="F105" s="20"/>
      <c r="G105" s="20"/>
      <c r="H105" s="20"/>
      <c r="I105" s="21"/>
      <c r="J105" s="16" t="n">
        <f aca="false">SUM(B105:I105)</f>
        <v>0</v>
      </c>
      <c r="K105" s="22"/>
      <c r="L105" s="20" t="n">
        <v>1</v>
      </c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1"/>
      <c r="AA105" s="16" t="n">
        <f aca="false">SUM(K105:Z105)</f>
        <v>1</v>
      </c>
      <c r="AB105" s="11"/>
    </row>
    <row r="106" customFormat="false" ht="8.1" hidden="false" customHeight="true" outlineLevel="0" collapsed="false">
      <c r="A106" s="18" t="s">
        <v>114</v>
      </c>
      <c r="B106" s="19" t="n">
        <v>3</v>
      </c>
      <c r="C106" s="20"/>
      <c r="D106" s="20"/>
      <c r="E106" s="20"/>
      <c r="F106" s="20"/>
      <c r="G106" s="20"/>
      <c r="H106" s="20"/>
      <c r="I106" s="21"/>
      <c r="J106" s="16" t="n">
        <f aca="false">SUM(B106:I106)</f>
        <v>3</v>
      </c>
      <c r="K106" s="22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1"/>
      <c r="AA106" s="16" t="n">
        <f aca="false">SUM(K106:Z106)</f>
        <v>0</v>
      </c>
      <c r="AB106" s="11"/>
    </row>
    <row r="107" customFormat="false" ht="8.1" hidden="false" customHeight="true" outlineLevel="0" collapsed="false">
      <c r="A107" s="18" t="s">
        <v>115</v>
      </c>
      <c r="B107" s="19" t="n">
        <v>1</v>
      </c>
      <c r="C107" s="20"/>
      <c r="D107" s="20"/>
      <c r="E107" s="20"/>
      <c r="F107" s="20"/>
      <c r="G107" s="20"/>
      <c r="H107" s="20"/>
      <c r="I107" s="21"/>
      <c r="J107" s="16" t="n">
        <f aca="false">SUM(B107:I107)</f>
        <v>1</v>
      </c>
      <c r="K107" s="22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1"/>
      <c r="AA107" s="16" t="n">
        <f aca="false">SUM(K107:Z107)</f>
        <v>0</v>
      </c>
      <c r="AB107" s="11"/>
    </row>
    <row r="108" customFormat="false" ht="8.1" hidden="false" customHeight="true" outlineLevel="0" collapsed="false">
      <c r="A108" s="18" t="s">
        <v>116</v>
      </c>
      <c r="B108" s="19"/>
      <c r="C108" s="20"/>
      <c r="D108" s="20"/>
      <c r="E108" s="20"/>
      <c r="F108" s="20"/>
      <c r="G108" s="20"/>
      <c r="H108" s="20"/>
      <c r="I108" s="21"/>
      <c r="J108" s="16" t="n">
        <f aca="false">SUM(B108:I108)</f>
        <v>0</v>
      </c>
      <c r="K108" s="22" t="n">
        <v>1</v>
      </c>
      <c r="L108" s="20" t="n">
        <v>1</v>
      </c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1"/>
      <c r="AA108" s="16" t="n">
        <f aca="false">SUM(K108:Z108)</f>
        <v>2</v>
      </c>
      <c r="AB108" s="11"/>
    </row>
    <row r="109" customFormat="false" ht="8.1" hidden="false" customHeight="true" outlineLevel="0" collapsed="false">
      <c r="A109" s="18" t="s">
        <v>117</v>
      </c>
      <c r="B109" s="19" t="n">
        <v>1</v>
      </c>
      <c r="C109" s="20"/>
      <c r="D109" s="20"/>
      <c r="E109" s="20"/>
      <c r="F109" s="20"/>
      <c r="G109" s="20"/>
      <c r="H109" s="20"/>
      <c r="I109" s="21"/>
      <c r="J109" s="16" t="n">
        <f aca="false">SUM(B109:I109)</f>
        <v>1</v>
      </c>
      <c r="K109" s="22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1"/>
      <c r="AA109" s="16" t="n">
        <f aca="false">SUM(K109:Z109)</f>
        <v>0</v>
      </c>
      <c r="AB109" s="11"/>
    </row>
    <row r="110" customFormat="false" ht="8.1" hidden="false" customHeight="true" outlineLevel="0" collapsed="false">
      <c r="A110" s="18" t="s">
        <v>118</v>
      </c>
      <c r="B110" s="19"/>
      <c r="C110" s="20" t="n">
        <v>1</v>
      </c>
      <c r="D110" s="20"/>
      <c r="E110" s="20"/>
      <c r="F110" s="20"/>
      <c r="G110" s="20"/>
      <c r="H110" s="20"/>
      <c r="I110" s="21"/>
      <c r="J110" s="16" t="n">
        <f aca="false">SUM(B110:I110)</f>
        <v>1</v>
      </c>
      <c r="K110" s="22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1"/>
      <c r="AA110" s="16" t="n">
        <f aca="false">SUM(K110:Z110)</f>
        <v>0</v>
      </c>
      <c r="AB110" s="11"/>
    </row>
    <row r="111" customFormat="false" ht="8.1" hidden="false" customHeight="true" outlineLevel="0" collapsed="false">
      <c r="A111" s="18" t="s">
        <v>119</v>
      </c>
      <c r="B111" s="19" t="n">
        <v>4</v>
      </c>
      <c r="C111" s="20"/>
      <c r="D111" s="20"/>
      <c r="E111" s="20"/>
      <c r="F111" s="20"/>
      <c r="G111" s="20"/>
      <c r="H111" s="20"/>
      <c r="I111" s="21"/>
      <c r="J111" s="16" t="n">
        <f aca="false">SUM(B111:I111)</f>
        <v>4</v>
      </c>
      <c r="K111" s="22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1"/>
      <c r="AA111" s="16" t="n">
        <f aca="false">SUM(K111:Z111)</f>
        <v>0</v>
      </c>
      <c r="AB111" s="11"/>
    </row>
    <row r="112" customFormat="false" ht="8.1" hidden="false" customHeight="true" outlineLevel="0" collapsed="false">
      <c r="A112" s="18" t="s">
        <v>120</v>
      </c>
      <c r="B112" s="19"/>
      <c r="C112" s="20" t="n">
        <v>1</v>
      </c>
      <c r="D112" s="20"/>
      <c r="E112" s="20"/>
      <c r="F112" s="20"/>
      <c r="G112" s="20"/>
      <c r="H112" s="20"/>
      <c r="I112" s="21"/>
      <c r="J112" s="16" t="n">
        <f aca="false">SUM(B112:I112)</f>
        <v>1</v>
      </c>
      <c r="K112" s="22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1"/>
      <c r="AA112" s="16" t="n">
        <f aca="false">SUM(K112:Z112)</f>
        <v>0</v>
      </c>
      <c r="AB112" s="11"/>
    </row>
    <row r="113" customFormat="false" ht="8.1" hidden="false" customHeight="true" outlineLevel="0" collapsed="false">
      <c r="A113" s="18" t="s">
        <v>121</v>
      </c>
      <c r="B113" s="19"/>
      <c r="C113" s="20"/>
      <c r="D113" s="20"/>
      <c r="E113" s="20" t="n">
        <v>2</v>
      </c>
      <c r="F113" s="20"/>
      <c r="G113" s="20"/>
      <c r="H113" s="20"/>
      <c r="I113" s="21"/>
      <c r="J113" s="16" t="n">
        <f aca="false">SUM(B113:I113)</f>
        <v>2</v>
      </c>
      <c r="K113" s="22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1"/>
      <c r="AA113" s="16" t="n">
        <f aca="false">SUM(K113:Z113)</f>
        <v>0</v>
      </c>
      <c r="AB113" s="11"/>
    </row>
    <row r="114" customFormat="false" ht="8.1" hidden="false" customHeight="true" outlineLevel="0" collapsed="false">
      <c r="A114" s="18" t="s">
        <v>122</v>
      </c>
      <c r="B114" s="19"/>
      <c r="C114" s="20"/>
      <c r="D114" s="20"/>
      <c r="E114" s="20"/>
      <c r="F114" s="20"/>
      <c r="G114" s="20"/>
      <c r="H114" s="20"/>
      <c r="I114" s="21"/>
      <c r="J114" s="16" t="n">
        <f aca="false">SUM(B114:I114)</f>
        <v>0</v>
      </c>
      <c r="K114" s="22" t="n">
        <v>1</v>
      </c>
      <c r="L114" s="20"/>
      <c r="M114" s="20"/>
      <c r="N114" s="20" t="n">
        <v>1</v>
      </c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1"/>
      <c r="AA114" s="16" t="n">
        <f aca="false">SUM(K114:Z114)</f>
        <v>2</v>
      </c>
      <c r="AB114" s="11"/>
    </row>
    <row r="115" customFormat="false" ht="8.1" hidden="false" customHeight="true" outlineLevel="0" collapsed="false">
      <c r="A115" s="18" t="s">
        <v>123</v>
      </c>
      <c r="B115" s="19" t="n">
        <v>1</v>
      </c>
      <c r="C115" s="20"/>
      <c r="D115" s="20"/>
      <c r="E115" s="20"/>
      <c r="F115" s="20"/>
      <c r="G115" s="20"/>
      <c r="H115" s="20"/>
      <c r="I115" s="21"/>
      <c r="J115" s="16" t="n">
        <f aca="false">SUM(B115:I115)</f>
        <v>1</v>
      </c>
      <c r="K115" s="22" t="n">
        <v>1</v>
      </c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1"/>
      <c r="AA115" s="16" t="n">
        <f aca="false">SUM(K115:Z115)</f>
        <v>1</v>
      </c>
      <c r="AB115" s="11"/>
    </row>
    <row r="116" customFormat="false" ht="8.1" hidden="false" customHeight="true" outlineLevel="0" collapsed="false">
      <c r="A116" s="18" t="s">
        <v>124</v>
      </c>
      <c r="B116" s="19" t="n">
        <v>2</v>
      </c>
      <c r="C116" s="20"/>
      <c r="D116" s="20"/>
      <c r="E116" s="20"/>
      <c r="F116" s="20"/>
      <c r="G116" s="20"/>
      <c r="H116" s="20"/>
      <c r="I116" s="21"/>
      <c r="J116" s="16" t="n">
        <f aca="false">SUM(B116:I116)</f>
        <v>2</v>
      </c>
      <c r="K116" s="22"/>
      <c r="L116" s="20" t="n">
        <v>1</v>
      </c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1"/>
      <c r="AA116" s="16" t="n">
        <f aca="false">SUM(K116:Z116)</f>
        <v>1</v>
      </c>
      <c r="AB116" s="11"/>
    </row>
    <row r="117" customFormat="false" ht="8.1" hidden="false" customHeight="true" outlineLevel="0" collapsed="false">
      <c r="A117" s="18" t="s">
        <v>125</v>
      </c>
      <c r="B117" s="19" t="n">
        <v>1</v>
      </c>
      <c r="C117" s="20"/>
      <c r="D117" s="20"/>
      <c r="E117" s="20"/>
      <c r="F117" s="20"/>
      <c r="G117" s="20"/>
      <c r="H117" s="20"/>
      <c r="I117" s="21"/>
      <c r="J117" s="16" t="n">
        <f aca="false">SUM(B117:I117)</f>
        <v>1</v>
      </c>
      <c r="K117" s="22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1"/>
      <c r="AA117" s="16" t="n">
        <f aca="false">SUM(K117:Z117)</f>
        <v>0</v>
      </c>
      <c r="AB117" s="11"/>
    </row>
    <row r="118" customFormat="false" ht="8.1" hidden="false" customHeight="true" outlineLevel="0" collapsed="false">
      <c r="A118" s="23" t="s">
        <v>126</v>
      </c>
      <c r="B118" s="24" t="n">
        <v>1</v>
      </c>
      <c r="C118" s="25" t="n">
        <v>1</v>
      </c>
      <c r="D118" s="25"/>
      <c r="E118" s="25"/>
      <c r="F118" s="25"/>
      <c r="G118" s="25"/>
      <c r="H118" s="25"/>
      <c r="I118" s="26"/>
      <c r="J118" s="27" t="n">
        <f aca="false">SUM(B118:I118)</f>
        <v>2</v>
      </c>
      <c r="K118" s="28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6"/>
      <c r="AA118" s="27" t="n">
        <f aca="false">SUM(K118:Z118)</f>
        <v>0</v>
      </c>
      <c r="AB118" s="11"/>
    </row>
    <row r="119" customFormat="false" ht="8.1" hidden="false" customHeight="true" outlineLevel="0" collapsed="false">
      <c r="A119" s="29" t="s">
        <v>11</v>
      </c>
      <c r="B119" s="30" t="n">
        <f aca="false">SUM(B4:B118)</f>
        <v>75</v>
      </c>
      <c r="C119" s="30" t="n">
        <f aca="false">SUM(C4:C118)</f>
        <v>45</v>
      </c>
      <c r="D119" s="30" t="n">
        <f aca="false">SUM(D4:D118)</f>
        <v>1</v>
      </c>
      <c r="E119" s="30" t="n">
        <f aca="false">SUM(E4:E118)</f>
        <v>10</v>
      </c>
      <c r="F119" s="30" t="n">
        <f aca="false">SUM(F4:F118)</f>
        <v>0</v>
      </c>
      <c r="G119" s="30" t="n">
        <f aca="false">SUM(G4:G118)</f>
        <v>0</v>
      </c>
      <c r="H119" s="30" t="n">
        <f aca="false">SUM(H4:H118)</f>
        <v>0</v>
      </c>
      <c r="I119" s="31" t="n">
        <f aca="false">SUM(I4:I118)</f>
        <v>0</v>
      </c>
      <c r="J119" s="32" t="n">
        <f aca="false">SUM(J4:J118)</f>
        <v>131</v>
      </c>
      <c r="K119" s="30" t="n">
        <f aca="false">SUM(K4:K118)</f>
        <v>6</v>
      </c>
      <c r="L119" s="30" t="n">
        <f aca="false">SUM(L4:L118)</f>
        <v>6</v>
      </c>
      <c r="M119" s="30" t="n">
        <f aca="false">SUM(M4:M118)</f>
        <v>0</v>
      </c>
      <c r="N119" s="30" t="n">
        <f aca="false">SUM(N4:N118)</f>
        <v>1</v>
      </c>
      <c r="O119" s="30" t="n">
        <f aca="false">SUM(O4:O118)</f>
        <v>0</v>
      </c>
      <c r="P119" s="30" t="n">
        <f aca="false">SUM(P4:P118)</f>
        <v>0</v>
      </c>
      <c r="Q119" s="30" t="n">
        <f aca="false">SUM(Q4:Q118)</f>
        <v>0</v>
      </c>
      <c r="R119" s="30" t="n">
        <f aca="false">SUM(R4:R118)</f>
        <v>0</v>
      </c>
      <c r="S119" s="30" t="n">
        <f aca="false">SUM(S4:S118)</f>
        <v>0</v>
      </c>
      <c r="T119" s="30" t="n">
        <f aca="false">SUM(T4:T118)</f>
        <v>0</v>
      </c>
      <c r="U119" s="30" t="n">
        <f aca="false">SUM(U4:U118)</f>
        <v>0</v>
      </c>
      <c r="V119" s="30" t="n">
        <f aca="false">SUM(V4:V118)</f>
        <v>0</v>
      </c>
      <c r="W119" s="30" t="n">
        <f aca="false">SUM(W4:W118)</f>
        <v>0</v>
      </c>
      <c r="X119" s="30" t="n">
        <f aca="false">SUM(X4:X118)</f>
        <v>0</v>
      </c>
      <c r="Y119" s="30" t="n">
        <f aca="false">SUM(Y4:Y118)</f>
        <v>0</v>
      </c>
      <c r="Z119" s="30" t="n">
        <f aca="false">SUM(Z4:Z118)</f>
        <v>0</v>
      </c>
      <c r="AA119" s="32" t="n">
        <f aca="false">SUM(K119:Z119)</f>
        <v>13</v>
      </c>
      <c r="AB119" s="11"/>
    </row>
  </sheetData>
  <mergeCells count="3">
    <mergeCell ref="A2:A3"/>
    <mergeCell ref="B2:J2"/>
    <mergeCell ref="K2:AA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11" activeCellId="0" sqref="U1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5.87"/>
    <col collapsed="false" customWidth="true" hidden="false" outlineLevel="0" max="10" min="2" style="0" width="3.66"/>
    <col collapsed="false" customWidth="true" hidden="false" outlineLevel="0" max="26" min="11" style="0" width="2.66"/>
    <col collapsed="false" customWidth="true" hidden="false" outlineLevel="0" max="28" min="27" style="0" width="3.66"/>
  </cols>
  <sheetData>
    <row r="1" customFormat="false" ht="15" hidden="false" customHeight="false" outlineLevel="0" collapsed="false">
      <c r="A1" s="1" t="s">
        <v>127</v>
      </c>
      <c r="B1" s="33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</row>
    <row r="2" s="38" customFormat="true" ht="8.1" hidden="false" customHeight="true" outlineLevel="0" collapsed="false">
      <c r="A2" s="35"/>
      <c r="B2" s="36" t="s">
        <v>128</v>
      </c>
      <c r="C2" s="36"/>
      <c r="D2" s="36"/>
      <c r="E2" s="36"/>
      <c r="F2" s="36"/>
      <c r="G2" s="36"/>
      <c r="H2" s="36"/>
      <c r="I2" s="36"/>
      <c r="J2" s="36"/>
      <c r="K2" s="37" t="s">
        <v>129</v>
      </c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</row>
    <row r="3" s="38" customFormat="true" ht="8.1" hidden="false" customHeight="true" outlineLevel="0" collapsed="false">
      <c r="A3" s="35"/>
      <c r="B3" s="6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8" t="s">
        <v>10</v>
      </c>
      <c r="J3" s="39" t="s">
        <v>11</v>
      </c>
      <c r="K3" s="40" t="n">
        <v>1</v>
      </c>
      <c r="L3" s="7" t="n">
        <v>2</v>
      </c>
      <c r="M3" s="7" t="n">
        <v>3</v>
      </c>
      <c r="N3" s="7" t="n">
        <v>4</v>
      </c>
      <c r="O3" s="7" t="n">
        <v>5</v>
      </c>
      <c r="P3" s="7" t="n">
        <v>6</v>
      </c>
      <c r="Q3" s="7" t="n">
        <v>7</v>
      </c>
      <c r="R3" s="7" t="n">
        <v>8</v>
      </c>
      <c r="S3" s="7" t="n">
        <v>9</v>
      </c>
      <c r="T3" s="7" t="n">
        <v>10</v>
      </c>
      <c r="U3" s="7" t="n">
        <v>11</v>
      </c>
      <c r="V3" s="7" t="n">
        <v>12</v>
      </c>
      <c r="W3" s="7" t="n">
        <v>13</v>
      </c>
      <c r="X3" s="7" t="n">
        <v>14</v>
      </c>
      <c r="Y3" s="7" t="n">
        <v>15</v>
      </c>
      <c r="Z3" s="7" t="n">
        <v>16</v>
      </c>
      <c r="AA3" s="8" t="s">
        <v>130</v>
      </c>
      <c r="AB3" s="9" t="s">
        <v>11</v>
      </c>
    </row>
    <row r="4" s="38" customFormat="true" ht="8.1" hidden="false" customHeight="true" outlineLevel="0" collapsed="false">
      <c r="A4" s="41" t="s">
        <v>12</v>
      </c>
      <c r="B4" s="17"/>
      <c r="C4" s="14"/>
      <c r="D4" s="14"/>
      <c r="E4" s="14" t="n">
        <v>1</v>
      </c>
      <c r="F4" s="14"/>
      <c r="G4" s="14"/>
      <c r="H4" s="14"/>
      <c r="I4" s="15"/>
      <c r="J4" s="16" t="n">
        <f aca="false">SUM(B4:I4)</f>
        <v>1</v>
      </c>
      <c r="K4" s="17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5"/>
      <c r="AB4" s="16" t="n">
        <f aca="false">SUM(K4:AA4)</f>
        <v>0</v>
      </c>
    </row>
    <row r="5" s="38" customFormat="true" ht="8.1" hidden="false" customHeight="true" outlineLevel="0" collapsed="false">
      <c r="A5" s="42" t="s">
        <v>13</v>
      </c>
      <c r="B5" s="22"/>
      <c r="C5" s="20"/>
      <c r="D5" s="20"/>
      <c r="E5" s="20" t="n">
        <v>1</v>
      </c>
      <c r="F5" s="20"/>
      <c r="G5" s="20"/>
      <c r="H5" s="20"/>
      <c r="I5" s="21"/>
      <c r="J5" s="43" t="n">
        <f aca="false">SUM(B5:I5)</f>
        <v>1</v>
      </c>
      <c r="K5" s="22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1"/>
      <c r="AB5" s="43" t="n">
        <f aca="false">SUM(K5:AA5)</f>
        <v>0</v>
      </c>
    </row>
    <row r="6" s="38" customFormat="true" ht="8.1" hidden="false" customHeight="true" outlineLevel="0" collapsed="false">
      <c r="A6" s="42" t="s">
        <v>14</v>
      </c>
      <c r="B6" s="22"/>
      <c r="C6" s="20"/>
      <c r="D6" s="20"/>
      <c r="E6" s="20"/>
      <c r="F6" s="20"/>
      <c r="G6" s="20"/>
      <c r="H6" s="20"/>
      <c r="I6" s="21"/>
      <c r="J6" s="43" t="n">
        <f aca="false">SUM(B6:I6)</f>
        <v>0</v>
      </c>
      <c r="K6" s="22"/>
      <c r="L6" s="20" t="n">
        <v>1</v>
      </c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1"/>
      <c r="AB6" s="43" t="n">
        <f aca="false">SUM(K6:AA6)</f>
        <v>1</v>
      </c>
    </row>
    <row r="7" s="38" customFormat="true" ht="8.1" hidden="false" customHeight="true" outlineLevel="0" collapsed="false">
      <c r="A7" s="42" t="s">
        <v>15</v>
      </c>
      <c r="B7" s="22"/>
      <c r="C7" s="20"/>
      <c r="D7" s="20"/>
      <c r="E7" s="20"/>
      <c r="F7" s="20"/>
      <c r="G7" s="20"/>
      <c r="H7" s="20"/>
      <c r="I7" s="21"/>
      <c r="J7" s="43" t="n">
        <f aca="false">SUM(B7:I7)</f>
        <v>0</v>
      </c>
      <c r="K7" s="22"/>
      <c r="L7" s="20"/>
      <c r="M7" s="20"/>
      <c r="N7" s="20" t="n">
        <v>1</v>
      </c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1"/>
      <c r="AB7" s="43" t="n">
        <f aca="false">SUM(K7:AA7)</f>
        <v>1</v>
      </c>
    </row>
    <row r="8" s="38" customFormat="true" ht="8.1" hidden="false" customHeight="true" outlineLevel="0" collapsed="false">
      <c r="A8" s="42" t="s">
        <v>16</v>
      </c>
      <c r="B8" s="22"/>
      <c r="C8" s="20"/>
      <c r="D8" s="20"/>
      <c r="E8" s="20"/>
      <c r="F8" s="20"/>
      <c r="G8" s="20"/>
      <c r="H8" s="20"/>
      <c r="I8" s="21"/>
      <c r="J8" s="43" t="n">
        <f aca="false">SUM(B8:I8)</f>
        <v>0</v>
      </c>
      <c r="K8" s="22"/>
      <c r="L8" s="20"/>
      <c r="M8" s="20"/>
      <c r="N8" s="20"/>
      <c r="O8" s="20"/>
      <c r="P8" s="20"/>
      <c r="Q8" s="20"/>
      <c r="R8" s="20" t="n">
        <v>1</v>
      </c>
      <c r="S8" s="20"/>
      <c r="T8" s="20"/>
      <c r="U8" s="20"/>
      <c r="V8" s="20"/>
      <c r="W8" s="20"/>
      <c r="X8" s="20"/>
      <c r="Y8" s="20"/>
      <c r="Z8" s="20"/>
      <c r="AA8" s="21"/>
      <c r="AB8" s="43" t="n">
        <f aca="false">SUM(K8:AA8)</f>
        <v>1</v>
      </c>
    </row>
    <row r="9" s="38" customFormat="true" ht="8.1" hidden="false" customHeight="true" outlineLevel="0" collapsed="false">
      <c r="A9" s="42" t="s">
        <v>17</v>
      </c>
      <c r="B9" s="22"/>
      <c r="C9" s="20" t="n">
        <v>1</v>
      </c>
      <c r="D9" s="20"/>
      <c r="E9" s="20"/>
      <c r="F9" s="20"/>
      <c r="G9" s="20"/>
      <c r="H9" s="20"/>
      <c r="I9" s="21"/>
      <c r="J9" s="43" t="n">
        <f aca="false">SUM(B9:I9)</f>
        <v>1</v>
      </c>
      <c r="K9" s="22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1"/>
      <c r="AB9" s="43" t="n">
        <f aca="false">SUM(K9:AA9)</f>
        <v>0</v>
      </c>
    </row>
    <row r="10" s="38" customFormat="true" ht="8.1" hidden="false" customHeight="true" outlineLevel="0" collapsed="false">
      <c r="A10" s="42" t="s">
        <v>18</v>
      </c>
      <c r="B10" s="22" t="n">
        <v>2</v>
      </c>
      <c r="C10" s="20"/>
      <c r="D10" s="20"/>
      <c r="E10" s="20"/>
      <c r="F10" s="20"/>
      <c r="G10" s="20"/>
      <c r="H10" s="20"/>
      <c r="I10" s="21"/>
      <c r="J10" s="43" t="n">
        <f aca="false">SUM(B10:I10)</f>
        <v>2</v>
      </c>
      <c r="K10" s="22"/>
      <c r="L10" s="20"/>
      <c r="M10" s="20" t="n">
        <v>1</v>
      </c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1"/>
      <c r="AB10" s="43" t="n">
        <f aca="false">SUM(K10:AA10)</f>
        <v>1</v>
      </c>
    </row>
    <row r="11" s="38" customFormat="true" ht="8.1" hidden="false" customHeight="true" outlineLevel="0" collapsed="false">
      <c r="A11" s="42" t="s">
        <v>19</v>
      </c>
      <c r="B11" s="22"/>
      <c r="C11" s="20" t="n">
        <v>1</v>
      </c>
      <c r="D11" s="20"/>
      <c r="E11" s="20"/>
      <c r="F11" s="20"/>
      <c r="G11" s="20"/>
      <c r="H11" s="20"/>
      <c r="I11" s="21"/>
      <c r="J11" s="43" t="n">
        <f aca="false">SUM(B11:I11)</f>
        <v>1</v>
      </c>
      <c r="K11" s="22"/>
      <c r="L11" s="20"/>
      <c r="M11" s="20" t="n">
        <v>1</v>
      </c>
      <c r="N11" s="20" t="n">
        <v>1</v>
      </c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1"/>
      <c r="AB11" s="43" t="n">
        <f aca="false">SUM(K11:AA11)</f>
        <v>2</v>
      </c>
    </row>
    <row r="12" s="38" customFormat="true" ht="8.1" hidden="false" customHeight="true" outlineLevel="0" collapsed="false">
      <c r="A12" s="42" t="s">
        <v>20</v>
      </c>
      <c r="B12" s="22"/>
      <c r="C12" s="20"/>
      <c r="D12" s="20"/>
      <c r="E12" s="20"/>
      <c r="F12" s="20"/>
      <c r="G12" s="20"/>
      <c r="H12" s="20"/>
      <c r="I12" s="21"/>
      <c r="J12" s="43" t="n">
        <f aca="false">SUM(B12:I12)</f>
        <v>0</v>
      </c>
      <c r="K12" s="22"/>
      <c r="L12" s="20"/>
      <c r="M12" s="20"/>
      <c r="N12" s="20"/>
      <c r="O12" s="20"/>
      <c r="P12" s="20"/>
      <c r="Q12" s="20"/>
      <c r="R12" s="20" t="n">
        <v>1</v>
      </c>
      <c r="S12" s="20"/>
      <c r="T12" s="20"/>
      <c r="U12" s="20"/>
      <c r="V12" s="20"/>
      <c r="W12" s="20"/>
      <c r="X12" s="20"/>
      <c r="Y12" s="20"/>
      <c r="Z12" s="20"/>
      <c r="AA12" s="21"/>
      <c r="AB12" s="43" t="n">
        <f aca="false">SUM(K12:AA12)</f>
        <v>1</v>
      </c>
    </row>
    <row r="13" s="38" customFormat="true" ht="8.1" hidden="false" customHeight="true" outlineLevel="0" collapsed="false">
      <c r="A13" s="42" t="s">
        <v>21</v>
      </c>
      <c r="B13" s="22" t="n">
        <v>2</v>
      </c>
      <c r="C13" s="20"/>
      <c r="D13" s="20" t="n">
        <v>1</v>
      </c>
      <c r="E13" s="20"/>
      <c r="F13" s="20"/>
      <c r="G13" s="20"/>
      <c r="H13" s="20"/>
      <c r="I13" s="21"/>
      <c r="J13" s="43" t="n">
        <f aca="false">SUM(B13:I13)</f>
        <v>3</v>
      </c>
      <c r="K13" s="22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1"/>
      <c r="AB13" s="43" t="n">
        <f aca="false">SUM(K13:AA13)</f>
        <v>0</v>
      </c>
    </row>
    <row r="14" s="38" customFormat="true" ht="8.1" hidden="false" customHeight="true" outlineLevel="0" collapsed="false">
      <c r="A14" s="42" t="s">
        <v>22</v>
      </c>
      <c r="B14" s="22"/>
      <c r="C14" s="20"/>
      <c r="D14" s="20"/>
      <c r="E14" s="20"/>
      <c r="F14" s="20"/>
      <c r="G14" s="20"/>
      <c r="H14" s="20"/>
      <c r="I14" s="21"/>
      <c r="J14" s="43" t="n">
        <f aca="false">SUM(B14:I14)</f>
        <v>0</v>
      </c>
      <c r="K14" s="22" t="n">
        <v>2</v>
      </c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1"/>
      <c r="AB14" s="43" t="n">
        <f aca="false">SUM(K14:AA14)</f>
        <v>2</v>
      </c>
    </row>
    <row r="15" s="38" customFormat="true" ht="8.1" hidden="false" customHeight="true" outlineLevel="0" collapsed="false">
      <c r="A15" s="42" t="s">
        <v>23</v>
      </c>
      <c r="B15" s="22"/>
      <c r="C15" s="20"/>
      <c r="D15" s="20"/>
      <c r="E15" s="20"/>
      <c r="F15" s="20"/>
      <c r="G15" s="20"/>
      <c r="H15" s="20"/>
      <c r="I15" s="21"/>
      <c r="J15" s="43" t="n">
        <f aca="false">SUM(B15:I15)</f>
        <v>0</v>
      </c>
      <c r="K15" s="22"/>
      <c r="L15" s="20" t="n">
        <v>1</v>
      </c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1"/>
      <c r="AB15" s="43" t="n">
        <f aca="false">SUM(K15:AA15)</f>
        <v>1</v>
      </c>
    </row>
    <row r="16" s="38" customFormat="true" ht="8.1" hidden="false" customHeight="true" outlineLevel="0" collapsed="false">
      <c r="A16" s="42" t="s">
        <v>24</v>
      </c>
      <c r="B16" s="22"/>
      <c r="C16" s="20" t="n">
        <v>1</v>
      </c>
      <c r="D16" s="20"/>
      <c r="E16" s="20"/>
      <c r="F16" s="20"/>
      <c r="G16" s="20"/>
      <c r="H16" s="20"/>
      <c r="I16" s="21"/>
      <c r="J16" s="43" t="n">
        <f aca="false">SUM(B16:I16)</f>
        <v>1</v>
      </c>
      <c r="K16" s="22"/>
      <c r="L16" s="20" t="n">
        <v>1</v>
      </c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1"/>
      <c r="AB16" s="43" t="n">
        <f aca="false">SUM(K16:AA16)</f>
        <v>1</v>
      </c>
    </row>
    <row r="17" s="38" customFormat="true" ht="8.1" hidden="false" customHeight="true" outlineLevel="0" collapsed="false">
      <c r="A17" s="42" t="s">
        <v>25</v>
      </c>
      <c r="B17" s="22"/>
      <c r="C17" s="20"/>
      <c r="D17" s="20"/>
      <c r="E17" s="20"/>
      <c r="F17" s="20"/>
      <c r="G17" s="20"/>
      <c r="H17" s="20"/>
      <c r="I17" s="21"/>
      <c r="J17" s="43" t="n">
        <f aca="false">SUM(B17:I17)</f>
        <v>0</v>
      </c>
      <c r="K17" s="22"/>
      <c r="L17" s="20" t="n">
        <v>1</v>
      </c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1"/>
      <c r="AB17" s="43" t="n">
        <f aca="false">SUM(K17:AA17)</f>
        <v>1</v>
      </c>
    </row>
    <row r="18" s="38" customFormat="true" ht="8.1" hidden="false" customHeight="true" outlineLevel="0" collapsed="false">
      <c r="A18" s="42" t="s">
        <v>26</v>
      </c>
      <c r="B18" s="22"/>
      <c r="C18" s="20"/>
      <c r="D18" s="20"/>
      <c r="E18" s="20"/>
      <c r="F18" s="20"/>
      <c r="G18" s="20"/>
      <c r="H18" s="20"/>
      <c r="I18" s="21"/>
      <c r="J18" s="43" t="n">
        <f aca="false">SUM(B18:I18)</f>
        <v>0</v>
      </c>
      <c r="K18" s="22"/>
      <c r="L18" s="20"/>
      <c r="M18" s="20"/>
      <c r="N18" s="20" t="n">
        <v>1</v>
      </c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1"/>
      <c r="AB18" s="43" t="n">
        <f aca="false">SUM(K18:AA18)</f>
        <v>1</v>
      </c>
    </row>
    <row r="19" s="38" customFormat="true" ht="8.1" hidden="false" customHeight="true" outlineLevel="0" collapsed="false">
      <c r="A19" s="42" t="s">
        <v>27</v>
      </c>
      <c r="B19" s="22" t="n">
        <v>1</v>
      </c>
      <c r="C19" s="20"/>
      <c r="D19" s="20"/>
      <c r="E19" s="20"/>
      <c r="F19" s="20"/>
      <c r="G19" s="20"/>
      <c r="H19" s="20"/>
      <c r="I19" s="21"/>
      <c r="J19" s="43" t="n">
        <f aca="false">SUM(B19:I19)</f>
        <v>1</v>
      </c>
      <c r="K19" s="22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1"/>
      <c r="AB19" s="43" t="n">
        <f aca="false">SUM(K19:AA19)</f>
        <v>0</v>
      </c>
    </row>
    <row r="20" s="38" customFormat="true" ht="8.1" hidden="false" customHeight="true" outlineLevel="0" collapsed="false">
      <c r="A20" s="42" t="s">
        <v>28</v>
      </c>
      <c r="B20" s="22" t="n">
        <v>1</v>
      </c>
      <c r="C20" s="20" t="n">
        <v>1</v>
      </c>
      <c r="D20" s="20"/>
      <c r="E20" s="20"/>
      <c r="F20" s="20"/>
      <c r="G20" s="20"/>
      <c r="H20" s="20"/>
      <c r="I20" s="21"/>
      <c r="J20" s="43" t="n">
        <f aca="false">SUM(B20:I20)</f>
        <v>2</v>
      </c>
      <c r="K20" s="22"/>
      <c r="L20" s="20" t="n">
        <v>1</v>
      </c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1"/>
      <c r="AB20" s="43" t="n">
        <f aca="false">SUM(K20:AA20)</f>
        <v>1</v>
      </c>
    </row>
    <row r="21" s="38" customFormat="true" ht="8.1" hidden="false" customHeight="true" outlineLevel="0" collapsed="false">
      <c r="A21" s="42" t="s">
        <v>29</v>
      </c>
      <c r="B21" s="22"/>
      <c r="C21" s="20"/>
      <c r="D21" s="20"/>
      <c r="E21" s="20" t="n">
        <v>1</v>
      </c>
      <c r="F21" s="20"/>
      <c r="G21" s="20"/>
      <c r="H21" s="20"/>
      <c r="I21" s="21"/>
      <c r="J21" s="43" t="n">
        <f aca="false">SUM(B21:I21)</f>
        <v>1</v>
      </c>
      <c r="K21" s="22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1"/>
      <c r="AB21" s="43" t="n">
        <f aca="false">SUM(K21:AA21)</f>
        <v>0</v>
      </c>
    </row>
    <row r="22" s="38" customFormat="true" ht="8.1" hidden="false" customHeight="true" outlineLevel="0" collapsed="false">
      <c r="A22" s="42" t="s">
        <v>30</v>
      </c>
      <c r="B22" s="22"/>
      <c r="C22" s="20"/>
      <c r="D22" s="20"/>
      <c r="E22" s="20" t="n">
        <v>1</v>
      </c>
      <c r="F22" s="20"/>
      <c r="G22" s="20"/>
      <c r="H22" s="20"/>
      <c r="I22" s="21"/>
      <c r="J22" s="43" t="n">
        <f aca="false">SUM(B22:I22)</f>
        <v>1</v>
      </c>
      <c r="K22" s="22"/>
      <c r="L22" s="20" t="n">
        <v>1</v>
      </c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1"/>
      <c r="AB22" s="43" t="n">
        <f aca="false">SUM(K22:AA22)</f>
        <v>1</v>
      </c>
    </row>
    <row r="23" s="38" customFormat="true" ht="8.1" hidden="false" customHeight="true" outlineLevel="0" collapsed="false">
      <c r="A23" s="42" t="s">
        <v>31</v>
      </c>
      <c r="B23" s="22"/>
      <c r="C23" s="20"/>
      <c r="D23" s="20"/>
      <c r="E23" s="20"/>
      <c r="F23" s="20"/>
      <c r="G23" s="20"/>
      <c r="H23" s="20"/>
      <c r="I23" s="21"/>
      <c r="J23" s="43" t="n">
        <f aca="false">SUM(B23:I23)</f>
        <v>0</v>
      </c>
      <c r="K23" s="22"/>
      <c r="L23" s="20"/>
      <c r="M23" s="20"/>
      <c r="N23" s="20"/>
      <c r="O23" s="20"/>
      <c r="P23" s="20"/>
      <c r="Q23" s="20"/>
      <c r="R23" s="20" t="n">
        <v>1</v>
      </c>
      <c r="S23" s="20"/>
      <c r="T23" s="20"/>
      <c r="U23" s="20"/>
      <c r="V23" s="20"/>
      <c r="W23" s="20"/>
      <c r="X23" s="20"/>
      <c r="Y23" s="20"/>
      <c r="Z23" s="20"/>
      <c r="AA23" s="21"/>
      <c r="AB23" s="43" t="n">
        <f aca="false">SUM(K23:AA23)</f>
        <v>1</v>
      </c>
    </row>
    <row r="24" s="38" customFormat="true" ht="8.1" hidden="false" customHeight="true" outlineLevel="0" collapsed="false">
      <c r="A24" s="42" t="s">
        <v>32</v>
      </c>
      <c r="B24" s="22" t="n">
        <v>2</v>
      </c>
      <c r="C24" s="20"/>
      <c r="D24" s="20"/>
      <c r="E24" s="20"/>
      <c r="F24" s="20"/>
      <c r="G24" s="20"/>
      <c r="H24" s="20"/>
      <c r="I24" s="21"/>
      <c r="J24" s="43" t="n">
        <f aca="false">SUM(B24:I24)</f>
        <v>2</v>
      </c>
      <c r="K24" s="22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1"/>
      <c r="AB24" s="43" t="n">
        <f aca="false">SUM(K24:AA24)</f>
        <v>0</v>
      </c>
    </row>
    <row r="25" s="38" customFormat="true" ht="8.1" hidden="false" customHeight="true" outlineLevel="0" collapsed="false">
      <c r="A25" s="42" t="s">
        <v>33</v>
      </c>
      <c r="B25" s="22" t="n">
        <v>2</v>
      </c>
      <c r="C25" s="20"/>
      <c r="D25" s="20"/>
      <c r="E25" s="20"/>
      <c r="F25" s="20"/>
      <c r="G25" s="20"/>
      <c r="H25" s="20"/>
      <c r="I25" s="21"/>
      <c r="J25" s="43" t="n">
        <f aca="false">SUM(B25:I25)</f>
        <v>2</v>
      </c>
      <c r="K25" s="22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1"/>
      <c r="AB25" s="43" t="n">
        <f aca="false">SUM(K25:AA25)</f>
        <v>0</v>
      </c>
    </row>
    <row r="26" s="38" customFormat="true" ht="8.1" hidden="false" customHeight="true" outlineLevel="0" collapsed="false">
      <c r="A26" s="42" t="s">
        <v>34</v>
      </c>
      <c r="B26" s="22" t="n">
        <v>2</v>
      </c>
      <c r="C26" s="20" t="n">
        <v>1</v>
      </c>
      <c r="D26" s="20"/>
      <c r="E26" s="20"/>
      <c r="F26" s="20"/>
      <c r="G26" s="20"/>
      <c r="H26" s="20"/>
      <c r="I26" s="21"/>
      <c r="J26" s="43" t="n">
        <f aca="false">SUM(B26:I26)</f>
        <v>3</v>
      </c>
      <c r="K26" s="22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1"/>
      <c r="AB26" s="43" t="n">
        <f aca="false">SUM(K26:AA26)</f>
        <v>0</v>
      </c>
    </row>
    <row r="27" s="38" customFormat="true" ht="8.1" hidden="false" customHeight="true" outlineLevel="0" collapsed="false">
      <c r="A27" s="42" t="s">
        <v>35</v>
      </c>
      <c r="B27" s="22" t="n">
        <v>1</v>
      </c>
      <c r="C27" s="20"/>
      <c r="D27" s="20"/>
      <c r="E27" s="20"/>
      <c r="F27" s="20"/>
      <c r="G27" s="20"/>
      <c r="H27" s="20"/>
      <c r="I27" s="21"/>
      <c r="J27" s="43" t="n">
        <f aca="false">SUM(B27:I27)</f>
        <v>1</v>
      </c>
      <c r="K27" s="22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1"/>
      <c r="AB27" s="43" t="n">
        <f aca="false">SUM(K27:AA27)</f>
        <v>0</v>
      </c>
    </row>
    <row r="28" s="38" customFormat="true" ht="8.1" hidden="false" customHeight="true" outlineLevel="0" collapsed="false">
      <c r="A28" s="42" t="s">
        <v>36</v>
      </c>
      <c r="B28" s="22"/>
      <c r="C28" s="20" t="n">
        <v>1</v>
      </c>
      <c r="D28" s="20"/>
      <c r="E28" s="20"/>
      <c r="F28" s="20"/>
      <c r="G28" s="20"/>
      <c r="H28" s="20"/>
      <c r="I28" s="21"/>
      <c r="J28" s="43" t="n">
        <f aca="false">SUM(B28:I28)</f>
        <v>1</v>
      </c>
      <c r="K28" s="22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1"/>
      <c r="AB28" s="43" t="n">
        <f aca="false">SUM(K28:AA28)</f>
        <v>0</v>
      </c>
    </row>
    <row r="29" s="38" customFormat="true" ht="8.1" hidden="false" customHeight="true" outlineLevel="0" collapsed="false">
      <c r="A29" s="42" t="s">
        <v>37</v>
      </c>
      <c r="B29" s="22"/>
      <c r="C29" s="20"/>
      <c r="D29" s="20"/>
      <c r="E29" s="20"/>
      <c r="F29" s="20"/>
      <c r="G29" s="20"/>
      <c r="H29" s="20"/>
      <c r="I29" s="21"/>
      <c r="J29" s="43" t="n">
        <f aca="false">SUM(B29:I29)</f>
        <v>0</v>
      </c>
      <c r="K29" s="22"/>
      <c r="L29" s="20"/>
      <c r="M29" s="20"/>
      <c r="N29" s="20" t="n">
        <v>1</v>
      </c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1"/>
      <c r="AB29" s="43" t="n">
        <f aca="false">SUM(K29:AA29)</f>
        <v>1</v>
      </c>
    </row>
    <row r="30" s="38" customFormat="true" ht="8.1" hidden="false" customHeight="true" outlineLevel="0" collapsed="false">
      <c r="A30" s="42" t="s">
        <v>38</v>
      </c>
      <c r="B30" s="22"/>
      <c r="C30" s="20"/>
      <c r="D30" s="20"/>
      <c r="E30" s="20"/>
      <c r="F30" s="20"/>
      <c r="G30" s="20"/>
      <c r="H30" s="20"/>
      <c r="I30" s="21"/>
      <c r="J30" s="43" t="n">
        <f aca="false">SUM(B30:I30)</f>
        <v>0</v>
      </c>
      <c r="K30" s="22"/>
      <c r="L30" s="20"/>
      <c r="M30" s="20"/>
      <c r="N30" s="20" t="n">
        <v>1</v>
      </c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1"/>
      <c r="AB30" s="43" t="n">
        <f aca="false">SUM(K30:AA30)</f>
        <v>1</v>
      </c>
    </row>
    <row r="31" s="38" customFormat="true" ht="8.1" hidden="false" customHeight="true" outlineLevel="0" collapsed="false">
      <c r="A31" s="42" t="s">
        <v>39</v>
      </c>
      <c r="B31" s="22" t="n">
        <v>1</v>
      </c>
      <c r="C31" s="20" t="n">
        <v>1</v>
      </c>
      <c r="D31" s="20"/>
      <c r="E31" s="20"/>
      <c r="F31" s="20"/>
      <c r="G31" s="20"/>
      <c r="H31" s="20"/>
      <c r="I31" s="21"/>
      <c r="J31" s="43" t="n">
        <f aca="false">SUM(B31:I31)</f>
        <v>2</v>
      </c>
      <c r="K31" s="22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1"/>
      <c r="AB31" s="43" t="n">
        <f aca="false">SUM(K31:AA31)</f>
        <v>0</v>
      </c>
    </row>
    <row r="32" s="38" customFormat="true" ht="8.1" hidden="false" customHeight="true" outlineLevel="0" collapsed="false">
      <c r="A32" s="42" t="s">
        <v>40</v>
      </c>
      <c r="B32" s="22"/>
      <c r="C32" s="20"/>
      <c r="D32" s="20"/>
      <c r="E32" s="20"/>
      <c r="F32" s="20"/>
      <c r="G32" s="20"/>
      <c r="H32" s="20"/>
      <c r="I32" s="21"/>
      <c r="J32" s="43" t="n">
        <f aca="false">SUM(B32:I32)</f>
        <v>0</v>
      </c>
      <c r="K32" s="22"/>
      <c r="L32" s="20"/>
      <c r="M32" s="20"/>
      <c r="N32" s="20" t="n">
        <v>1</v>
      </c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1"/>
      <c r="AB32" s="43" t="n">
        <f aca="false">SUM(K32:AA32)</f>
        <v>1</v>
      </c>
    </row>
    <row r="33" s="38" customFormat="true" ht="8.1" hidden="false" customHeight="true" outlineLevel="0" collapsed="false">
      <c r="A33" s="42" t="s">
        <v>41</v>
      </c>
      <c r="B33" s="22"/>
      <c r="C33" s="20"/>
      <c r="D33" s="20"/>
      <c r="E33" s="20"/>
      <c r="F33" s="20"/>
      <c r="G33" s="20"/>
      <c r="H33" s="20"/>
      <c r="I33" s="21"/>
      <c r="J33" s="43" t="n">
        <f aca="false">SUM(B33:I33)</f>
        <v>0</v>
      </c>
      <c r="K33" s="22"/>
      <c r="L33" s="20"/>
      <c r="M33" s="20"/>
      <c r="N33" s="20" t="n">
        <v>1</v>
      </c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1"/>
      <c r="AB33" s="43" t="n">
        <f aca="false">SUM(K33:AA33)</f>
        <v>1</v>
      </c>
    </row>
    <row r="34" s="38" customFormat="true" ht="8.1" hidden="false" customHeight="true" outlineLevel="0" collapsed="false">
      <c r="A34" s="42" t="s">
        <v>42</v>
      </c>
      <c r="B34" s="22"/>
      <c r="C34" s="20" t="n">
        <v>2</v>
      </c>
      <c r="D34" s="20"/>
      <c r="E34" s="20"/>
      <c r="F34" s="20"/>
      <c r="G34" s="20"/>
      <c r="H34" s="20"/>
      <c r="I34" s="21"/>
      <c r="J34" s="43" t="n">
        <f aca="false">SUM(B34:I34)</f>
        <v>2</v>
      </c>
      <c r="K34" s="22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1"/>
      <c r="AB34" s="43" t="n">
        <f aca="false">SUM(K34:AA34)</f>
        <v>0</v>
      </c>
    </row>
    <row r="35" s="38" customFormat="true" ht="8.1" hidden="false" customHeight="true" outlineLevel="0" collapsed="false">
      <c r="A35" s="42" t="s">
        <v>43</v>
      </c>
      <c r="B35" s="22"/>
      <c r="C35" s="20"/>
      <c r="D35" s="20"/>
      <c r="E35" s="20" t="n">
        <v>1</v>
      </c>
      <c r="F35" s="20"/>
      <c r="G35" s="20"/>
      <c r="H35" s="20"/>
      <c r="I35" s="21"/>
      <c r="J35" s="43" t="n">
        <f aca="false">SUM(B35:I35)</f>
        <v>1</v>
      </c>
      <c r="K35" s="22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1"/>
      <c r="AB35" s="43" t="n">
        <f aca="false">SUM(K35:AA35)</f>
        <v>0</v>
      </c>
    </row>
    <row r="36" s="38" customFormat="true" ht="8.1" hidden="false" customHeight="true" outlineLevel="0" collapsed="false">
      <c r="A36" s="42" t="s">
        <v>44</v>
      </c>
      <c r="B36" s="22"/>
      <c r="C36" s="20"/>
      <c r="D36" s="20"/>
      <c r="E36" s="20"/>
      <c r="F36" s="20"/>
      <c r="G36" s="20"/>
      <c r="H36" s="20"/>
      <c r="I36" s="21"/>
      <c r="J36" s="43" t="n">
        <f aca="false">SUM(B36:I36)</f>
        <v>0</v>
      </c>
      <c r="K36" s="22"/>
      <c r="L36" s="20" t="n">
        <v>1</v>
      </c>
      <c r="M36" s="20"/>
      <c r="N36" s="20" t="n">
        <v>1</v>
      </c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1"/>
      <c r="AB36" s="43" t="n">
        <f aca="false">SUM(K36:AA36)</f>
        <v>2</v>
      </c>
    </row>
    <row r="37" s="38" customFormat="true" ht="8.1" hidden="false" customHeight="true" outlineLevel="0" collapsed="false">
      <c r="A37" s="42" t="s">
        <v>45</v>
      </c>
      <c r="B37" s="22" t="n">
        <v>1</v>
      </c>
      <c r="C37" s="20" t="n">
        <v>1</v>
      </c>
      <c r="D37" s="20"/>
      <c r="E37" s="20"/>
      <c r="F37" s="20"/>
      <c r="G37" s="20"/>
      <c r="H37" s="20"/>
      <c r="I37" s="21"/>
      <c r="J37" s="43" t="n">
        <f aca="false">SUM(B37:I37)</f>
        <v>2</v>
      </c>
      <c r="K37" s="22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1"/>
      <c r="AB37" s="43" t="n">
        <f aca="false">SUM(K37:AA37)</f>
        <v>0</v>
      </c>
    </row>
    <row r="38" s="38" customFormat="true" ht="8.1" hidden="false" customHeight="true" outlineLevel="0" collapsed="false">
      <c r="A38" s="42" t="s">
        <v>46</v>
      </c>
      <c r="B38" s="22"/>
      <c r="C38" s="20"/>
      <c r="D38" s="20"/>
      <c r="E38" s="20"/>
      <c r="F38" s="20"/>
      <c r="G38" s="20"/>
      <c r="H38" s="20"/>
      <c r="I38" s="21"/>
      <c r="J38" s="43" t="n">
        <f aca="false">SUM(B38:I38)</f>
        <v>0</v>
      </c>
      <c r="K38" s="22"/>
      <c r="L38" s="20"/>
      <c r="M38" s="20"/>
      <c r="N38" s="20" t="n">
        <v>1</v>
      </c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1"/>
      <c r="AB38" s="43" t="n">
        <f aca="false">SUM(K38:AA38)</f>
        <v>1</v>
      </c>
    </row>
    <row r="39" s="38" customFormat="true" ht="8.1" hidden="false" customHeight="true" outlineLevel="0" collapsed="false">
      <c r="A39" s="42" t="s">
        <v>47</v>
      </c>
      <c r="B39" s="22" t="n">
        <v>2</v>
      </c>
      <c r="C39" s="20"/>
      <c r="D39" s="20"/>
      <c r="E39" s="20"/>
      <c r="F39" s="20"/>
      <c r="G39" s="20"/>
      <c r="H39" s="20"/>
      <c r="I39" s="21"/>
      <c r="J39" s="43" t="n">
        <f aca="false">SUM(B39:I39)</f>
        <v>2</v>
      </c>
      <c r="K39" s="22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1"/>
      <c r="AB39" s="43" t="n">
        <f aca="false">SUM(K39:AA39)</f>
        <v>0</v>
      </c>
    </row>
    <row r="40" s="38" customFormat="true" ht="8.1" hidden="false" customHeight="true" outlineLevel="0" collapsed="false">
      <c r="A40" s="42" t="s">
        <v>48</v>
      </c>
      <c r="B40" s="22"/>
      <c r="C40" s="20"/>
      <c r="D40" s="20"/>
      <c r="E40" s="20"/>
      <c r="F40" s="20"/>
      <c r="G40" s="20"/>
      <c r="H40" s="20"/>
      <c r="I40" s="21"/>
      <c r="J40" s="43" t="n">
        <f aca="false">SUM(B40:I40)</f>
        <v>0</v>
      </c>
      <c r="K40" s="22"/>
      <c r="L40" s="20" t="n">
        <v>1</v>
      </c>
      <c r="M40" s="20"/>
      <c r="N40" s="20" t="n">
        <v>1</v>
      </c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1"/>
      <c r="AB40" s="43" t="n">
        <f aca="false">SUM(K40:AA40)</f>
        <v>2</v>
      </c>
    </row>
    <row r="41" s="38" customFormat="true" ht="8.1" hidden="false" customHeight="true" outlineLevel="0" collapsed="false">
      <c r="A41" s="42" t="s">
        <v>49</v>
      </c>
      <c r="B41" s="22" t="n">
        <v>2</v>
      </c>
      <c r="C41" s="20" t="n">
        <v>1</v>
      </c>
      <c r="D41" s="20"/>
      <c r="E41" s="20"/>
      <c r="F41" s="20"/>
      <c r="G41" s="20"/>
      <c r="H41" s="20"/>
      <c r="I41" s="21"/>
      <c r="J41" s="43" t="n">
        <f aca="false">SUM(B41:I41)</f>
        <v>3</v>
      </c>
      <c r="K41" s="22"/>
      <c r="L41" s="20" t="n">
        <v>1</v>
      </c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1"/>
      <c r="AB41" s="43" t="n">
        <f aca="false">SUM(K41:AA41)</f>
        <v>1</v>
      </c>
    </row>
    <row r="42" s="38" customFormat="true" ht="8.1" hidden="false" customHeight="true" outlineLevel="0" collapsed="false">
      <c r="A42" s="42" t="s">
        <v>50</v>
      </c>
      <c r="B42" s="22" t="n">
        <v>1</v>
      </c>
      <c r="C42" s="20" t="n">
        <v>1</v>
      </c>
      <c r="D42" s="20"/>
      <c r="E42" s="20"/>
      <c r="F42" s="20"/>
      <c r="G42" s="20"/>
      <c r="H42" s="20"/>
      <c r="I42" s="21"/>
      <c r="J42" s="43" t="n">
        <f aca="false">SUM(B42:I42)</f>
        <v>2</v>
      </c>
      <c r="K42" s="22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1"/>
      <c r="AB42" s="43" t="n">
        <f aca="false">SUM(K42:AA42)</f>
        <v>0</v>
      </c>
    </row>
    <row r="43" s="38" customFormat="true" ht="8.1" hidden="false" customHeight="true" outlineLevel="0" collapsed="false">
      <c r="A43" s="42" t="s">
        <v>51</v>
      </c>
      <c r="B43" s="22"/>
      <c r="C43" s="20" t="n">
        <v>1</v>
      </c>
      <c r="D43" s="20"/>
      <c r="E43" s="20"/>
      <c r="F43" s="20"/>
      <c r="G43" s="20"/>
      <c r="H43" s="20"/>
      <c r="I43" s="21"/>
      <c r="J43" s="43" t="n">
        <f aca="false">SUM(B43:I43)</f>
        <v>1</v>
      </c>
      <c r="K43" s="22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1"/>
      <c r="AB43" s="43" t="n">
        <f aca="false">SUM(K43:AA43)</f>
        <v>0</v>
      </c>
    </row>
    <row r="44" s="38" customFormat="true" ht="8.1" hidden="false" customHeight="true" outlineLevel="0" collapsed="false">
      <c r="A44" s="42" t="s">
        <v>52</v>
      </c>
      <c r="B44" s="22" t="n">
        <v>1</v>
      </c>
      <c r="C44" s="20"/>
      <c r="D44" s="20"/>
      <c r="E44" s="20"/>
      <c r="F44" s="20"/>
      <c r="G44" s="20"/>
      <c r="H44" s="20"/>
      <c r="I44" s="21"/>
      <c r="J44" s="43" t="n">
        <f aca="false">SUM(B44:I44)</f>
        <v>1</v>
      </c>
      <c r="K44" s="22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1"/>
      <c r="AB44" s="43" t="n">
        <f aca="false">SUM(K44:AA44)</f>
        <v>0</v>
      </c>
    </row>
    <row r="45" s="38" customFormat="true" ht="8.1" hidden="false" customHeight="true" outlineLevel="0" collapsed="false">
      <c r="A45" s="42" t="s">
        <v>53</v>
      </c>
      <c r="B45" s="22" t="n">
        <v>1</v>
      </c>
      <c r="C45" s="20"/>
      <c r="D45" s="20"/>
      <c r="E45" s="20" t="n">
        <v>1</v>
      </c>
      <c r="F45" s="20"/>
      <c r="G45" s="20"/>
      <c r="H45" s="20"/>
      <c r="I45" s="21"/>
      <c r="J45" s="43" t="n">
        <f aca="false">SUM(B45:I45)</f>
        <v>2</v>
      </c>
      <c r="K45" s="22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1"/>
      <c r="AB45" s="43" t="n">
        <f aca="false">SUM(K45:AA45)</f>
        <v>0</v>
      </c>
    </row>
    <row r="46" s="38" customFormat="true" ht="8.1" hidden="false" customHeight="true" outlineLevel="0" collapsed="false">
      <c r="A46" s="42" t="s">
        <v>54</v>
      </c>
      <c r="B46" s="22" t="n">
        <v>2</v>
      </c>
      <c r="C46" s="20"/>
      <c r="D46" s="20"/>
      <c r="E46" s="20"/>
      <c r="F46" s="20"/>
      <c r="G46" s="20"/>
      <c r="H46" s="20"/>
      <c r="I46" s="21"/>
      <c r="J46" s="43" t="n">
        <f aca="false">SUM(B46:I46)</f>
        <v>2</v>
      </c>
      <c r="K46" s="22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1"/>
      <c r="AB46" s="43" t="n">
        <f aca="false">SUM(K46:AA46)</f>
        <v>0</v>
      </c>
    </row>
    <row r="47" s="38" customFormat="true" ht="8.1" hidden="false" customHeight="true" outlineLevel="0" collapsed="false">
      <c r="A47" s="42" t="s">
        <v>55</v>
      </c>
      <c r="B47" s="22"/>
      <c r="C47" s="20" t="n">
        <v>1</v>
      </c>
      <c r="D47" s="20"/>
      <c r="E47" s="20"/>
      <c r="F47" s="20"/>
      <c r="G47" s="20"/>
      <c r="H47" s="20"/>
      <c r="I47" s="21"/>
      <c r="J47" s="43" t="n">
        <f aca="false">SUM(B47:I47)</f>
        <v>1</v>
      </c>
      <c r="K47" s="22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1"/>
      <c r="AB47" s="43" t="n">
        <f aca="false">SUM(K47:AA47)</f>
        <v>0</v>
      </c>
    </row>
    <row r="48" s="38" customFormat="true" ht="8.1" hidden="false" customHeight="true" outlineLevel="0" collapsed="false">
      <c r="A48" s="42" t="s">
        <v>56</v>
      </c>
      <c r="B48" s="22"/>
      <c r="C48" s="20"/>
      <c r="D48" s="20"/>
      <c r="E48" s="20"/>
      <c r="F48" s="20"/>
      <c r="G48" s="20"/>
      <c r="H48" s="20"/>
      <c r="I48" s="21"/>
      <c r="J48" s="43" t="n">
        <f aca="false">SUM(B48:I48)</f>
        <v>0</v>
      </c>
      <c r="K48" s="22"/>
      <c r="L48" s="20"/>
      <c r="M48" s="20"/>
      <c r="N48" s="20"/>
      <c r="O48" s="20"/>
      <c r="P48" s="20"/>
      <c r="Q48" s="20"/>
      <c r="R48" s="20" t="n">
        <v>1</v>
      </c>
      <c r="S48" s="20"/>
      <c r="T48" s="20"/>
      <c r="U48" s="20"/>
      <c r="V48" s="20"/>
      <c r="W48" s="20"/>
      <c r="X48" s="20"/>
      <c r="Y48" s="20"/>
      <c r="Z48" s="20"/>
      <c r="AA48" s="21"/>
      <c r="AB48" s="43" t="n">
        <f aca="false">SUM(K48:AA48)</f>
        <v>1</v>
      </c>
    </row>
    <row r="49" s="38" customFormat="true" ht="8.1" hidden="false" customHeight="true" outlineLevel="0" collapsed="false">
      <c r="A49" s="42" t="s">
        <v>57</v>
      </c>
      <c r="B49" s="22"/>
      <c r="C49" s="20"/>
      <c r="D49" s="20"/>
      <c r="E49" s="20"/>
      <c r="F49" s="20"/>
      <c r="G49" s="20"/>
      <c r="H49" s="20"/>
      <c r="I49" s="21"/>
      <c r="J49" s="43" t="n">
        <f aca="false">SUM(B49:I49)</f>
        <v>0</v>
      </c>
      <c r="K49" s="22"/>
      <c r="L49" s="20" t="n">
        <v>1</v>
      </c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1"/>
      <c r="AB49" s="43" t="n">
        <f aca="false">SUM(K49:AA49)</f>
        <v>1</v>
      </c>
    </row>
    <row r="50" s="38" customFormat="true" ht="8.1" hidden="false" customHeight="true" outlineLevel="0" collapsed="false">
      <c r="A50" s="42" t="s">
        <v>58</v>
      </c>
      <c r="B50" s="22"/>
      <c r="C50" s="20" t="n">
        <v>3</v>
      </c>
      <c r="D50" s="20"/>
      <c r="E50" s="20"/>
      <c r="F50" s="20"/>
      <c r="G50" s="20"/>
      <c r="H50" s="20"/>
      <c r="I50" s="21"/>
      <c r="J50" s="43" t="n">
        <f aca="false">SUM(B50:I50)</f>
        <v>3</v>
      </c>
      <c r="K50" s="22"/>
      <c r="L50" s="20" t="n">
        <v>1</v>
      </c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1"/>
      <c r="AB50" s="43" t="n">
        <f aca="false">SUM(K50:AA50)</f>
        <v>1</v>
      </c>
    </row>
    <row r="51" s="38" customFormat="true" ht="8.1" hidden="false" customHeight="true" outlineLevel="0" collapsed="false">
      <c r="A51" s="42" t="s">
        <v>59</v>
      </c>
      <c r="B51" s="22"/>
      <c r="C51" s="20"/>
      <c r="D51" s="20"/>
      <c r="E51" s="20" t="n">
        <v>1</v>
      </c>
      <c r="F51" s="20"/>
      <c r="G51" s="20"/>
      <c r="H51" s="20"/>
      <c r="I51" s="21"/>
      <c r="J51" s="43" t="n">
        <f aca="false">SUM(B51:I51)</f>
        <v>1</v>
      </c>
      <c r="K51" s="22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1"/>
      <c r="AB51" s="43" t="n">
        <f aca="false">SUM(K51:AA51)</f>
        <v>0</v>
      </c>
    </row>
    <row r="52" s="38" customFormat="true" ht="8.1" hidden="false" customHeight="true" outlineLevel="0" collapsed="false">
      <c r="A52" s="42" t="s">
        <v>60</v>
      </c>
      <c r="B52" s="22"/>
      <c r="C52" s="20"/>
      <c r="D52" s="20"/>
      <c r="E52" s="20"/>
      <c r="F52" s="20"/>
      <c r="G52" s="20"/>
      <c r="H52" s="20"/>
      <c r="I52" s="21"/>
      <c r="J52" s="43" t="n">
        <f aca="false">SUM(B52:I52)</f>
        <v>0</v>
      </c>
      <c r="K52" s="22"/>
      <c r="L52" s="20"/>
      <c r="M52" s="20"/>
      <c r="N52" s="20" t="n">
        <v>1</v>
      </c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1"/>
      <c r="AB52" s="43" t="n">
        <f aca="false">SUM(K52:AA52)</f>
        <v>1</v>
      </c>
    </row>
    <row r="53" s="38" customFormat="true" ht="8.1" hidden="false" customHeight="true" outlineLevel="0" collapsed="false">
      <c r="A53" s="42" t="s">
        <v>61</v>
      </c>
      <c r="B53" s="22"/>
      <c r="C53" s="20" t="n">
        <v>1</v>
      </c>
      <c r="D53" s="20"/>
      <c r="E53" s="20"/>
      <c r="F53" s="20"/>
      <c r="G53" s="20"/>
      <c r="H53" s="20"/>
      <c r="I53" s="21"/>
      <c r="J53" s="43" t="n">
        <f aca="false">SUM(B53:I53)</f>
        <v>1</v>
      </c>
      <c r="K53" s="22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1"/>
      <c r="AB53" s="43" t="n">
        <f aca="false">SUM(K53:AA53)</f>
        <v>0</v>
      </c>
    </row>
    <row r="54" s="38" customFormat="true" ht="8.1" hidden="false" customHeight="true" outlineLevel="0" collapsed="false">
      <c r="A54" s="42" t="s">
        <v>62</v>
      </c>
      <c r="B54" s="22"/>
      <c r="C54" s="20"/>
      <c r="D54" s="20"/>
      <c r="E54" s="20" t="n">
        <v>1</v>
      </c>
      <c r="F54" s="20"/>
      <c r="G54" s="20"/>
      <c r="H54" s="20"/>
      <c r="I54" s="21"/>
      <c r="J54" s="43" t="n">
        <f aca="false">SUM(B54:I54)</f>
        <v>1</v>
      </c>
      <c r="K54" s="22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1"/>
      <c r="AB54" s="43" t="n">
        <f aca="false">SUM(K54:AA54)</f>
        <v>0</v>
      </c>
    </row>
    <row r="55" s="38" customFormat="true" ht="8.1" hidden="false" customHeight="true" outlineLevel="0" collapsed="false">
      <c r="A55" s="42" t="s">
        <v>63</v>
      </c>
      <c r="B55" s="22"/>
      <c r="C55" s="20"/>
      <c r="D55" s="20"/>
      <c r="E55" s="20"/>
      <c r="F55" s="20"/>
      <c r="G55" s="20"/>
      <c r="H55" s="20"/>
      <c r="I55" s="21"/>
      <c r="J55" s="43" t="n">
        <f aca="false">SUM(B55:I55)</f>
        <v>0</v>
      </c>
      <c r="K55" s="22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 t="n">
        <v>1</v>
      </c>
      <c r="Y55" s="20"/>
      <c r="Z55" s="20"/>
      <c r="AA55" s="21"/>
      <c r="AB55" s="43" t="n">
        <f aca="false">SUM(K55:AA55)</f>
        <v>1</v>
      </c>
    </row>
    <row r="56" s="38" customFormat="true" ht="8.1" hidden="false" customHeight="true" outlineLevel="0" collapsed="false">
      <c r="A56" s="42" t="s">
        <v>64</v>
      </c>
      <c r="B56" s="22" t="n">
        <v>2</v>
      </c>
      <c r="C56" s="20"/>
      <c r="D56" s="20"/>
      <c r="E56" s="20"/>
      <c r="F56" s="20"/>
      <c r="G56" s="20"/>
      <c r="H56" s="20"/>
      <c r="I56" s="21"/>
      <c r="J56" s="43" t="n">
        <f aca="false">SUM(B56:I56)</f>
        <v>2</v>
      </c>
      <c r="K56" s="22"/>
      <c r="L56" s="20" t="n">
        <v>1</v>
      </c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1"/>
      <c r="AB56" s="43" t="n">
        <f aca="false">SUM(K56:AA56)</f>
        <v>1</v>
      </c>
    </row>
    <row r="57" s="38" customFormat="true" ht="8.1" hidden="false" customHeight="true" outlineLevel="0" collapsed="false">
      <c r="A57" s="42" t="s">
        <v>65</v>
      </c>
      <c r="B57" s="22"/>
      <c r="C57" s="20"/>
      <c r="D57" s="20"/>
      <c r="E57" s="20"/>
      <c r="F57" s="20"/>
      <c r="G57" s="20"/>
      <c r="H57" s="20"/>
      <c r="I57" s="21"/>
      <c r="J57" s="43" t="n">
        <f aca="false">SUM(B57:I57)</f>
        <v>0</v>
      </c>
      <c r="K57" s="22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 t="n">
        <v>1</v>
      </c>
      <c r="AA57" s="21"/>
      <c r="AB57" s="43" t="n">
        <f aca="false">SUM(K57:AA57)</f>
        <v>1</v>
      </c>
    </row>
    <row r="58" s="38" customFormat="true" ht="8.1" hidden="false" customHeight="true" outlineLevel="0" collapsed="false">
      <c r="A58" s="42" t="s">
        <v>66</v>
      </c>
      <c r="B58" s="22" t="n">
        <v>1</v>
      </c>
      <c r="C58" s="20"/>
      <c r="D58" s="20"/>
      <c r="E58" s="20"/>
      <c r="F58" s="20"/>
      <c r="G58" s="20"/>
      <c r="H58" s="20"/>
      <c r="I58" s="21"/>
      <c r="J58" s="43" t="n">
        <f aca="false">SUM(B58:I58)</f>
        <v>1</v>
      </c>
      <c r="K58" s="22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1"/>
      <c r="AB58" s="43" t="n">
        <f aca="false">SUM(K58:AA58)</f>
        <v>0</v>
      </c>
    </row>
    <row r="59" s="38" customFormat="true" ht="8.1" hidden="false" customHeight="true" outlineLevel="0" collapsed="false">
      <c r="A59" s="42" t="s">
        <v>67</v>
      </c>
      <c r="B59" s="22"/>
      <c r="C59" s="20" t="n">
        <v>1</v>
      </c>
      <c r="D59" s="20"/>
      <c r="E59" s="20"/>
      <c r="F59" s="20"/>
      <c r="G59" s="20"/>
      <c r="H59" s="20"/>
      <c r="I59" s="21"/>
      <c r="J59" s="43" t="n">
        <f aca="false">SUM(B59:I59)</f>
        <v>1</v>
      </c>
      <c r="K59" s="22"/>
      <c r="L59" s="20"/>
      <c r="M59" s="20"/>
      <c r="N59" s="20" t="n">
        <v>1</v>
      </c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1"/>
      <c r="AB59" s="43" t="n">
        <f aca="false">SUM(K59:AA59)</f>
        <v>1</v>
      </c>
    </row>
    <row r="60" s="38" customFormat="true" ht="8.1" hidden="false" customHeight="true" outlineLevel="0" collapsed="false">
      <c r="A60" s="42" t="s">
        <v>68</v>
      </c>
      <c r="B60" s="22"/>
      <c r="C60" s="20"/>
      <c r="D60" s="20"/>
      <c r="E60" s="20"/>
      <c r="F60" s="20"/>
      <c r="G60" s="20"/>
      <c r="H60" s="20"/>
      <c r="I60" s="21"/>
      <c r="J60" s="43" t="n">
        <f aca="false">SUM(B60:I60)</f>
        <v>0</v>
      </c>
      <c r="K60" s="22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 t="n">
        <v>1</v>
      </c>
      <c r="AA60" s="21"/>
      <c r="AB60" s="43" t="n">
        <f aca="false">SUM(K60:AA60)</f>
        <v>1</v>
      </c>
    </row>
    <row r="61" s="38" customFormat="true" ht="8.1" hidden="false" customHeight="true" outlineLevel="0" collapsed="false">
      <c r="A61" s="42" t="s">
        <v>69</v>
      </c>
      <c r="B61" s="22"/>
      <c r="C61" s="20" t="n">
        <v>1</v>
      </c>
      <c r="D61" s="20"/>
      <c r="E61" s="20"/>
      <c r="F61" s="20"/>
      <c r="G61" s="20"/>
      <c r="H61" s="20"/>
      <c r="I61" s="21"/>
      <c r="J61" s="43" t="n">
        <f aca="false">SUM(B61:I61)</f>
        <v>1</v>
      </c>
      <c r="K61" s="22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1"/>
      <c r="AB61" s="43" t="n">
        <f aca="false">SUM(K61:AA61)</f>
        <v>0</v>
      </c>
    </row>
    <row r="62" s="38" customFormat="true" ht="8.1" hidden="false" customHeight="true" outlineLevel="0" collapsed="false">
      <c r="A62" s="42" t="s">
        <v>70</v>
      </c>
      <c r="B62" s="22" t="n">
        <v>2</v>
      </c>
      <c r="C62" s="20"/>
      <c r="D62" s="20"/>
      <c r="E62" s="20"/>
      <c r="F62" s="20"/>
      <c r="G62" s="20"/>
      <c r="H62" s="20"/>
      <c r="I62" s="21"/>
      <c r="J62" s="43" t="n">
        <f aca="false">SUM(B62:I62)</f>
        <v>2</v>
      </c>
      <c r="K62" s="22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1"/>
      <c r="AB62" s="43" t="n">
        <f aca="false">SUM(K62:AA62)</f>
        <v>0</v>
      </c>
    </row>
    <row r="63" s="38" customFormat="true" ht="8.1" hidden="false" customHeight="true" outlineLevel="0" collapsed="false">
      <c r="A63" s="42" t="s">
        <v>71</v>
      </c>
      <c r="B63" s="22" t="n">
        <v>1</v>
      </c>
      <c r="C63" s="20"/>
      <c r="D63" s="20"/>
      <c r="E63" s="20"/>
      <c r="F63" s="20"/>
      <c r="G63" s="20"/>
      <c r="H63" s="20"/>
      <c r="I63" s="21"/>
      <c r="J63" s="43" t="n">
        <f aca="false">SUM(B63:I63)</f>
        <v>1</v>
      </c>
      <c r="K63" s="22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1"/>
      <c r="AB63" s="43" t="n">
        <f aca="false">SUM(K63:AA63)</f>
        <v>0</v>
      </c>
    </row>
    <row r="64" s="38" customFormat="true" ht="8.1" hidden="false" customHeight="true" outlineLevel="0" collapsed="false">
      <c r="A64" s="42" t="s">
        <v>72</v>
      </c>
      <c r="B64" s="22" t="n">
        <v>1</v>
      </c>
      <c r="C64" s="20"/>
      <c r="D64" s="20"/>
      <c r="E64" s="20"/>
      <c r="F64" s="20"/>
      <c r="G64" s="20"/>
      <c r="H64" s="20"/>
      <c r="I64" s="21"/>
      <c r="J64" s="43" t="n">
        <f aca="false">SUM(B64:I64)</f>
        <v>1</v>
      </c>
      <c r="K64" s="22"/>
      <c r="L64" s="20"/>
      <c r="M64" s="20" t="n">
        <v>1</v>
      </c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1"/>
      <c r="AB64" s="43" t="n">
        <f aca="false">SUM(K64:AA64)</f>
        <v>1</v>
      </c>
    </row>
    <row r="65" s="38" customFormat="true" ht="8.1" hidden="false" customHeight="true" outlineLevel="0" collapsed="false">
      <c r="A65" s="42" t="s">
        <v>73</v>
      </c>
      <c r="B65" s="22"/>
      <c r="C65" s="20" t="n">
        <v>2</v>
      </c>
      <c r="D65" s="20"/>
      <c r="E65" s="20"/>
      <c r="F65" s="20"/>
      <c r="G65" s="20"/>
      <c r="H65" s="20"/>
      <c r="I65" s="21"/>
      <c r="J65" s="43" t="n">
        <f aca="false">SUM(B65:I65)</f>
        <v>2</v>
      </c>
      <c r="K65" s="22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1"/>
      <c r="AB65" s="43" t="n">
        <f aca="false">SUM(K65:AA65)</f>
        <v>0</v>
      </c>
    </row>
    <row r="66" s="38" customFormat="true" ht="8.1" hidden="false" customHeight="true" outlineLevel="0" collapsed="false">
      <c r="A66" s="42" t="s">
        <v>74</v>
      </c>
      <c r="B66" s="22" t="n">
        <v>1</v>
      </c>
      <c r="C66" s="20" t="n">
        <v>1</v>
      </c>
      <c r="D66" s="20"/>
      <c r="E66" s="20"/>
      <c r="F66" s="20"/>
      <c r="G66" s="20"/>
      <c r="H66" s="20"/>
      <c r="I66" s="21"/>
      <c r="J66" s="43" t="n">
        <f aca="false">SUM(B66:I66)</f>
        <v>2</v>
      </c>
      <c r="K66" s="22" t="n">
        <v>1</v>
      </c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1"/>
      <c r="AB66" s="43" t="n">
        <f aca="false">SUM(K66:AA66)</f>
        <v>1</v>
      </c>
    </row>
    <row r="67" s="38" customFormat="true" ht="8.1" hidden="false" customHeight="true" outlineLevel="0" collapsed="false">
      <c r="A67" s="42" t="s">
        <v>75</v>
      </c>
      <c r="B67" s="22" t="n">
        <v>4</v>
      </c>
      <c r="C67" s="20" t="n">
        <v>2</v>
      </c>
      <c r="D67" s="20"/>
      <c r="E67" s="20"/>
      <c r="F67" s="20"/>
      <c r="G67" s="20"/>
      <c r="H67" s="20"/>
      <c r="I67" s="21"/>
      <c r="J67" s="43" t="n">
        <f aca="false">SUM(B67:I67)</f>
        <v>6</v>
      </c>
      <c r="K67" s="22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1"/>
      <c r="AB67" s="43" t="n">
        <f aca="false">SUM(K67:AA67)</f>
        <v>0</v>
      </c>
    </row>
    <row r="68" s="38" customFormat="true" ht="8.1" hidden="false" customHeight="true" outlineLevel="0" collapsed="false">
      <c r="A68" s="42" t="s">
        <v>76</v>
      </c>
      <c r="B68" s="22"/>
      <c r="C68" s="20"/>
      <c r="D68" s="20"/>
      <c r="E68" s="20"/>
      <c r="F68" s="20"/>
      <c r="G68" s="20"/>
      <c r="H68" s="20"/>
      <c r="I68" s="21"/>
      <c r="J68" s="43" t="n">
        <f aca="false">SUM(B68:I68)</f>
        <v>0</v>
      </c>
      <c r="K68" s="22"/>
      <c r="L68" s="20" t="n">
        <v>1</v>
      </c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1"/>
      <c r="AB68" s="43" t="n">
        <f aca="false">SUM(K68:AA68)</f>
        <v>1</v>
      </c>
    </row>
    <row r="69" s="38" customFormat="true" ht="8.1" hidden="false" customHeight="true" outlineLevel="0" collapsed="false">
      <c r="A69" s="42" t="s">
        <v>77</v>
      </c>
      <c r="B69" s="22"/>
      <c r="C69" s="20" t="n">
        <v>1</v>
      </c>
      <c r="D69" s="20"/>
      <c r="E69" s="20"/>
      <c r="F69" s="20"/>
      <c r="G69" s="20"/>
      <c r="H69" s="20"/>
      <c r="I69" s="21"/>
      <c r="J69" s="43" t="n">
        <f aca="false">SUM(B69:I69)</f>
        <v>1</v>
      </c>
      <c r="K69" s="22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1"/>
      <c r="AB69" s="43" t="n">
        <f aca="false">SUM(K69:AA69)</f>
        <v>0</v>
      </c>
    </row>
    <row r="70" s="38" customFormat="true" ht="8.1" hidden="false" customHeight="true" outlineLevel="0" collapsed="false">
      <c r="A70" s="42" t="s">
        <v>78</v>
      </c>
      <c r="B70" s="22" t="n">
        <v>1</v>
      </c>
      <c r="C70" s="20"/>
      <c r="D70" s="20"/>
      <c r="E70" s="20"/>
      <c r="F70" s="20"/>
      <c r="G70" s="20"/>
      <c r="H70" s="20"/>
      <c r="I70" s="21"/>
      <c r="J70" s="43" t="n">
        <f aca="false">SUM(B70:I70)</f>
        <v>1</v>
      </c>
      <c r="K70" s="22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1"/>
      <c r="AB70" s="43" t="n">
        <f aca="false">SUM(K70:AA70)</f>
        <v>0</v>
      </c>
    </row>
    <row r="71" s="38" customFormat="true" ht="8.1" hidden="false" customHeight="true" outlineLevel="0" collapsed="false">
      <c r="A71" s="42" t="s">
        <v>79</v>
      </c>
      <c r="B71" s="22"/>
      <c r="C71" s="20"/>
      <c r="D71" s="20"/>
      <c r="E71" s="20"/>
      <c r="F71" s="20"/>
      <c r="G71" s="20"/>
      <c r="H71" s="20"/>
      <c r="I71" s="21"/>
      <c r="J71" s="43" t="n">
        <f aca="false">SUM(B71:I71)</f>
        <v>0</v>
      </c>
      <c r="K71" s="22"/>
      <c r="L71" s="20" t="n">
        <v>1</v>
      </c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1"/>
      <c r="AB71" s="43" t="n">
        <f aca="false">SUM(K71:AA71)</f>
        <v>1</v>
      </c>
    </row>
    <row r="72" s="38" customFormat="true" ht="8.1" hidden="false" customHeight="true" outlineLevel="0" collapsed="false">
      <c r="A72" s="42" t="s">
        <v>80</v>
      </c>
      <c r="B72" s="22" t="n">
        <v>1</v>
      </c>
      <c r="C72" s="20"/>
      <c r="D72" s="20"/>
      <c r="E72" s="20"/>
      <c r="F72" s="20"/>
      <c r="G72" s="20"/>
      <c r="H72" s="20"/>
      <c r="I72" s="21"/>
      <c r="J72" s="43" t="n">
        <f aca="false">SUM(B72:I72)</f>
        <v>1</v>
      </c>
      <c r="K72" s="22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1"/>
      <c r="AB72" s="43" t="n">
        <f aca="false">SUM(K72:AA72)</f>
        <v>0</v>
      </c>
    </row>
    <row r="73" s="38" customFormat="true" ht="8.1" hidden="false" customHeight="true" outlineLevel="0" collapsed="false">
      <c r="A73" s="42" t="s">
        <v>81</v>
      </c>
      <c r="B73" s="22"/>
      <c r="C73" s="20" t="n">
        <v>1</v>
      </c>
      <c r="D73" s="20"/>
      <c r="E73" s="20"/>
      <c r="F73" s="20"/>
      <c r="G73" s="20"/>
      <c r="H73" s="20"/>
      <c r="I73" s="21"/>
      <c r="J73" s="43" t="n">
        <f aca="false">SUM(B73:I73)</f>
        <v>1</v>
      </c>
      <c r="K73" s="22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1"/>
      <c r="AB73" s="43" t="n">
        <f aca="false">SUM(K73:AA73)</f>
        <v>0</v>
      </c>
    </row>
    <row r="74" s="38" customFormat="true" ht="8.1" hidden="false" customHeight="true" outlineLevel="0" collapsed="false">
      <c r="A74" s="42" t="s">
        <v>82</v>
      </c>
      <c r="B74" s="22" t="n">
        <v>2</v>
      </c>
      <c r="C74" s="20"/>
      <c r="D74" s="20"/>
      <c r="E74" s="20"/>
      <c r="F74" s="20"/>
      <c r="G74" s="20"/>
      <c r="H74" s="20"/>
      <c r="I74" s="21"/>
      <c r="J74" s="43" t="n">
        <f aca="false">SUM(B74:I74)</f>
        <v>2</v>
      </c>
      <c r="K74" s="22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1"/>
      <c r="AB74" s="43" t="n">
        <f aca="false">SUM(K74:AA74)</f>
        <v>0</v>
      </c>
    </row>
    <row r="75" s="38" customFormat="true" ht="8.1" hidden="false" customHeight="true" outlineLevel="0" collapsed="false">
      <c r="A75" s="42" t="s">
        <v>83</v>
      </c>
      <c r="B75" s="22"/>
      <c r="C75" s="20" t="n">
        <v>1</v>
      </c>
      <c r="D75" s="20"/>
      <c r="E75" s="20"/>
      <c r="F75" s="20"/>
      <c r="G75" s="20"/>
      <c r="H75" s="20"/>
      <c r="I75" s="21"/>
      <c r="J75" s="43" t="n">
        <f aca="false">SUM(B75:I75)</f>
        <v>1</v>
      </c>
      <c r="K75" s="22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1"/>
      <c r="AB75" s="43" t="n">
        <f aca="false">SUM(K75:AA75)</f>
        <v>0</v>
      </c>
    </row>
    <row r="76" s="38" customFormat="true" ht="8.1" hidden="false" customHeight="true" outlineLevel="0" collapsed="false">
      <c r="A76" s="42" t="s">
        <v>84</v>
      </c>
      <c r="B76" s="22"/>
      <c r="C76" s="20" t="n">
        <v>1</v>
      </c>
      <c r="D76" s="20"/>
      <c r="E76" s="20"/>
      <c r="F76" s="20"/>
      <c r="G76" s="20"/>
      <c r="H76" s="20"/>
      <c r="I76" s="21"/>
      <c r="J76" s="43" t="n">
        <f aca="false">SUM(B76:I76)</f>
        <v>1</v>
      </c>
      <c r="K76" s="22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1"/>
      <c r="AB76" s="43" t="n">
        <f aca="false">SUM(K76:AA76)</f>
        <v>0</v>
      </c>
    </row>
    <row r="77" s="38" customFormat="true" ht="8.1" hidden="false" customHeight="true" outlineLevel="0" collapsed="false">
      <c r="A77" s="42" t="s">
        <v>85</v>
      </c>
      <c r="B77" s="22" t="n">
        <v>2</v>
      </c>
      <c r="C77" s="20"/>
      <c r="D77" s="20"/>
      <c r="E77" s="20"/>
      <c r="F77" s="20"/>
      <c r="G77" s="20"/>
      <c r="H77" s="20"/>
      <c r="I77" s="21"/>
      <c r="J77" s="43" t="n">
        <f aca="false">SUM(B77:I77)</f>
        <v>2</v>
      </c>
      <c r="K77" s="22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1"/>
      <c r="AB77" s="43" t="n">
        <f aca="false">SUM(K77:AA77)</f>
        <v>0</v>
      </c>
    </row>
    <row r="78" s="38" customFormat="true" ht="8.1" hidden="false" customHeight="true" outlineLevel="0" collapsed="false">
      <c r="A78" s="42" t="s">
        <v>86</v>
      </c>
      <c r="B78" s="22"/>
      <c r="C78" s="20"/>
      <c r="D78" s="20"/>
      <c r="E78" s="20"/>
      <c r="F78" s="20"/>
      <c r="G78" s="20"/>
      <c r="H78" s="20"/>
      <c r="I78" s="21"/>
      <c r="J78" s="43" t="n">
        <f aca="false">SUM(B78:I78)</f>
        <v>0</v>
      </c>
      <c r="K78" s="22"/>
      <c r="L78" s="20"/>
      <c r="M78" s="20"/>
      <c r="N78" s="20" t="n">
        <v>1</v>
      </c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1"/>
      <c r="AB78" s="43" t="n">
        <f aca="false">SUM(K78:AA78)</f>
        <v>1</v>
      </c>
    </row>
    <row r="79" s="38" customFormat="true" ht="8.1" hidden="false" customHeight="true" outlineLevel="0" collapsed="false">
      <c r="A79" s="42" t="s">
        <v>87</v>
      </c>
      <c r="B79" s="22" t="n">
        <v>1</v>
      </c>
      <c r="C79" s="20" t="n">
        <v>1</v>
      </c>
      <c r="D79" s="20"/>
      <c r="E79" s="20"/>
      <c r="F79" s="20"/>
      <c r="G79" s="20"/>
      <c r="H79" s="20"/>
      <c r="I79" s="21"/>
      <c r="J79" s="43" t="n">
        <f aca="false">SUM(B79:I79)</f>
        <v>2</v>
      </c>
      <c r="K79" s="22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1"/>
      <c r="AB79" s="43" t="n">
        <f aca="false">SUM(K79:AA79)</f>
        <v>0</v>
      </c>
    </row>
    <row r="80" s="38" customFormat="true" ht="8.1" hidden="false" customHeight="true" outlineLevel="0" collapsed="false">
      <c r="A80" s="42" t="s">
        <v>88</v>
      </c>
      <c r="B80" s="22" t="n">
        <v>1</v>
      </c>
      <c r="C80" s="20"/>
      <c r="D80" s="20"/>
      <c r="E80" s="20"/>
      <c r="F80" s="20"/>
      <c r="G80" s="20"/>
      <c r="H80" s="20"/>
      <c r="I80" s="21"/>
      <c r="J80" s="43" t="n">
        <f aca="false">SUM(B80:I80)</f>
        <v>1</v>
      </c>
      <c r="K80" s="22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1"/>
      <c r="AB80" s="43" t="n">
        <f aca="false">SUM(K80:AA80)</f>
        <v>0</v>
      </c>
    </row>
    <row r="81" s="38" customFormat="true" ht="8.1" hidden="false" customHeight="true" outlineLevel="0" collapsed="false">
      <c r="A81" s="42" t="s">
        <v>89</v>
      </c>
      <c r="B81" s="22" t="n">
        <v>1</v>
      </c>
      <c r="C81" s="20" t="n">
        <v>1</v>
      </c>
      <c r="D81" s="20"/>
      <c r="E81" s="20"/>
      <c r="F81" s="20"/>
      <c r="G81" s="20"/>
      <c r="H81" s="20"/>
      <c r="I81" s="21"/>
      <c r="J81" s="43" t="n">
        <f aca="false">SUM(B81:I81)</f>
        <v>2</v>
      </c>
      <c r="K81" s="22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1"/>
      <c r="AB81" s="43" t="n">
        <f aca="false">SUM(K81:AA81)</f>
        <v>0</v>
      </c>
    </row>
    <row r="82" s="38" customFormat="true" ht="8.1" hidden="false" customHeight="true" outlineLevel="0" collapsed="false">
      <c r="A82" s="42" t="s">
        <v>90</v>
      </c>
      <c r="B82" s="22"/>
      <c r="C82" s="20"/>
      <c r="D82" s="20"/>
      <c r="E82" s="20"/>
      <c r="F82" s="20"/>
      <c r="G82" s="20"/>
      <c r="H82" s="20"/>
      <c r="I82" s="21"/>
      <c r="J82" s="43" t="n">
        <f aca="false">SUM(B82:I82)</f>
        <v>0</v>
      </c>
      <c r="K82" s="22"/>
      <c r="L82" s="20" t="n">
        <v>1</v>
      </c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1"/>
      <c r="AB82" s="43" t="n">
        <f aca="false">SUM(K82:AA82)</f>
        <v>1</v>
      </c>
    </row>
    <row r="83" s="38" customFormat="true" ht="8.1" hidden="false" customHeight="true" outlineLevel="0" collapsed="false">
      <c r="A83" s="42" t="s">
        <v>91</v>
      </c>
      <c r="B83" s="22"/>
      <c r="C83" s="20" t="n">
        <v>1</v>
      </c>
      <c r="D83" s="20"/>
      <c r="E83" s="20"/>
      <c r="F83" s="20"/>
      <c r="G83" s="20"/>
      <c r="H83" s="20"/>
      <c r="I83" s="21"/>
      <c r="J83" s="43" t="n">
        <f aca="false">SUM(B83:I83)</f>
        <v>1</v>
      </c>
      <c r="K83" s="22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1"/>
      <c r="AB83" s="43" t="n">
        <f aca="false">SUM(K83:AA83)</f>
        <v>0</v>
      </c>
    </row>
    <row r="84" s="38" customFormat="true" ht="8.1" hidden="false" customHeight="true" outlineLevel="0" collapsed="false">
      <c r="A84" s="42" t="s">
        <v>92</v>
      </c>
      <c r="B84" s="22" t="n">
        <v>1</v>
      </c>
      <c r="C84" s="20"/>
      <c r="D84" s="20"/>
      <c r="E84" s="20"/>
      <c r="F84" s="20"/>
      <c r="G84" s="20"/>
      <c r="H84" s="20"/>
      <c r="I84" s="21"/>
      <c r="J84" s="43" t="n">
        <f aca="false">SUM(B84:I84)</f>
        <v>1</v>
      </c>
      <c r="K84" s="22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1"/>
      <c r="AB84" s="43" t="n">
        <f aca="false">SUM(K84:AA84)</f>
        <v>0</v>
      </c>
    </row>
    <row r="85" s="38" customFormat="true" ht="8.1" hidden="false" customHeight="true" outlineLevel="0" collapsed="false">
      <c r="A85" s="42" t="s">
        <v>93</v>
      </c>
      <c r="B85" s="22" t="n">
        <v>2</v>
      </c>
      <c r="C85" s="20"/>
      <c r="D85" s="20"/>
      <c r="E85" s="20"/>
      <c r="F85" s="20"/>
      <c r="G85" s="20"/>
      <c r="H85" s="20"/>
      <c r="I85" s="21"/>
      <c r="J85" s="43" t="n">
        <f aca="false">SUM(B85:I85)</f>
        <v>2</v>
      </c>
      <c r="K85" s="22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1"/>
      <c r="AB85" s="43" t="n">
        <f aca="false">SUM(K85:AA85)</f>
        <v>0</v>
      </c>
    </row>
    <row r="86" s="38" customFormat="true" ht="8.1" hidden="false" customHeight="true" outlineLevel="0" collapsed="false">
      <c r="A86" s="42" t="s">
        <v>94</v>
      </c>
      <c r="B86" s="22" t="n">
        <v>1</v>
      </c>
      <c r="C86" s="20"/>
      <c r="D86" s="20"/>
      <c r="E86" s="20"/>
      <c r="F86" s="20"/>
      <c r="G86" s="20"/>
      <c r="H86" s="20"/>
      <c r="I86" s="21"/>
      <c r="J86" s="43" t="n">
        <f aca="false">SUM(B86:I86)</f>
        <v>1</v>
      </c>
      <c r="K86" s="22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1"/>
      <c r="AB86" s="43" t="n">
        <f aca="false">SUM(K86:AA86)</f>
        <v>0</v>
      </c>
    </row>
    <row r="87" s="38" customFormat="true" ht="8.1" hidden="false" customHeight="true" outlineLevel="0" collapsed="false">
      <c r="A87" s="42" t="s">
        <v>95</v>
      </c>
      <c r="B87" s="22" t="n">
        <v>1</v>
      </c>
      <c r="C87" s="20"/>
      <c r="D87" s="20"/>
      <c r="E87" s="20"/>
      <c r="F87" s="20"/>
      <c r="G87" s="20"/>
      <c r="H87" s="20"/>
      <c r="I87" s="21"/>
      <c r="J87" s="43" t="n">
        <f aca="false">SUM(B87:I87)</f>
        <v>1</v>
      </c>
      <c r="K87" s="22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1"/>
      <c r="AB87" s="43" t="n">
        <f aca="false">SUM(K87:AA87)</f>
        <v>0</v>
      </c>
    </row>
    <row r="88" s="38" customFormat="true" ht="8.1" hidden="false" customHeight="true" outlineLevel="0" collapsed="false">
      <c r="A88" s="42" t="s">
        <v>96</v>
      </c>
      <c r="B88" s="22" t="n">
        <v>1</v>
      </c>
      <c r="C88" s="20"/>
      <c r="D88" s="20"/>
      <c r="E88" s="20"/>
      <c r="F88" s="20"/>
      <c r="G88" s="20"/>
      <c r="H88" s="20"/>
      <c r="I88" s="21"/>
      <c r="J88" s="43" t="n">
        <f aca="false">SUM(B88:I88)</f>
        <v>1</v>
      </c>
      <c r="K88" s="22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1"/>
      <c r="AB88" s="43" t="n">
        <f aca="false">SUM(K88:AA88)</f>
        <v>0</v>
      </c>
    </row>
    <row r="89" s="38" customFormat="true" ht="8.1" hidden="false" customHeight="true" outlineLevel="0" collapsed="false">
      <c r="A89" s="42" t="s">
        <v>97</v>
      </c>
      <c r="B89" s="22"/>
      <c r="C89" s="20" t="n">
        <v>1</v>
      </c>
      <c r="D89" s="20"/>
      <c r="E89" s="20"/>
      <c r="F89" s="20"/>
      <c r="G89" s="20"/>
      <c r="H89" s="20"/>
      <c r="I89" s="21"/>
      <c r="J89" s="43" t="n">
        <f aca="false">SUM(B89:I89)</f>
        <v>1</v>
      </c>
      <c r="K89" s="22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1"/>
      <c r="AB89" s="43" t="n">
        <f aca="false">SUM(K89:AA89)</f>
        <v>0</v>
      </c>
    </row>
    <row r="90" s="38" customFormat="true" ht="8.1" hidden="false" customHeight="true" outlineLevel="0" collapsed="false">
      <c r="A90" s="42" t="s">
        <v>98</v>
      </c>
      <c r="B90" s="22" t="n">
        <v>1</v>
      </c>
      <c r="C90" s="20"/>
      <c r="D90" s="20"/>
      <c r="E90" s="20"/>
      <c r="F90" s="20"/>
      <c r="G90" s="20"/>
      <c r="H90" s="20"/>
      <c r="I90" s="21"/>
      <c r="J90" s="43" t="n">
        <f aca="false">SUM(B90:I90)</f>
        <v>1</v>
      </c>
      <c r="K90" s="22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1"/>
      <c r="AB90" s="43" t="n">
        <f aca="false">SUM(K90:AA90)</f>
        <v>0</v>
      </c>
    </row>
    <row r="91" s="38" customFormat="true" ht="8.1" hidden="false" customHeight="true" outlineLevel="0" collapsed="false">
      <c r="A91" s="42" t="s">
        <v>99</v>
      </c>
      <c r="B91" s="22"/>
      <c r="C91" s="20" t="n">
        <v>1</v>
      </c>
      <c r="D91" s="20"/>
      <c r="E91" s="20"/>
      <c r="F91" s="20"/>
      <c r="G91" s="20"/>
      <c r="H91" s="20"/>
      <c r="I91" s="21"/>
      <c r="J91" s="43" t="n">
        <f aca="false">SUM(B91:I91)</f>
        <v>1</v>
      </c>
      <c r="K91" s="22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1"/>
      <c r="AB91" s="43" t="n">
        <f aca="false">SUM(K91:AA91)</f>
        <v>0</v>
      </c>
    </row>
    <row r="92" s="38" customFormat="true" ht="8.1" hidden="false" customHeight="true" outlineLevel="0" collapsed="false">
      <c r="A92" s="42" t="s">
        <v>100</v>
      </c>
      <c r="B92" s="22" t="n">
        <v>1</v>
      </c>
      <c r="C92" s="20"/>
      <c r="D92" s="20"/>
      <c r="E92" s="20" t="n">
        <v>1</v>
      </c>
      <c r="F92" s="20"/>
      <c r="G92" s="20"/>
      <c r="H92" s="20"/>
      <c r="I92" s="21"/>
      <c r="J92" s="43" t="n">
        <f aca="false">SUM(B92:I92)</f>
        <v>2</v>
      </c>
      <c r="K92" s="22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1"/>
      <c r="AB92" s="43" t="n">
        <f aca="false">SUM(K92:AA92)</f>
        <v>0</v>
      </c>
    </row>
    <row r="93" s="38" customFormat="true" ht="8.1" hidden="false" customHeight="true" outlineLevel="0" collapsed="false">
      <c r="A93" s="42" t="s">
        <v>101</v>
      </c>
      <c r="B93" s="22" t="n">
        <v>1</v>
      </c>
      <c r="C93" s="20" t="n">
        <v>1</v>
      </c>
      <c r="D93" s="20"/>
      <c r="E93" s="20"/>
      <c r="F93" s="20"/>
      <c r="G93" s="20"/>
      <c r="H93" s="20"/>
      <c r="I93" s="21"/>
      <c r="J93" s="43" t="n">
        <f aca="false">SUM(B93:I93)</f>
        <v>2</v>
      </c>
      <c r="K93" s="22"/>
      <c r="L93" s="20" t="n">
        <v>1</v>
      </c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1"/>
      <c r="AB93" s="43" t="n">
        <f aca="false">SUM(K93:AA93)</f>
        <v>1</v>
      </c>
    </row>
    <row r="94" s="38" customFormat="true" ht="8.1" hidden="false" customHeight="true" outlineLevel="0" collapsed="false">
      <c r="A94" s="42" t="s">
        <v>102</v>
      </c>
      <c r="B94" s="22" t="n">
        <v>1</v>
      </c>
      <c r="C94" s="20"/>
      <c r="D94" s="20"/>
      <c r="E94" s="20"/>
      <c r="F94" s="20"/>
      <c r="G94" s="20"/>
      <c r="H94" s="20"/>
      <c r="I94" s="21"/>
      <c r="J94" s="43" t="n">
        <f aca="false">SUM(B94:I94)</f>
        <v>1</v>
      </c>
      <c r="K94" s="22"/>
      <c r="L94" s="20" t="n">
        <v>1</v>
      </c>
      <c r="M94" s="20"/>
      <c r="N94" s="20" t="n">
        <v>1</v>
      </c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1"/>
      <c r="AB94" s="43" t="n">
        <f aca="false">SUM(K94:AA94)</f>
        <v>2</v>
      </c>
    </row>
    <row r="95" s="38" customFormat="true" ht="8.1" hidden="false" customHeight="true" outlineLevel="0" collapsed="false">
      <c r="A95" s="42" t="s">
        <v>103</v>
      </c>
      <c r="B95" s="22"/>
      <c r="C95" s="20"/>
      <c r="D95" s="20"/>
      <c r="E95" s="20"/>
      <c r="F95" s="20"/>
      <c r="G95" s="20"/>
      <c r="H95" s="20"/>
      <c r="I95" s="21"/>
      <c r="J95" s="43" t="n">
        <f aca="false">SUM(B95:I95)</f>
        <v>0</v>
      </c>
      <c r="K95" s="22"/>
      <c r="L95" s="20" t="n">
        <v>1</v>
      </c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1"/>
      <c r="AB95" s="43" t="n">
        <f aca="false">SUM(K95:AA95)</f>
        <v>1</v>
      </c>
    </row>
    <row r="96" s="38" customFormat="true" ht="8.1" hidden="false" customHeight="true" outlineLevel="0" collapsed="false">
      <c r="A96" s="42" t="s">
        <v>104</v>
      </c>
      <c r="B96" s="22"/>
      <c r="C96" s="20" t="n">
        <v>1</v>
      </c>
      <c r="D96" s="20" t="n">
        <v>1</v>
      </c>
      <c r="E96" s="20"/>
      <c r="F96" s="20"/>
      <c r="G96" s="20"/>
      <c r="H96" s="20"/>
      <c r="I96" s="21"/>
      <c r="J96" s="43" t="n">
        <f aca="false">SUM(B96:I96)</f>
        <v>2</v>
      </c>
      <c r="K96" s="22"/>
      <c r="L96" s="20"/>
      <c r="M96" s="20"/>
      <c r="N96" s="20" t="n">
        <v>1</v>
      </c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1"/>
      <c r="AB96" s="43" t="n">
        <f aca="false">SUM(K96:AA96)</f>
        <v>1</v>
      </c>
    </row>
    <row r="97" s="38" customFormat="true" ht="8.1" hidden="false" customHeight="true" outlineLevel="0" collapsed="false">
      <c r="A97" s="42" t="s">
        <v>105</v>
      </c>
      <c r="B97" s="22"/>
      <c r="C97" s="20" t="n">
        <v>1</v>
      </c>
      <c r="D97" s="20"/>
      <c r="E97" s="20"/>
      <c r="F97" s="20"/>
      <c r="G97" s="20"/>
      <c r="H97" s="20"/>
      <c r="I97" s="21"/>
      <c r="J97" s="43" t="n">
        <f aca="false">SUM(B97:I97)</f>
        <v>1</v>
      </c>
      <c r="K97" s="22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1"/>
      <c r="AB97" s="43" t="n">
        <f aca="false">SUM(K97:AA97)</f>
        <v>0</v>
      </c>
    </row>
    <row r="98" s="38" customFormat="true" ht="8.1" hidden="false" customHeight="true" outlineLevel="0" collapsed="false">
      <c r="A98" s="42" t="s">
        <v>106</v>
      </c>
      <c r="B98" s="22" t="n">
        <v>2</v>
      </c>
      <c r="C98" s="20"/>
      <c r="D98" s="20"/>
      <c r="E98" s="20"/>
      <c r="F98" s="20"/>
      <c r="G98" s="20"/>
      <c r="H98" s="20"/>
      <c r="I98" s="21"/>
      <c r="J98" s="43" t="n">
        <f aca="false">SUM(B98:I98)</f>
        <v>2</v>
      </c>
      <c r="K98" s="22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1"/>
      <c r="AB98" s="43" t="n">
        <f aca="false">SUM(K98:AA98)</f>
        <v>0</v>
      </c>
    </row>
    <row r="99" s="38" customFormat="true" ht="8.1" hidden="false" customHeight="true" outlineLevel="0" collapsed="false">
      <c r="A99" s="42" t="s">
        <v>107</v>
      </c>
      <c r="B99" s="22"/>
      <c r="C99" s="20"/>
      <c r="D99" s="20"/>
      <c r="E99" s="20"/>
      <c r="F99" s="20"/>
      <c r="G99" s="20"/>
      <c r="H99" s="20"/>
      <c r="I99" s="21"/>
      <c r="J99" s="43" t="n">
        <f aca="false">SUM(B99:I99)</f>
        <v>0</v>
      </c>
      <c r="K99" s="22" t="n">
        <v>1</v>
      </c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1"/>
      <c r="AB99" s="43" t="n">
        <f aca="false">SUM(K99:AA99)</f>
        <v>1</v>
      </c>
    </row>
    <row r="100" s="38" customFormat="true" ht="8.1" hidden="false" customHeight="true" outlineLevel="0" collapsed="false">
      <c r="A100" s="42" t="s">
        <v>108</v>
      </c>
      <c r="B100" s="22"/>
      <c r="C100" s="20"/>
      <c r="D100" s="20"/>
      <c r="E100" s="20"/>
      <c r="F100" s="20"/>
      <c r="G100" s="20"/>
      <c r="H100" s="20"/>
      <c r="I100" s="21"/>
      <c r="J100" s="43" t="n">
        <f aca="false">SUM(B100:I100)</f>
        <v>0</v>
      </c>
      <c r="K100" s="22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 t="n">
        <v>1</v>
      </c>
      <c r="AA100" s="21"/>
      <c r="AB100" s="43" t="n">
        <f aca="false">SUM(K100:AA100)</f>
        <v>1</v>
      </c>
    </row>
    <row r="101" s="38" customFormat="true" ht="8.1" hidden="false" customHeight="true" outlineLevel="0" collapsed="false">
      <c r="A101" s="42" t="s">
        <v>109</v>
      </c>
      <c r="B101" s="22"/>
      <c r="C101" s="20"/>
      <c r="D101" s="20"/>
      <c r="E101" s="20"/>
      <c r="F101" s="20"/>
      <c r="G101" s="20"/>
      <c r="H101" s="20"/>
      <c r="I101" s="21"/>
      <c r="J101" s="43" t="n">
        <f aca="false">SUM(B101:I101)</f>
        <v>0</v>
      </c>
      <c r="K101" s="22"/>
      <c r="L101" s="20"/>
      <c r="M101" s="20"/>
      <c r="N101" s="20" t="n">
        <v>1</v>
      </c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1"/>
      <c r="AB101" s="43" t="n">
        <f aca="false">SUM(K101:AA101)</f>
        <v>1</v>
      </c>
    </row>
    <row r="102" s="38" customFormat="true" ht="8.1" hidden="false" customHeight="true" outlineLevel="0" collapsed="false">
      <c r="A102" s="42" t="s">
        <v>110</v>
      </c>
      <c r="B102" s="22"/>
      <c r="C102" s="20"/>
      <c r="D102" s="20"/>
      <c r="E102" s="20"/>
      <c r="F102" s="20"/>
      <c r="G102" s="20"/>
      <c r="H102" s="20"/>
      <c r="I102" s="21"/>
      <c r="J102" s="43" t="n">
        <f aca="false">SUM(B102:I102)</f>
        <v>0</v>
      </c>
      <c r="K102" s="22"/>
      <c r="L102" s="20"/>
      <c r="M102" s="20"/>
      <c r="N102" s="20" t="n">
        <v>2</v>
      </c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1"/>
      <c r="AB102" s="43" t="n">
        <f aca="false">SUM(K102:AA102)</f>
        <v>2</v>
      </c>
    </row>
    <row r="103" s="38" customFormat="true" ht="8.1" hidden="false" customHeight="true" outlineLevel="0" collapsed="false">
      <c r="A103" s="42" t="s">
        <v>111</v>
      </c>
      <c r="B103" s="22"/>
      <c r="C103" s="20"/>
      <c r="D103" s="20"/>
      <c r="E103" s="20" t="n">
        <v>1</v>
      </c>
      <c r="F103" s="20"/>
      <c r="G103" s="20"/>
      <c r="H103" s="20"/>
      <c r="I103" s="21"/>
      <c r="J103" s="43" t="n">
        <f aca="false">SUM(B103:I103)</f>
        <v>1</v>
      </c>
      <c r="K103" s="22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1"/>
      <c r="AB103" s="43" t="n">
        <f aca="false">SUM(K103:AA103)</f>
        <v>0</v>
      </c>
    </row>
    <row r="104" s="38" customFormat="true" ht="8.1" hidden="false" customHeight="true" outlineLevel="0" collapsed="false">
      <c r="A104" s="42" t="s">
        <v>112</v>
      </c>
      <c r="B104" s="22"/>
      <c r="C104" s="20"/>
      <c r="D104" s="20"/>
      <c r="E104" s="20"/>
      <c r="F104" s="20"/>
      <c r="G104" s="20"/>
      <c r="H104" s="20"/>
      <c r="I104" s="21"/>
      <c r="J104" s="43" t="n">
        <f aca="false">SUM(B104:I104)</f>
        <v>0</v>
      </c>
      <c r="K104" s="22" t="n">
        <v>2</v>
      </c>
      <c r="L104" s="20" t="n">
        <v>1</v>
      </c>
      <c r="M104" s="20"/>
      <c r="N104" s="20" t="n">
        <v>1</v>
      </c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1"/>
      <c r="AB104" s="43" t="n">
        <f aca="false">SUM(K104:AA104)</f>
        <v>4</v>
      </c>
    </row>
    <row r="105" s="38" customFormat="true" ht="8.1" hidden="false" customHeight="true" outlineLevel="0" collapsed="false">
      <c r="A105" s="42" t="s">
        <v>113</v>
      </c>
      <c r="B105" s="22"/>
      <c r="C105" s="20" t="n">
        <v>1</v>
      </c>
      <c r="D105" s="20"/>
      <c r="E105" s="20"/>
      <c r="F105" s="20"/>
      <c r="G105" s="20"/>
      <c r="H105" s="20"/>
      <c r="I105" s="21"/>
      <c r="J105" s="43" t="n">
        <f aca="false">SUM(B105:I105)</f>
        <v>1</v>
      </c>
      <c r="K105" s="22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1"/>
      <c r="AB105" s="43" t="n">
        <f aca="false">SUM(K105:AA105)</f>
        <v>0</v>
      </c>
    </row>
    <row r="106" s="38" customFormat="true" ht="8.1" hidden="false" customHeight="true" outlineLevel="0" collapsed="false">
      <c r="A106" s="42" t="s">
        <v>114</v>
      </c>
      <c r="B106" s="22" t="n">
        <v>1</v>
      </c>
      <c r="C106" s="20"/>
      <c r="D106" s="20"/>
      <c r="E106" s="20"/>
      <c r="F106" s="20"/>
      <c r="G106" s="20"/>
      <c r="H106" s="20"/>
      <c r="I106" s="21"/>
      <c r="J106" s="43" t="n">
        <f aca="false">SUM(B106:I106)</f>
        <v>1</v>
      </c>
      <c r="K106" s="22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1"/>
      <c r="AB106" s="43" t="n">
        <f aca="false">SUM(K106:AA106)</f>
        <v>0</v>
      </c>
    </row>
    <row r="107" s="38" customFormat="true" ht="8.1" hidden="false" customHeight="true" outlineLevel="0" collapsed="false">
      <c r="A107" s="42" t="s">
        <v>115</v>
      </c>
      <c r="B107" s="22"/>
      <c r="C107" s="20"/>
      <c r="D107" s="20"/>
      <c r="E107" s="20"/>
      <c r="F107" s="20"/>
      <c r="G107" s="20"/>
      <c r="H107" s="20"/>
      <c r="I107" s="21"/>
      <c r="J107" s="43" t="n">
        <f aca="false">SUM(B107:I107)</f>
        <v>0</v>
      </c>
      <c r="K107" s="22"/>
      <c r="L107" s="20"/>
      <c r="M107" s="20"/>
      <c r="N107" s="20" t="n">
        <v>1</v>
      </c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1"/>
      <c r="AB107" s="43" t="n">
        <f aca="false">SUM(K107:AA107)</f>
        <v>1</v>
      </c>
    </row>
    <row r="108" s="38" customFormat="true" ht="8.1" hidden="false" customHeight="true" outlineLevel="0" collapsed="false">
      <c r="A108" s="42" t="s">
        <v>116</v>
      </c>
      <c r="B108" s="22"/>
      <c r="C108" s="20"/>
      <c r="D108" s="20"/>
      <c r="E108" s="20"/>
      <c r="F108" s="20"/>
      <c r="G108" s="20"/>
      <c r="H108" s="20"/>
      <c r="I108" s="21"/>
      <c r="J108" s="43" t="n">
        <f aca="false">SUM(B108:I108)</f>
        <v>0</v>
      </c>
      <c r="K108" s="22"/>
      <c r="L108" s="20" t="n">
        <v>1</v>
      </c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1"/>
      <c r="AB108" s="43" t="n">
        <f aca="false">SUM(K108:AA108)</f>
        <v>1</v>
      </c>
    </row>
    <row r="109" s="38" customFormat="true" ht="8.1" hidden="false" customHeight="true" outlineLevel="0" collapsed="false">
      <c r="A109" s="42" t="s">
        <v>117</v>
      </c>
      <c r="B109" s="22"/>
      <c r="C109" s="20" t="n">
        <v>1</v>
      </c>
      <c r="D109" s="20"/>
      <c r="E109" s="20"/>
      <c r="F109" s="20"/>
      <c r="G109" s="20"/>
      <c r="H109" s="20"/>
      <c r="I109" s="21"/>
      <c r="J109" s="43" t="n">
        <f aca="false">SUM(B109:I109)</f>
        <v>1</v>
      </c>
      <c r="K109" s="22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1"/>
      <c r="AB109" s="43" t="n">
        <f aca="false">SUM(K109:AA109)</f>
        <v>0</v>
      </c>
    </row>
    <row r="110" s="38" customFormat="true" ht="8.1" hidden="false" customHeight="true" outlineLevel="0" collapsed="false">
      <c r="A110" s="42" t="s">
        <v>118</v>
      </c>
      <c r="B110" s="22"/>
      <c r="C110" s="20"/>
      <c r="D110" s="20"/>
      <c r="E110" s="20" t="n">
        <v>1</v>
      </c>
      <c r="F110" s="20"/>
      <c r="G110" s="20"/>
      <c r="H110" s="20"/>
      <c r="I110" s="21"/>
      <c r="J110" s="43" t="n">
        <f aca="false">SUM(B110:I110)</f>
        <v>1</v>
      </c>
      <c r="K110" s="22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1"/>
      <c r="AB110" s="43" t="n">
        <f aca="false">SUM(K110:AA110)</f>
        <v>0</v>
      </c>
    </row>
    <row r="111" s="38" customFormat="true" ht="8.1" hidden="false" customHeight="true" outlineLevel="0" collapsed="false">
      <c r="A111" s="42" t="s">
        <v>119</v>
      </c>
      <c r="B111" s="22" t="n">
        <v>1</v>
      </c>
      <c r="C111" s="20"/>
      <c r="D111" s="20"/>
      <c r="E111" s="20"/>
      <c r="F111" s="20"/>
      <c r="G111" s="20"/>
      <c r="H111" s="20"/>
      <c r="I111" s="21"/>
      <c r="J111" s="43" t="n">
        <f aca="false">SUM(B111:I111)</f>
        <v>1</v>
      </c>
      <c r="K111" s="22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1"/>
      <c r="AB111" s="43" t="n">
        <f aca="false">SUM(K111:AA111)</f>
        <v>0</v>
      </c>
    </row>
    <row r="112" s="38" customFormat="true" ht="8.1" hidden="false" customHeight="true" outlineLevel="0" collapsed="false">
      <c r="A112" s="42" t="s">
        <v>120</v>
      </c>
      <c r="B112" s="22"/>
      <c r="C112" s="20"/>
      <c r="D112" s="20"/>
      <c r="E112" s="20"/>
      <c r="F112" s="20"/>
      <c r="G112" s="20"/>
      <c r="H112" s="20"/>
      <c r="I112" s="21"/>
      <c r="J112" s="43" t="n">
        <f aca="false">SUM(B112:I112)</f>
        <v>0</v>
      </c>
      <c r="K112" s="22"/>
      <c r="L112" s="20" t="n">
        <v>1</v>
      </c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1"/>
      <c r="AB112" s="43" t="n">
        <f aca="false">SUM(K112:AA112)</f>
        <v>1</v>
      </c>
    </row>
    <row r="113" s="38" customFormat="true" ht="8.1" hidden="false" customHeight="true" outlineLevel="0" collapsed="false">
      <c r="A113" s="42" t="s">
        <v>121</v>
      </c>
      <c r="B113" s="22"/>
      <c r="C113" s="20"/>
      <c r="D113" s="20"/>
      <c r="E113" s="20"/>
      <c r="F113" s="20"/>
      <c r="G113" s="20"/>
      <c r="H113" s="20"/>
      <c r="I113" s="21"/>
      <c r="J113" s="43" t="n">
        <f aca="false">SUM(B113:I113)</f>
        <v>0</v>
      </c>
      <c r="K113" s="22"/>
      <c r="L113" s="20"/>
      <c r="M113" s="20"/>
      <c r="N113" s="20" t="n">
        <v>1</v>
      </c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1"/>
      <c r="AB113" s="43" t="n">
        <f aca="false">SUM(K113:AA113)</f>
        <v>1</v>
      </c>
    </row>
    <row r="114" s="38" customFormat="true" ht="8.1" hidden="false" customHeight="true" outlineLevel="0" collapsed="false">
      <c r="A114" s="42" t="s">
        <v>122</v>
      </c>
      <c r="B114" s="22" t="n">
        <v>1</v>
      </c>
      <c r="C114" s="20" t="n">
        <v>1</v>
      </c>
      <c r="D114" s="20"/>
      <c r="E114" s="20"/>
      <c r="F114" s="20"/>
      <c r="G114" s="20"/>
      <c r="H114" s="20"/>
      <c r="I114" s="21"/>
      <c r="J114" s="43" t="n">
        <f aca="false">SUM(B114:I114)</f>
        <v>2</v>
      </c>
      <c r="K114" s="22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1"/>
      <c r="AB114" s="43" t="n">
        <f aca="false">SUM(K114:AA114)</f>
        <v>0</v>
      </c>
    </row>
    <row r="115" s="38" customFormat="true" ht="8.1" hidden="false" customHeight="true" outlineLevel="0" collapsed="false">
      <c r="A115" s="42" t="s">
        <v>123</v>
      </c>
      <c r="B115" s="22"/>
      <c r="C115" s="20"/>
      <c r="D115" s="20"/>
      <c r="E115" s="20"/>
      <c r="F115" s="20"/>
      <c r="G115" s="20"/>
      <c r="H115" s="20"/>
      <c r="I115" s="21"/>
      <c r="J115" s="43" t="n">
        <f aca="false">SUM(B115:I115)</f>
        <v>0</v>
      </c>
      <c r="K115" s="22"/>
      <c r="L115" s="20" t="n">
        <v>1</v>
      </c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1"/>
      <c r="AB115" s="43" t="n">
        <f aca="false">SUM(K115:AA115)</f>
        <v>1</v>
      </c>
    </row>
    <row r="116" s="38" customFormat="true" ht="8.1" hidden="false" customHeight="true" outlineLevel="0" collapsed="false">
      <c r="A116" s="42" t="s">
        <v>124</v>
      </c>
      <c r="B116" s="22"/>
      <c r="C116" s="20"/>
      <c r="D116" s="20"/>
      <c r="E116" s="20"/>
      <c r="F116" s="20"/>
      <c r="G116" s="20"/>
      <c r="H116" s="20"/>
      <c r="I116" s="21"/>
      <c r="J116" s="43" t="n">
        <f aca="false">SUM(B116:I116)</f>
        <v>0</v>
      </c>
      <c r="K116" s="22"/>
      <c r="L116" s="20"/>
      <c r="M116" s="20"/>
      <c r="N116" s="20" t="n">
        <v>1</v>
      </c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1"/>
      <c r="AB116" s="43" t="n">
        <f aca="false">SUM(K116:AA116)</f>
        <v>1</v>
      </c>
    </row>
    <row r="117" s="38" customFormat="true" ht="8.1" hidden="false" customHeight="true" outlineLevel="0" collapsed="false">
      <c r="A117" s="42" t="s">
        <v>125</v>
      </c>
      <c r="B117" s="22" t="n">
        <v>1</v>
      </c>
      <c r="C117" s="20"/>
      <c r="D117" s="20"/>
      <c r="E117" s="20"/>
      <c r="F117" s="20"/>
      <c r="G117" s="20"/>
      <c r="H117" s="20"/>
      <c r="I117" s="21"/>
      <c r="J117" s="43" t="n">
        <f aca="false">SUM(B117:I117)</f>
        <v>1</v>
      </c>
      <c r="K117" s="22" t="n">
        <v>1</v>
      </c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1"/>
      <c r="AB117" s="43" t="n">
        <f aca="false">SUM(K117:AA117)</f>
        <v>1</v>
      </c>
    </row>
    <row r="118" s="38" customFormat="true" ht="8.1" hidden="false" customHeight="true" outlineLevel="0" collapsed="false">
      <c r="A118" s="42" t="s">
        <v>126</v>
      </c>
      <c r="B118" s="22"/>
      <c r="C118" s="20"/>
      <c r="D118" s="20"/>
      <c r="E118" s="20"/>
      <c r="F118" s="20"/>
      <c r="G118" s="20"/>
      <c r="H118" s="20"/>
      <c r="I118" s="21"/>
      <c r="J118" s="43" t="n">
        <f aca="false">SUM(B118:I118)</f>
        <v>0</v>
      </c>
      <c r="K118" s="22"/>
      <c r="L118" s="20"/>
      <c r="M118" s="20"/>
      <c r="N118" s="20" t="n">
        <v>1</v>
      </c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1"/>
      <c r="AB118" s="43" t="n">
        <f aca="false">SUM(K118:AA118)</f>
        <v>1</v>
      </c>
    </row>
    <row r="119" s="38" customFormat="true" ht="8.1" hidden="false" customHeight="true" outlineLevel="0" collapsed="false">
      <c r="A119" s="42" t="s">
        <v>131</v>
      </c>
      <c r="B119" s="22" t="n">
        <v>1</v>
      </c>
      <c r="C119" s="20"/>
      <c r="D119" s="20"/>
      <c r="E119" s="20"/>
      <c r="F119" s="20"/>
      <c r="G119" s="20"/>
      <c r="H119" s="20"/>
      <c r="I119" s="21"/>
      <c r="J119" s="43" t="n">
        <f aca="false">SUM(B119:I119)</f>
        <v>1</v>
      </c>
      <c r="K119" s="22"/>
      <c r="L119" s="20" t="n">
        <v>3</v>
      </c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1"/>
      <c r="AB119" s="43" t="n">
        <f aca="false">SUM(K119:AA119)</f>
        <v>3</v>
      </c>
    </row>
    <row r="120" s="38" customFormat="true" ht="8.1" hidden="false" customHeight="true" outlineLevel="0" collapsed="false">
      <c r="A120" s="42" t="s">
        <v>132</v>
      </c>
      <c r="B120" s="22"/>
      <c r="C120" s="20"/>
      <c r="D120" s="20"/>
      <c r="E120" s="20"/>
      <c r="F120" s="20"/>
      <c r="G120" s="20"/>
      <c r="H120" s="20"/>
      <c r="I120" s="21"/>
      <c r="J120" s="43" t="n">
        <f aca="false">SUM(B120:I120)</f>
        <v>0</v>
      </c>
      <c r="K120" s="22"/>
      <c r="L120" s="20" t="n">
        <v>1</v>
      </c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1"/>
      <c r="AB120" s="43" t="n">
        <f aca="false">SUM(K120:AA120)</f>
        <v>1</v>
      </c>
    </row>
    <row r="121" s="38" customFormat="true" ht="8.1" hidden="false" customHeight="true" outlineLevel="0" collapsed="false">
      <c r="A121" s="42" t="s">
        <v>133</v>
      </c>
      <c r="B121" s="22"/>
      <c r="C121" s="20" t="n">
        <v>1</v>
      </c>
      <c r="D121" s="20"/>
      <c r="E121" s="20"/>
      <c r="F121" s="20"/>
      <c r="G121" s="20"/>
      <c r="H121" s="20"/>
      <c r="I121" s="21"/>
      <c r="J121" s="43" t="n">
        <f aca="false">SUM(B121:I121)</f>
        <v>1</v>
      </c>
      <c r="K121" s="22" t="n">
        <v>2</v>
      </c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1"/>
      <c r="AB121" s="43" t="n">
        <f aca="false">SUM(K121:AA121)</f>
        <v>2</v>
      </c>
    </row>
    <row r="122" s="38" customFormat="true" ht="8.1" hidden="false" customHeight="true" outlineLevel="0" collapsed="false">
      <c r="A122" s="42" t="s">
        <v>134</v>
      </c>
      <c r="B122" s="22" t="n">
        <v>1</v>
      </c>
      <c r="C122" s="20"/>
      <c r="D122" s="20"/>
      <c r="E122" s="20"/>
      <c r="F122" s="20"/>
      <c r="G122" s="20"/>
      <c r="H122" s="20"/>
      <c r="I122" s="21"/>
      <c r="J122" s="43" t="n">
        <f aca="false">SUM(B122:I122)</f>
        <v>1</v>
      </c>
      <c r="K122" s="22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1"/>
      <c r="AB122" s="43" t="n">
        <f aca="false">SUM(K122:AA122)</f>
        <v>0</v>
      </c>
    </row>
    <row r="123" s="38" customFormat="true" ht="8.1" hidden="false" customHeight="true" outlineLevel="0" collapsed="false">
      <c r="A123" s="42" t="s">
        <v>135</v>
      </c>
      <c r="B123" s="22"/>
      <c r="C123" s="20" t="n">
        <v>1</v>
      </c>
      <c r="D123" s="20"/>
      <c r="E123" s="20"/>
      <c r="F123" s="20"/>
      <c r="G123" s="20"/>
      <c r="H123" s="20"/>
      <c r="I123" s="21"/>
      <c r="J123" s="43" t="n">
        <f aca="false">SUM(B123:I123)</f>
        <v>1</v>
      </c>
      <c r="K123" s="22"/>
      <c r="L123" s="20" t="n">
        <v>1</v>
      </c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1"/>
      <c r="AB123" s="43" t="n">
        <f aca="false">SUM(K123:AA123)</f>
        <v>1</v>
      </c>
    </row>
    <row r="124" s="38" customFormat="true" ht="8.1" hidden="false" customHeight="true" outlineLevel="0" collapsed="false">
      <c r="A124" s="42" t="s">
        <v>136</v>
      </c>
      <c r="B124" s="22" t="n">
        <v>2</v>
      </c>
      <c r="C124" s="20"/>
      <c r="D124" s="20"/>
      <c r="E124" s="20"/>
      <c r="F124" s="20"/>
      <c r="G124" s="20"/>
      <c r="H124" s="20"/>
      <c r="I124" s="21"/>
      <c r="J124" s="43" t="n">
        <f aca="false">SUM(B124:I124)</f>
        <v>2</v>
      </c>
      <c r="K124" s="22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1"/>
      <c r="AB124" s="43" t="n">
        <f aca="false">SUM(K124:AA124)</f>
        <v>0</v>
      </c>
    </row>
    <row r="125" s="38" customFormat="true" ht="8.1" hidden="false" customHeight="true" outlineLevel="0" collapsed="false">
      <c r="A125" s="42" t="s">
        <v>137</v>
      </c>
      <c r="B125" s="22"/>
      <c r="C125" s="20" t="n">
        <v>1</v>
      </c>
      <c r="D125" s="20"/>
      <c r="E125" s="20"/>
      <c r="F125" s="20"/>
      <c r="G125" s="20"/>
      <c r="H125" s="20"/>
      <c r="I125" s="21"/>
      <c r="J125" s="43" t="n">
        <f aca="false">SUM(B125:I125)</f>
        <v>1</v>
      </c>
      <c r="K125" s="22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1"/>
      <c r="AB125" s="43" t="n">
        <f aca="false">SUM(K125:AA125)</f>
        <v>0</v>
      </c>
    </row>
    <row r="126" s="38" customFormat="true" ht="8.1" hidden="false" customHeight="true" outlineLevel="0" collapsed="false">
      <c r="A126" s="42" t="s">
        <v>138</v>
      </c>
      <c r="B126" s="22"/>
      <c r="C126" s="20"/>
      <c r="D126" s="20"/>
      <c r="E126" s="20"/>
      <c r="F126" s="20"/>
      <c r="G126" s="20"/>
      <c r="H126" s="20"/>
      <c r="I126" s="21"/>
      <c r="J126" s="43" t="n">
        <f aca="false">SUM(B126:I126)</f>
        <v>0</v>
      </c>
      <c r="K126" s="22"/>
      <c r="L126" s="20"/>
      <c r="M126" s="20"/>
      <c r="N126" s="20" t="n">
        <v>1</v>
      </c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1"/>
      <c r="AB126" s="43" t="n">
        <f aca="false">SUM(K126:AA126)</f>
        <v>1</v>
      </c>
    </row>
    <row r="127" s="38" customFormat="true" ht="8.1" hidden="false" customHeight="true" outlineLevel="0" collapsed="false">
      <c r="A127" s="42" t="s">
        <v>139</v>
      </c>
      <c r="B127" s="22" t="n">
        <v>1</v>
      </c>
      <c r="C127" s="20" t="n">
        <v>1</v>
      </c>
      <c r="D127" s="20"/>
      <c r="E127" s="20"/>
      <c r="F127" s="20"/>
      <c r="G127" s="20"/>
      <c r="H127" s="20"/>
      <c r="I127" s="21"/>
      <c r="J127" s="43" t="n">
        <f aca="false">SUM(B127:I127)</f>
        <v>2</v>
      </c>
      <c r="K127" s="22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1"/>
      <c r="AB127" s="43" t="n">
        <f aca="false">SUM(K127:AA127)</f>
        <v>0</v>
      </c>
    </row>
    <row r="128" s="38" customFormat="true" ht="8.1" hidden="false" customHeight="true" outlineLevel="0" collapsed="false">
      <c r="A128" s="42" t="s">
        <v>140</v>
      </c>
      <c r="B128" s="22"/>
      <c r="C128" s="20" t="n">
        <v>2</v>
      </c>
      <c r="D128" s="20"/>
      <c r="E128" s="20"/>
      <c r="F128" s="20"/>
      <c r="G128" s="20"/>
      <c r="H128" s="20"/>
      <c r="I128" s="21"/>
      <c r="J128" s="43" t="n">
        <f aca="false">SUM(B128:I128)</f>
        <v>2</v>
      </c>
      <c r="K128" s="22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1"/>
      <c r="AB128" s="43" t="n">
        <f aca="false">SUM(K128:AA128)</f>
        <v>0</v>
      </c>
    </row>
    <row r="129" s="38" customFormat="true" ht="8.1" hidden="false" customHeight="true" outlineLevel="0" collapsed="false">
      <c r="A129" s="42" t="s">
        <v>141</v>
      </c>
      <c r="B129" s="22"/>
      <c r="C129" s="20"/>
      <c r="D129" s="20"/>
      <c r="E129" s="20"/>
      <c r="F129" s="20"/>
      <c r="G129" s="20"/>
      <c r="H129" s="20"/>
      <c r="I129" s="21"/>
      <c r="J129" s="43" t="n">
        <f aca="false">SUM(B129:I129)</f>
        <v>0</v>
      </c>
      <c r="K129" s="22"/>
      <c r="L129" s="20" t="n">
        <v>1</v>
      </c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1"/>
      <c r="AB129" s="43" t="n">
        <f aca="false">SUM(K129:AA129)</f>
        <v>1</v>
      </c>
    </row>
    <row r="130" s="38" customFormat="true" ht="8.1" hidden="false" customHeight="true" outlineLevel="0" collapsed="false">
      <c r="A130" s="42" t="s">
        <v>142</v>
      </c>
      <c r="B130" s="22" t="n">
        <v>1</v>
      </c>
      <c r="C130" s="20"/>
      <c r="D130" s="20"/>
      <c r="E130" s="20"/>
      <c r="F130" s="20"/>
      <c r="G130" s="20"/>
      <c r="H130" s="20"/>
      <c r="I130" s="21"/>
      <c r="J130" s="43" t="n">
        <f aca="false">SUM(B130:I130)</f>
        <v>1</v>
      </c>
      <c r="K130" s="22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1"/>
      <c r="AB130" s="43" t="n">
        <f aca="false">SUM(K130:AA130)</f>
        <v>0</v>
      </c>
    </row>
    <row r="131" s="38" customFormat="true" ht="8.1" hidden="false" customHeight="true" outlineLevel="0" collapsed="false">
      <c r="A131" s="42" t="s">
        <v>143</v>
      </c>
      <c r="B131" s="22" t="n">
        <v>1</v>
      </c>
      <c r="C131" s="20" t="n">
        <v>1</v>
      </c>
      <c r="D131" s="20"/>
      <c r="E131" s="20"/>
      <c r="F131" s="20"/>
      <c r="G131" s="20"/>
      <c r="H131" s="20"/>
      <c r="I131" s="21"/>
      <c r="J131" s="43" t="n">
        <f aca="false">SUM(B131:I131)</f>
        <v>2</v>
      </c>
      <c r="K131" s="22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1"/>
      <c r="AB131" s="43" t="n">
        <f aca="false">SUM(K131:AA131)</f>
        <v>0</v>
      </c>
    </row>
    <row r="132" s="38" customFormat="true" ht="8.1" hidden="false" customHeight="true" outlineLevel="0" collapsed="false">
      <c r="A132" s="42" t="s">
        <v>144</v>
      </c>
      <c r="B132" s="22"/>
      <c r="C132" s="20"/>
      <c r="D132" s="20"/>
      <c r="E132" s="20" t="n">
        <v>1</v>
      </c>
      <c r="F132" s="20"/>
      <c r="G132" s="20"/>
      <c r="H132" s="20"/>
      <c r="I132" s="21"/>
      <c r="J132" s="43" t="n">
        <f aca="false">SUM(B132:I132)</f>
        <v>1</v>
      </c>
      <c r="K132" s="22"/>
      <c r="L132" s="20"/>
      <c r="M132" s="20"/>
      <c r="N132" s="20" t="n">
        <v>1</v>
      </c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1"/>
      <c r="AB132" s="43" t="n">
        <f aca="false">SUM(K132:AA132)</f>
        <v>1</v>
      </c>
    </row>
    <row r="133" s="38" customFormat="true" ht="8.1" hidden="false" customHeight="true" outlineLevel="0" collapsed="false">
      <c r="A133" s="42" t="s">
        <v>145</v>
      </c>
      <c r="B133" s="22"/>
      <c r="C133" s="20"/>
      <c r="D133" s="20"/>
      <c r="E133" s="20" t="n">
        <v>1</v>
      </c>
      <c r="F133" s="20"/>
      <c r="G133" s="20"/>
      <c r="H133" s="20"/>
      <c r="I133" s="21"/>
      <c r="J133" s="43" t="n">
        <f aca="false">SUM(B133:I133)</f>
        <v>1</v>
      </c>
      <c r="K133" s="22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1"/>
      <c r="AB133" s="43" t="n">
        <f aca="false">SUM(K133:AA133)</f>
        <v>0</v>
      </c>
    </row>
    <row r="134" s="38" customFormat="true" ht="8.1" hidden="false" customHeight="true" outlineLevel="0" collapsed="false">
      <c r="A134" s="42" t="s">
        <v>146</v>
      </c>
      <c r="B134" s="22"/>
      <c r="C134" s="20"/>
      <c r="D134" s="20"/>
      <c r="E134" s="20" t="n">
        <v>1</v>
      </c>
      <c r="F134" s="20"/>
      <c r="G134" s="20"/>
      <c r="H134" s="20"/>
      <c r="I134" s="21"/>
      <c r="J134" s="43" t="n">
        <f aca="false">SUM(B134:I134)</f>
        <v>1</v>
      </c>
      <c r="K134" s="22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1"/>
      <c r="AB134" s="43" t="n">
        <f aca="false">SUM(K134:AA134)</f>
        <v>0</v>
      </c>
    </row>
    <row r="135" s="38" customFormat="true" ht="8.1" hidden="false" customHeight="true" outlineLevel="0" collapsed="false">
      <c r="A135" s="42" t="s">
        <v>147</v>
      </c>
      <c r="B135" s="22"/>
      <c r="C135" s="20"/>
      <c r="D135" s="20"/>
      <c r="E135" s="20"/>
      <c r="F135" s="20"/>
      <c r="G135" s="20"/>
      <c r="H135" s="20"/>
      <c r="I135" s="21"/>
      <c r="J135" s="43" t="n">
        <f aca="false">SUM(B135:I135)</f>
        <v>0</v>
      </c>
      <c r="K135" s="22"/>
      <c r="L135" s="20" t="n">
        <v>1</v>
      </c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1"/>
      <c r="AB135" s="43" t="n">
        <f aca="false">SUM(K135:AA135)</f>
        <v>1</v>
      </c>
    </row>
    <row r="136" s="38" customFormat="true" ht="8.1" hidden="false" customHeight="true" outlineLevel="0" collapsed="false">
      <c r="A136" s="42" t="s">
        <v>148</v>
      </c>
      <c r="B136" s="22"/>
      <c r="C136" s="20"/>
      <c r="D136" s="20"/>
      <c r="E136" s="20"/>
      <c r="F136" s="20"/>
      <c r="G136" s="20"/>
      <c r="H136" s="20"/>
      <c r="I136" s="21"/>
      <c r="J136" s="43" t="n">
        <f aca="false">SUM(B136:I136)</f>
        <v>0</v>
      </c>
      <c r="K136" s="22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 t="n">
        <v>1</v>
      </c>
      <c r="AA136" s="21"/>
      <c r="AB136" s="43" t="n">
        <f aca="false">SUM(K136:AA136)</f>
        <v>1</v>
      </c>
    </row>
    <row r="137" s="38" customFormat="true" ht="8.1" hidden="false" customHeight="true" outlineLevel="0" collapsed="false">
      <c r="A137" s="42" t="s">
        <v>149</v>
      </c>
      <c r="B137" s="22"/>
      <c r="C137" s="20"/>
      <c r="D137" s="20"/>
      <c r="E137" s="20"/>
      <c r="F137" s="20"/>
      <c r="G137" s="20"/>
      <c r="H137" s="20"/>
      <c r="I137" s="21"/>
      <c r="J137" s="43" t="n">
        <f aca="false">SUM(B137:I137)</f>
        <v>0</v>
      </c>
      <c r="K137" s="22"/>
      <c r="L137" s="20" t="n">
        <v>1</v>
      </c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1"/>
      <c r="AB137" s="43" t="n">
        <f aca="false">SUM(K137:AA137)</f>
        <v>1</v>
      </c>
    </row>
    <row r="138" s="38" customFormat="true" ht="8.1" hidden="false" customHeight="true" outlineLevel="0" collapsed="false">
      <c r="A138" s="42" t="s">
        <v>150</v>
      </c>
      <c r="B138" s="22" t="n">
        <v>1</v>
      </c>
      <c r="C138" s="20"/>
      <c r="D138" s="20"/>
      <c r="E138" s="20"/>
      <c r="F138" s="20"/>
      <c r="G138" s="20"/>
      <c r="H138" s="20"/>
      <c r="I138" s="21"/>
      <c r="J138" s="43" t="n">
        <f aca="false">SUM(B138:I138)</f>
        <v>1</v>
      </c>
      <c r="K138" s="22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1"/>
      <c r="AB138" s="43" t="n">
        <f aca="false">SUM(K138:AA138)</f>
        <v>0</v>
      </c>
    </row>
    <row r="139" s="38" customFormat="true" ht="8.1" hidden="false" customHeight="true" outlineLevel="0" collapsed="false">
      <c r="A139" s="42" t="s">
        <v>151</v>
      </c>
      <c r="B139" s="22"/>
      <c r="C139" s="20" t="n">
        <v>1</v>
      </c>
      <c r="D139" s="20"/>
      <c r="E139" s="20"/>
      <c r="F139" s="20"/>
      <c r="G139" s="20"/>
      <c r="H139" s="20"/>
      <c r="I139" s="21"/>
      <c r="J139" s="43" t="n">
        <f aca="false">SUM(B139:I139)</f>
        <v>1</v>
      </c>
      <c r="K139" s="22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1"/>
      <c r="AB139" s="43" t="n">
        <f aca="false">SUM(K139:AA139)</f>
        <v>0</v>
      </c>
    </row>
    <row r="140" s="38" customFormat="true" ht="8.1" hidden="false" customHeight="true" outlineLevel="0" collapsed="false">
      <c r="A140" s="42" t="s">
        <v>152</v>
      </c>
      <c r="B140" s="22"/>
      <c r="C140" s="20"/>
      <c r="D140" s="20"/>
      <c r="E140" s="20"/>
      <c r="F140" s="20"/>
      <c r="G140" s="20"/>
      <c r="H140" s="20"/>
      <c r="I140" s="21"/>
      <c r="J140" s="43" t="n">
        <f aca="false">SUM(B140:I140)</f>
        <v>0</v>
      </c>
      <c r="K140" s="22"/>
      <c r="L140" s="20" t="n">
        <v>1</v>
      </c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1"/>
      <c r="AB140" s="43" t="n">
        <f aca="false">SUM(K140:AA140)</f>
        <v>1</v>
      </c>
    </row>
    <row r="141" s="38" customFormat="true" ht="8.1" hidden="false" customHeight="true" outlineLevel="0" collapsed="false">
      <c r="A141" s="42" t="s">
        <v>153</v>
      </c>
      <c r="B141" s="22"/>
      <c r="C141" s="20"/>
      <c r="D141" s="20"/>
      <c r="E141" s="20" t="n">
        <v>1</v>
      </c>
      <c r="F141" s="20"/>
      <c r="G141" s="20"/>
      <c r="H141" s="20"/>
      <c r="I141" s="21"/>
      <c r="J141" s="43" t="n">
        <f aca="false">SUM(B141:I141)</f>
        <v>1</v>
      </c>
      <c r="K141" s="22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1"/>
      <c r="AB141" s="43" t="n">
        <f aca="false">SUM(K141:AA141)</f>
        <v>0</v>
      </c>
    </row>
    <row r="142" s="38" customFormat="true" ht="8.1" hidden="false" customHeight="true" outlineLevel="0" collapsed="false">
      <c r="A142" s="42" t="s">
        <v>154</v>
      </c>
      <c r="B142" s="22" t="n">
        <v>2</v>
      </c>
      <c r="C142" s="20"/>
      <c r="D142" s="20"/>
      <c r="E142" s="20"/>
      <c r="F142" s="20"/>
      <c r="G142" s="20"/>
      <c r="H142" s="20"/>
      <c r="I142" s="21"/>
      <c r="J142" s="43" t="n">
        <f aca="false">SUM(B142:I142)</f>
        <v>2</v>
      </c>
      <c r="K142" s="22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1"/>
      <c r="AB142" s="43" t="n">
        <f aca="false">SUM(K142:AA142)</f>
        <v>0</v>
      </c>
    </row>
    <row r="143" s="38" customFormat="true" ht="8.1" hidden="false" customHeight="true" outlineLevel="0" collapsed="false">
      <c r="A143" s="42" t="s">
        <v>155</v>
      </c>
      <c r="B143" s="22" t="n">
        <v>2</v>
      </c>
      <c r="C143" s="20"/>
      <c r="D143" s="20"/>
      <c r="E143" s="20"/>
      <c r="F143" s="20"/>
      <c r="G143" s="20"/>
      <c r="H143" s="20"/>
      <c r="I143" s="21"/>
      <c r="J143" s="43" t="n">
        <f aca="false">SUM(B143:I143)</f>
        <v>2</v>
      </c>
      <c r="K143" s="22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1"/>
      <c r="AB143" s="43" t="n">
        <f aca="false">SUM(K143:AA143)</f>
        <v>0</v>
      </c>
    </row>
    <row r="144" s="38" customFormat="true" ht="8.1" hidden="false" customHeight="true" outlineLevel="0" collapsed="false">
      <c r="A144" s="42" t="s">
        <v>156</v>
      </c>
      <c r="B144" s="22"/>
      <c r="C144" s="20" t="n">
        <v>1</v>
      </c>
      <c r="D144" s="20"/>
      <c r="E144" s="20"/>
      <c r="F144" s="20"/>
      <c r="G144" s="20"/>
      <c r="H144" s="20"/>
      <c r="I144" s="21"/>
      <c r="J144" s="43" t="n">
        <f aca="false">SUM(B144:I144)</f>
        <v>1</v>
      </c>
      <c r="K144" s="22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1"/>
      <c r="AB144" s="43" t="n">
        <f aca="false">SUM(K144:AA144)</f>
        <v>0</v>
      </c>
    </row>
    <row r="145" s="38" customFormat="true" ht="8.1" hidden="false" customHeight="true" outlineLevel="0" collapsed="false">
      <c r="A145" s="42" t="s">
        <v>157</v>
      </c>
      <c r="B145" s="22" t="n">
        <v>1</v>
      </c>
      <c r="C145" s="20" t="n">
        <v>1</v>
      </c>
      <c r="D145" s="20"/>
      <c r="E145" s="20"/>
      <c r="F145" s="20"/>
      <c r="G145" s="20"/>
      <c r="H145" s="20"/>
      <c r="I145" s="21"/>
      <c r="J145" s="43" t="n">
        <f aca="false">SUM(B145:I145)</f>
        <v>2</v>
      </c>
      <c r="K145" s="22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1"/>
      <c r="AB145" s="43" t="n">
        <f aca="false">SUM(K145:AA145)</f>
        <v>0</v>
      </c>
    </row>
    <row r="146" s="38" customFormat="true" ht="8.1" hidden="false" customHeight="true" outlineLevel="0" collapsed="false">
      <c r="A146" s="42" t="s">
        <v>158</v>
      </c>
      <c r="B146" s="22"/>
      <c r="C146" s="20" t="n">
        <v>1</v>
      </c>
      <c r="D146" s="20"/>
      <c r="E146" s="20"/>
      <c r="F146" s="20"/>
      <c r="G146" s="20"/>
      <c r="H146" s="20"/>
      <c r="I146" s="21"/>
      <c r="J146" s="43" t="n">
        <f aca="false">SUM(B146:I146)</f>
        <v>1</v>
      </c>
      <c r="K146" s="22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1"/>
      <c r="AB146" s="43" t="n">
        <f aca="false">SUM(K146:AA146)</f>
        <v>0</v>
      </c>
    </row>
    <row r="147" s="38" customFormat="true" ht="8.1" hidden="false" customHeight="true" outlineLevel="0" collapsed="false">
      <c r="A147" s="42" t="s">
        <v>159</v>
      </c>
      <c r="B147" s="22"/>
      <c r="C147" s="20" t="n">
        <v>1</v>
      </c>
      <c r="D147" s="20"/>
      <c r="E147" s="20"/>
      <c r="F147" s="20"/>
      <c r="G147" s="20"/>
      <c r="H147" s="20"/>
      <c r="I147" s="21"/>
      <c r="J147" s="43" t="n">
        <f aca="false">SUM(B147:I147)</f>
        <v>1</v>
      </c>
      <c r="K147" s="22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1"/>
      <c r="AB147" s="43" t="n">
        <f aca="false">SUM(K147:AA147)</f>
        <v>0</v>
      </c>
    </row>
    <row r="148" s="38" customFormat="true" ht="8.1" hidden="false" customHeight="true" outlineLevel="0" collapsed="false">
      <c r="A148" s="42" t="s">
        <v>160</v>
      </c>
      <c r="B148" s="22"/>
      <c r="C148" s="20" t="n">
        <v>1</v>
      </c>
      <c r="D148" s="20"/>
      <c r="E148" s="20"/>
      <c r="F148" s="20"/>
      <c r="G148" s="20"/>
      <c r="H148" s="20"/>
      <c r="I148" s="21"/>
      <c r="J148" s="43" t="n">
        <f aca="false">SUM(B148:I148)</f>
        <v>1</v>
      </c>
      <c r="K148" s="22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1"/>
      <c r="AB148" s="43" t="n">
        <f aca="false">SUM(K148:AA148)</f>
        <v>0</v>
      </c>
    </row>
    <row r="149" s="38" customFormat="true" ht="8.1" hidden="false" customHeight="true" outlineLevel="0" collapsed="false">
      <c r="A149" s="42" t="s">
        <v>161</v>
      </c>
      <c r="B149" s="22" t="n">
        <v>1</v>
      </c>
      <c r="C149" s="20"/>
      <c r="D149" s="20"/>
      <c r="E149" s="20"/>
      <c r="F149" s="20"/>
      <c r="G149" s="20"/>
      <c r="H149" s="20"/>
      <c r="I149" s="21"/>
      <c r="J149" s="43" t="n">
        <f aca="false">SUM(B149:I149)</f>
        <v>1</v>
      </c>
      <c r="K149" s="22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1"/>
      <c r="AB149" s="43" t="n">
        <f aca="false">SUM(K149:AA149)</f>
        <v>0</v>
      </c>
    </row>
    <row r="150" s="38" customFormat="true" ht="8.1" hidden="false" customHeight="true" outlineLevel="0" collapsed="false">
      <c r="A150" s="42" t="s">
        <v>162</v>
      </c>
      <c r="B150" s="22" t="n">
        <v>1</v>
      </c>
      <c r="C150" s="20"/>
      <c r="D150" s="20"/>
      <c r="E150" s="20"/>
      <c r="F150" s="20"/>
      <c r="G150" s="20"/>
      <c r="H150" s="20"/>
      <c r="I150" s="21"/>
      <c r="J150" s="43" t="n">
        <f aca="false">SUM(B150:I150)</f>
        <v>1</v>
      </c>
      <c r="K150" s="22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1"/>
      <c r="AB150" s="43" t="n">
        <f aca="false">SUM(K150:AA150)</f>
        <v>0</v>
      </c>
    </row>
    <row r="151" s="38" customFormat="true" ht="8.1" hidden="false" customHeight="true" outlineLevel="0" collapsed="false">
      <c r="A151" s="42" t="s">
        <v>163</v>
      </c>
      <c r="B151" s="22" t="n">
        <v>1</v>
      </c>
      <c r="C151" s="20"/>
      <c r="D151" s="20"/>
      <c r="E151" s="20"/>
      <c r="F151" s="20"/>
      <c r="G151" s="20"/>
      <c r="H151" s="20"/>
      <c r="I151" s="21"/>
      <c r="J151" s="43" t="n">
        <f aca="false">SUM(B151:I151)</f>
        <v>1</v>
      </c>
      <c r="K151" s="22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1"/>
      <c r="AB151" s="43" t="n">
        <f aca="false">SUM(K151:AA151)</f>
        <v>0</v>
      </c>
    </row>
    <row r="152" s="38" customFormat="true" ht="8.1" hidden="false" customHeight="true" outlineLevel="0" collapsed="false">
      <c r="A152" s="42" t="s">
        <v>164</v>
      </c>
      <c r="B152" s="22"/>
      <c r="C152" s="20"/>
      <c r="D152" s="20"/>
      <c r="E152" s="20" t="n">
        <v>1</v>
      </c>
      <c r="F152" s="20"/>
      <c r="G152" s="20"/>
      <c r="H152" s="20"/>
      <c r="I152" s="21"/>
      <c r="J152" s="43" t="n">
        <f aca="false">SUM(B152:I152)</f>
        <v>1</v>
      </c>
      <c r="K152" s="22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1"/>
      <c r="AB152" s="43" t="n">
        <f aca="false">SUM(K152:AA152)</f>
        <v>0</v>
      </c>
    </row>
    <row r="153" s="38" customFormat="true" ht="8.1" hidden="false" customHeight="true" outlineLevel="0" collapsed="false">
      <c r="A153" s="42" t="s">
        <v>165</v>
      </c>
      <c r="B153" s="22"/>
      <c r="C153" s="20" t="n">
        <v>1</v>
      </c>
      <c r="D153" s="20"/>
      <c r="E153" s="20"/>
      <c r="F153" s="20"/>
      <c r="G153" s="20"/>
      <c r="H153" s="20"/>
      <c r="I153" s="21"/>
      <c r="J153" s="43" t="n">
        <f aca="false">SUM(B153:I153)</f>
        <v>1</v>
      </c>
      <c r="K153" s="22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1"/>
      <c r="AB153" s="43" t="n">
        <f aca="false">SUM(K153:AA153)</f>
        <v>0</v>
      </c>
    </row>
    <row r="154" s="38" customFormat="true" ht="8.1" hidden="false" customHeight="true" outlineLevel="0" collapsed="false">
      <c r="A154" s="42" t="s">
        <v>166</v>
      </c>
      <c r="B154" s="22" t="n">
        <v>1</v>
      </c>
      <c r="C154" s="20"/>
      <c r="D154" s="20"/>
      <c r="E154" s="20"/>
      <c r="F154" s="20"/>
      <c r="G154" s="20"/>
      <c r="H154" s="20"/>
      <c r="I154" s="21"/>
      <c r="J154" s="43" t="n">
        <f aca="false">SUM(B154:I154)</f>
        <v>1</v>
      </c>
      <c r="K154" s="22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1"/>
      <c r="AB154" s="43" t="n">
        <f aca="false">SUM(K154:AA154)</f>
        <v>0</v>
      </c>
    </row>
    <row r="155" s="38" customFormat="true" ht="8.1" hidden="false" customHeight="true" outlineLevel="0" collapsed="false">
      <c r="A155" s="42" t="s">
        <v>167</v>
      </c>
      <c r="B155" s="22"/>
      <c r="C155" s="20" t="n">
        <v>1</v>
      </c>
      <c r="D155" s="20"/>
      <c r="E155" s="20"/>
      <c r="F155" s="20"/>
      <c r="G155" s="20"/>
      <c r="H155" s="20"/>
      <c r="I155" s="21"/>
      <c r="J155" s="43" t="n">
        <f aca="false">SUM(B155:I155)</f>
        <v>1</v>
      </c>
      <c r="K155" s="22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1"/>
      <c r="AB155" s="43" t="n">
        <f aca="false">SUM(K155:AA155)</f>
        <v>0</v>
      </c>
    </row>
    <row r="156" s="38" customFormat="true" ht="8.1" hidden="false" customHeight="true" outlineLevel="0" collapsed="false">
      <c r="A156" s="42" t="s">
        <v>168</v>
      </c>
      <c r="B156" s="22"/>
      <c r="C156" s="20" t="n">
        <v>1</v>
      </c>
      <c r="D156" s="20"/>
      <c r="E156" s="20"/>
      <c r="F156" s="20"/>
      <c r="G156" s="20"/>
      <c r="H156" s="20"/>
      <c r="I156" s="21"/>
      <c r="J156" s="43" t="n">
        <f aca="false">SUM(B156:I156)</f>
        <v>1</v>
      </c>
      <c r="K156" s="22" t="n">
        <v>1</v>
      </c>
      <c r="L156" s="20" t="n">
        <v>1</v>
      </c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1"/>
      <c r="AB156" s="43" t="n">
        <f aca="false">SUM(K156:AA156)</f>
        <v>2</v>
      </c>
    </row>
    <row r="157" s="38" customFormat="true" ht="8.1" hidden="false" customHeight="true" outlineLevel="0" collapsed="false">
      <c r="A157" s="42" t="s">
        <v>169</v>
      </c>
      <c r="B157" s="22"/>
      <c r="C157" s="20" t="n">
        <v>1</v>
      </c>
      <c r="D157" s="20"/>
      <c r="E157" s="20"/>
      <c r="F157" s="20"/>
      <c r="G157" s="20"/>
      <c r="H157" s="20"/>
      <c r="I157" s="21"/>
      <c r="J157" s="43" t="n">
        <f aca="false">SUM(B157:I157)</f>
        <v>1</v>
      </c>
      <c r="K157" s="22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1"/>
      <c r="AB157" s="43" t="n">
        <f aca="false">SUM(K157:AA157)</f>
        <v>0</v>
      </c>
    </row>
    <row r="158" s="38" customFormat="true" ht="8.1" hidden="false" customHeight="true" outlineLevel="0" collapsed="false">
      <c r="A158" s="42" t="s">
        <v>170</v>
      </c>
      <c r="B158" s="22"/>
      <c r="C158" s="20" t="n">
        <v>1</v>
      </c>
      <c r="D158" s="20"/>
      <c r="E158" s="20"/>
      <c r="F158" s="20"/>
      <c r="G158" s="20"/>
      <c r="H158" s="20"/>
      <c r="I158" s="21"/>
      <c r="J158" s="43" t="n">
        <f aca="false">SUM(B158:I158)</f>
        <v>1</v>
      </c>
      <c r="K158" s="22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1"/>
      <c r="AB158" s="43" t="n">
        <f aca="false">SUM(K158:AA158)</f>
        <v>0</v>
      </c>
    </row>
    <row r="159" s="38" customFormat="true" ht="8.1" hidden="false" customHeight="true" outlineLevel="0" collapsed="false">
      <c r="A159" s="42" t="s">
        <v>171</v>
      </c>
      <c r="B159" s="22"/>
      <c r="C159" s="20"/>
      <c r="D159" s="20"/>
      <c r="E159" s="20"/>
      <c r="F159" s="20"/>
      <c r="G159" s="20"/>
      <c r="H159" s="20"/>
      <c r="I159" s="21" t="n">
        <v>1</v>
      </c>
      <c r="J159" s="43" t="n">
        <f aca="false">SUM(B159:I159)</f>
        <v>1</v>
      </c>
      <c r="K159" s="22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1"/>
      <c r="AB159" s="43" t="n">
        <f aca="false">SUM(K159:AA159)</f>
        <v>0</v>
      </c>
    </row>
    <row r="160" s="38" customFormat="true" ht="8.1" hidden="false" customHeight="true" outlineLevel="0" collapsed="false">
      <c r="A160" s="42" t="s">
        <v>172</v>
      </c>
      <c r="B160" s="22"/>
      <c r="C160" s="20" t="n">
        <v>1</v>
      </c>
      <c r="D160" s="20"/>
      <c r="E160" s="20"/>
      <c r="F160" s="20"/>
      <c r="G160" s="20"/>
      <c r="H160" s="20"/>
      <c r="I160" s="21"/>
      <c r="J160" s="43" t="n">
        <f aca="false">SUM(B160:I160)</f>
        <v>1</v>
      </c>
      <c r="K160" s="22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1"/>
      <c r="AB160" s="43" t="n">
        <f aca="false">SUM(K160:AA160)</f>
        <v>0</v>
      </c>
    </row>
    <row r="161" s="38" customFormat="true" ht="8.1" hidden="false" customHeight="true" outlineLevel="0" collapsed="false">
      <c r="A161" s="42" t="s">
        <v>173</v>
      </c>
      <c r="B161" s="22" t="n">
        <v>2</v>
      </c>
      <c r="C161" s="20"/>
      <c r="D161" s="20"/>
      <c r="E161" s="20" t="n">
        <v>1</v>
      </c>
      <c r="F161" s="20"/>
      <c r="G161" s="20"/>
      <c r="H161" s="20"/>
      <c r="I161" s="21"/>
      <c r="J161" s="43" t="n">
        <f aca="false">SUM(B161:I161)</f>
        <v>3</v>
      </c>
      <c r="K161" s="22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1"/>
      <c r="AB161" s="43" t="n">
        <f aca="false">SUM(K161:AA161)</f>
        <v>0</v>
      </c>
    </row>
    <row r="162" s="38" customFormat="true" ht="8.1" hidden="false" customHeight="true" outlineLevel="0" collapsed="false">
      <c r="A162" s="42" t="s">
        <v>174</v>
      </c>
      <c r="B162" s="22"/>
      <c r="C162" s="20"/>
      <c r="D162" s="20"/>
      <c r="E162" s="20"/>
      <c r="F162" s="20"/>
      <c r="G162" s="20"/>
      <c r="H162" s="20"/>
      <c r="I162" s="21"/>
      <c r="J162" s="43" t="n">
        <f aca="false">SUM(B162:I162)</f>
        <v>0</v>
      </c>
      <c r="K162" s="22"/>
      <c r="L162" s="20" t="n">
        <v>1</v>
      </c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1"/>
      <c r="AB162" s="43" t="n">
        <f aca="false">SUM(K162:AA162)</f>
        <v>1</v>
      </c>
    </row>
    <row r="163" s="38" customFormat="true" ht="8.1" hidden="false" customHeight="true" outlineLevel="0" collapsed="false">
      <c r="A163" s="42" t="s">
        <v>175</v>
      </c>
      <c r="B163" s="22"/>
      <c r="C163" s="20" t="n">
        <v>1</v>
      </c>
      <c r="D163" s="20"/>
      <c r="E163" s="20"/>
      <c r="F163" s="20"/>
      <c r="G163" s="20"/>
      <c r="H163" s="20"/>
      <c r="I163" s="21"/>
      <c r="J163" s="43" t="n">
        <f aca="false">SUM(B163:I163)</f>
        <v>1</v>
      </c>
      <c r="K163" s="22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1"/>
      <c r="AB163" s="43" t="n">
        <f aca="false">SUM(K163:AA163)</f>
        <v>0</v>
      </c>
    </row>
    <row r="164" s="38" customFormat="true" ht="8.1" hidden="false" customHeight="true" outlineLevel="0" collapsed="false">
      <c r="A164" s="42" t="s">
        <v>176</v>
      </c>
      <c r="B164" s="22"/>
      <c r="C164" s="20" t="n">
        <v>1</v>
      </c>
      <c r="D164" s="20"/>
      <c r="E164" s="20"/>
      <c r="F164" s="20"/>
      <c r="G164" s="20"/>
      <c r="H164" s="20"/>
      <c r="I164" s="21"/>
      <c r="J164" s="43" t="n">
        <f aca="false">SUM(B164:I164)</f>
        <v>1</v>
      </c>
      <c r="K164" s="22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1"/>
      <c r="AB164" s="43" t="n">
        <f aca="false">SUM(K164:AA164)</f>
        <v>0</v>
      </c>
    </row>
    <row r="165" s="38" customFormat="true" ht="8.1" hidden="false" customHeight="true" outlineLevel="0" collapsed="false">
      <c r="A165" s="42" t="s">
        <v>177</v>
      </c>
      <c r="B165" s="22" t="n">
        <v>1</v>
      </c>
      <c r="C165" s="20"/>
      <c r="D165" s="20"/>
      <c r="E165" s="20"/>
      <c r="F165" s="20"/>
      <c r="G165" s="20"/>
      <c r="H165" s="20"/>
      <c r="I165" s="21"/>
      <c r="J165" s="43" t="n">
        <f aca="false">SUM(B165:I165)</f>
        <v>1</v>
      </c>
      <c r="K165" s="22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1"/>
      <c r="AB165" s="43" t="n">
        <f aca="false">SUM(K165:AA165)</f>
        <v>0</v>
      </c>
    </row>
    <row r="166" s="38" customFormat="true" ht="8.1" hidden="false" customHeight="true" outlineLevel="0" collapsed="false">
      <c r="A166" s="42" t="s">
        <v>178</v>
      </c>
      <c r="B166" s="22" t="n">
        <v>2</v>
      </c>
      <c r="C166" s="20"/>
      <c r="D166" s="20"/>
      <c r="E166" s="20"/>
      <c r="F166" s="20"/>
      <c r="G166" s="20"/>
      <c r="H166" s="20"/>
      <c r="I166" s="21"/>
      <c r="J166" s="43" t="n">
        <f aca="false">SUM(B166:I166)</f>
        <v>2</v>
      </c>
      <c r="K166" s="22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1"/>
      <c r="AB166" s="43" t="n">
        <f aca="false">SUM(K166:AA166)</f>
        <v>0</v>
      </c>
    </row>
    <row r="167" s="38" customFormat="true" ht="8.1" hidden="false" customHeight="true" outlineLevel="0" collapsed="false">
      <c r="A167" s="42" t="s">
        <v>179</v>
      </c>
      <c r="B167" s="22"/>
      <c r="C167" s="20"/>
      <c r="D167" s="20"/>
      <c r="E167" s="20"/>
      <c r="F167" s="20"/>
      <c r="G167" s="20"/>
      <c r="H167" s="20"/>
      <c r="I167" s="21"/>
      <c r="J167" s="43" t="n">
        <f aca="false">SUM(B167:I167)</f>
        <v>0</v>
      </c>
      <c r="K167" s="22"/>
      <c r="L167" s="20"/>
      <c r="M167" s="20"/>
      <c r="N167" s="20" t="n">
        <v>1</v>
      </c>
      <c r="O167" s="20"/>
      <c r="P167" s="20"/>
      <c r="Q167" s="20"/>
      <c r="R167" s="20" t="n">
        <v>1</v>
      </c>
      <c r="S167" s="20"/>
      <c r="T167" s="20"/>
      <c r="U167" s="20"/>
      <c r="V167" s="20"/>
      <c r="W167" s="20"/>
      <c r="X167" s="20"/>
      <c r="Y167" s="20"/>
      <c r="Z167" s="20"/>
      <c r="AA167" s="21"/>
      <c r="AB167" s="43" t="n">
        <f aca="false">SUM(K167:AA167)</f>
        <v>2</v>
      </c>
    </row>
    <row r="168" s="38" customFormat="true" ht="8.1" hidden="false" customHeight="true" outlineLevel="0" collapsed="false">
      <c r="A168" s="42" t="s">
        <v>180</v>
      </c>
      <c r="B168" s="22"/>
      <c r="C168" s="20"/>
      <c r="D168" s="20"/>
      <c r="E168" s="20"/>
      <c r="F168" s="20"/>
      <c r="G168" s="20"/>
      <c r="H168" s="20"/>
      <c r="I168" s="21"/>
      <c r="J168" s="43" t="n">
        <f aca="false">SUM(B168:I168)</f>
        <v>0</v>
      </c>
      <c r="K168" s="22"/>
      <c r="L168" s="20"/>
      <c r="M168" s="20"/>
      <c r="N168" s="20" t="n">
        <v>1</v>
      </c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1"/>
      <c r="AB168" s="43" t="n">
        <f aca="false">SUM(K168:AA168)</f>
        <v>1</v>
      </c>
    </row>
    <row r="169" s="38" customFormat="true" ht="8.1" hidden="false" customHeight="true" outlineLevel="0" collapsed="false">
      <c r="A169" s="42" t="s">
        <v>181</v>
      </c>
      <c r="B169" s="22"/>
      <c r="C169" s="20"/>
      <c r="D169" s="20"/>
      <c r="E169" s="20"/>
      <c r="F169" s="20"/>
      <c r="G169" s="20"/>
      <c r="H169" s="20"/>
      <c r="I169" s="21"/>
      <c r="J169" s="43" t="n">
        <f aca="false">SUM(B169:I169)</f>
        <v>0</v>
      </c>
      <c r="K169" s="22"/>
      <c r="L169" s="20"/>
      <c r="M169" s="20"/>
      <c r="N169" s="20"/>
      <c r="O169" s="20"/>
      <c r="P169" s="20"/>
      <c r="Q169" s="20"/>
      <c r="R169" s="20" t="n">
        <v>1</v>
      </c>
      <c r="S169" s="20"/>
      <c r="T169" s="20"/>
      <c r="U169" s="20"/>
      <c r="V169" s="20"/>
      <c r="W169" s="20"/>
      <c r="X169" s="20"/>
      <c r="Y169" s="20"/>
      <c r="Z169" s="20"/>
      <c r="AA169" s="21"/>
      <c r="AB169" s="43" t="n">
        <f aca="false">SUM(K169:AA169)</f>
        <v>1</v>
      </c>
    </row>
    <row r="170" s="38" customFormat="true" ht="8.1" hidden="false" customHeight="true" outlineLevel="0" collapsed="false">
      <c r="A170" s="42" t="s">
        <v>182</v>
      </c>
      <c r="B170" s="22" t="n">
        <v>1</v>
      </c>
      <c r="C170" s="20"/>
      <c r="D170" s="20"/>
      <c r="E170" s="20"/>
      <c r="F170" s="20"/>
      <c r="G170" s="20"/>
      <c r="H170" s="20"/>
      <c r="I170" s="21"/>
      <c r="J170" s="43" t="n">
        <f aca="false">SUM(B170:I170)</f>
        <v>1</v>
      </c>
      <c r="K170" s="22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1"/>
      <c r="AB170" s="43" t="n">
        <f aca="false">SUM(K170:AA170)</f>
        <v>0</v>
      </c>
    </row>
    <row r="171" s="38" customFormat="true" ht="8.1" hidden="false" customHeight="true" outlineLevel="0" collapsed="false">
      <c r="A171" s="42" t="s">
        <v>183</v>
      </c>
      <c r="B171" s="22"/>
      <c r="C171" s="20" t="n">
        <v>1</v>
      </c>
      <c r="D171" s="20"/>
      <c r="E171" s="20"/>
      <c r="F171" s="20"/>
      <c r="G171" s="20"/>
      <c r="H171" s="20"/>
      <c r="I171" s="21"/>
      <c r="J171" s="43" t="n">
        <f aca="false">SUM(B171:I171)</f>
        <v>1</v>
      </c>
      <c r="K171" s="22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1"/>
      <c r="AB171" s="43" t="n">
        <f aca="false">SUM(K171:AA171)</f>
        <v>0</v>
      </c>
    </row>
    <row r="172" s="38" customFormat="true" ht="8.1" hidden="false" customHeight="true" outlineLevel="0" collapsed="false">
      <c r="A172" s="42" t="s">
        <v>184</v>
      </c>
      <c r="B172" s="22"/>
      <c r="C172" s="20" t="n">
        <v>1</v>
      </c>
      <c r="D172" s="20"/>
      <c r="E172" s="20"/>
      <c r="F172" s="20"/>
      <c r="G172" s="20"/>
      <c r="H172" s="20"/>
      <c r="I172" s="21"/>
      <c r="J172" s="43" t="n">
        <f aca="false">SUM(B172:I172)</f>
        <v>1</v>
      </c>
      <c r="K172" s="22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1"/>
      <c r="AB172" s="43" t="n">
        <f aca="false">SUM(K172:AA172)</f>
        <v>0</v>
      </c>
    </row>
    <row r="173" s="38" customFormat="true" ht="8.1" hidden="false" customHeight="true" outlineLevel="0" collapsed="false">
      <c r="A173" s="42" t="s">
        <v>185</v>
      </c>
      <c r="B173" s="22" t="n">
        <v>1</v>
      </c>
      <c r="C173" s="20" t="n">
        <v>1</v>
      </c>
      <c r="D173" s="20"/>
      <c r="E173" s="20"/>
      <c r="F173" s="20"/>
      <c r="G173" s="20"/>
      <c r="H173" s="20"/>
      <c r="I173" s="21"/>
      <c r="J173" s="43" t="n">
        <f aca="false">SUM(B173:I173)</f>
        <v>2</v>
      </c>
      <c r="K173" s="22"/>
      <c r="L173" s="20"/>
      <c r="M173" s="20"/>
      <c r="N173" s="20" t="n">
        <v>1</v>
      </c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1"/>
      <c r="AB173" s="43" t="n">
        <f aca="false">SUM(K173:AA173)</f>
        <v>1</v>
      </c>
    </row>
    <row r="174" s="38" customFormat="true" ht="8.1" hidden="false" customHeight="true" outlineLevel="0" collapsed="false">
      <c r="A174" s="42" t="s">
        <v>186</v>
      </c>
      <c r="B174" s="22"/>
      <c r="C174" s="20"/>
      <c r="D174" s="20" t="n">
        <v>1</v>
      </c>
      <c r="E174" s="20"/>
      <c r="F174" s="20"/>
      <c r="G174" s="20"/>
      <c r="H174" s="20"/>
      <c r="I174" s="21"/>
      <c r="J174" s="43" t="n">
        <f aca="false">SUM(B174:I174)</f>
        <v>1</v>
      </c>
      <c r="K174" s="22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1"/>
      <c r="AB174" s="43" t="n">
        <f aca="false">SUM(K174:AA174)</f>
        <v>0</v>
      </c>
    </row>
    <row r="175" s="38" customFormat="true" ht="8.1" hidden="false" customHeight="true" outlineLevel="0" collapsed="false">
      <c r="A175" s="42" t="s">
        <v>187</v>
      </c>
      <c r="B175" s="22"/>
      <c r="C175" s="20" t="n">
        <v>1</v>
      </c>
      <c r="D175" s="20"/>
      <c r="E175" s="20"/>
      <c r="F175" s="20"/>
      <c r="G175" s="20"/>
      <c r="H175" s="20"/>
      <c r="I175" s="21"/>
      <c r="J175" s="43" t="n">
        <f aca="false">SUM(B175:I175)</f>
        <v>1</v>
      </c>
      <c r="K175" s="22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1"/>
      <c r="AB175" s="43" t="n">
        <f aca="false">SUM(K175:AA175)</f>
        <v>0</v>
      </c>
    </row>
    <row r="176" s="38" customFormat="true" ht="8.1" hidden="false" customHeight="true" outlineLevel="0" collapsed="false">
      <c r="A176" s="42" t="s">
        <v>188</v>
      </c>
      <c r="B176" s="22" t="n">
        <v>1</v>
      </c>
      <c r="C176" s="20"/>
      <c r="D176" s="20"/>
      <c r="E176" s="20"/>
      <c r="F176" s="20"/>
      <c r="G176" s="20"/>
      <c r="H176" s="20"/>
      <c r="I176" s="21"/>
      <c r="J176" s="43" t="n">
        <f aca="false">SUM(B176:I176)</f>
        <v>1</v>
      </c>
      <c r="K176" s="22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1"/>
      <c r="AB176" s="43" t="n">
        <f aca="false">SUM(K176:AA176)</f>
        <v>0</v>
      </c>
    </row>
    <row r="177" s="38" customFormat="true" ht="8.1" hidden="false" customHeight="true" outlineLevel="0" collapsed="false">
      <c r="A177" s="42" t="s">
        <v>189</v>
      </c>
      <c r="B177" s="22" t="n">
        <v>1</v>
      </c>
      <c r="C177" s="20"/>
      <c r="D177" s="20"/>
      <c r="E177" s="20"/>
      <c r="F177" s="20"/>
      <c r="G177" s="20"/>
      <c r="H177" s="20"/>
      <c r="I177" s="21"/>
      <c r="J177" s="43" t="n">
        <f aca="false">SUM(B177:I177)</f>
        <v>1</v>
      </c>
      <c r="K177" s="22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1"/>
      <c r="AB177" s="43" t="n">
        <f aca="false">SUM(K177:AA177)</f>
        <v>0</v>
      </c>
    </row>
    <row r="178" s="38" customFormat="true" ht="8.1" hidden="false" customHeight="true" outlineLevel="0" collapsed="false">
      <c r="A178" s="42" t="s">
        <v>190</v>
      </c>
      <c r="B178" s="22"/>
      <c r="C178" s="20" t="n">
        <v>1</v>
      </c>
      <c r="D178" s="20"/>
      <c r="E178" s="20"/>
      <c r="F178" s="20"/>
      <c r="G178" s="20"/>
      <c r="H178" s="20"/>
      <c r="I178" s="21"/>
      <c r="J178" s="43" t="n">
        <f aca="false">SUM(B178:I178)</f>
        <v>1</v>
      </c>
      <c r="K178" s="22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1"/>
      <c r="AB178" s="43" t="n">
        <f aca="false">SUM(K178:AA178)</f>
        <v>0</v>
      </c>
    </row>
    <row r="179" s="38" customFormat="true" ht="8.1" hidden="false" customHeight="true" outlineLevel="0" collapsed="false">
      <c r="A179" s="42" t="s">
        <v>191</v>
      </c>
      <c r="B179" s="22" t="n">
        <v>2</v>
      </c>
      <c r="C179" s="20"/>
      <c r="D179" s="20"/>
      <c r="E179" s="20"/>
      <c r="F179" s="20"/>
      <c r="G179" s="20"/>
      <c r="H179" s="20"/>
      <c r="I179" s="21"/>
      <c r="J179" s="43" t="n">
        <f aca="false">SUM(B179:I179)</f>
        <v>2</v>
      </c>
      <c r="K179" s="22"/>
      <c r="L179" s="20"/>
      <c r="M179" s="20"/>
      <c r="N179" s="20" t="n">
        <v>1</v>
      </c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1"/>
      <c r="AB179" s="43" t="n">
        <f aca="false">SUM(K179:AA179)</f>
        <v>1</v>
      </c>
    </row>
    <row r="180" s="38" customFormat="true" ht="8.1" hidden="false" customHeight="true" outlineLevel="0" collapsed="false">
      <c r="A180" s="42" t="s">
        <v>192</v>
      </c>
      <c r="B180" s="22" t="n">
        <v>1</v>
      </c>
      <c r="C180" s="20"/>
      <c r="D180" s="20"/>
      <c r="E180" s="20"/>
      <c r="F180" s="20"/>
      <c r="G180" s="20"/>
      <c r="H180" s="20"/>
      <c r="I180" s="21"/>
      <c r="J180" s="43" t="n">
        <f aca="false">SUM(B180:I180)</f>
        <v>1</v>
      </c>
      <c r="K180" s="22"/>
      <c r="L180" s="20" t="n">
        <v>1</v>
      </c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1"/>
      <c r="AB180" s="43" t="n">
        <f aca="false">SUM(K180:AA180)</f>
        <v>1</v>
      </c>
    </row>
    <row r="181" s="38" customFormat="true" ht="8.1" hidden="false" customHeight="true" outlineLevel="0" collapsed="false">
      <c r="A181" s="42" t="s">
        <v>193</v>
      </c>
      <c r="B181" s="22" t="n">
        <v>1</v>
      </c>
      <c r="C181" s="20"/>
      <c r="D181" s="20"/>
      <c r="E181" s="20"/>
      <c r="F181" s="20"/>
      <c r="G181" s="20"/>
      <c r="H181" s="20"/>
      <c r="I181" s="21"/>
      <c r="J181" s="43" t="n">
        <f aca="false">SUM(B181:I181)</f>
        <v>1</v>
      </c>
      <c r="K181" s="22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1"/>
      <c r="AB181" s="43" t="n">
        <f aca="false">SUM(K181:AA181)</f>
        <v>0</v>
      </c>
    </row>
    <row r="182" s="38" customFormat="true" ht="8.1" hidden="false" customHeight="true" outlineLevel="0" collapsed="false">
      <c r="A182" s="42" t="s">
        <v>194</v>
      </c>
      <c r="B182" s="22"/>
      <c r="C182" s="20" t="n">
        <v>1</v>
      </c>
      <c r="D182" s="20"/>
      <c r="E182" s="20"/>
      <c r="F182" s="20"/>
      <c r="G182" s="20"/>
      <c r="H182" s="20"/>
      <c r="I182" s="21"/>
      <c r="J182" s="43" t="n">
        <f aca="false">SUM(B182:I182)</f>
        <v>1</v>
      </c>
      <c r="K182" s="22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1"/>
      <c r="AB182" s="43" t="n">
        <f aca="false">SUM(K182:AA182)</f>
        <v>0</v>
      </c>
    </row>
    <row r="183" s="38" customFormat="true" ht="8.1" hidden="false" customHeight="true" outlineLevel="0" collapsed="false">
      <c r="A183" s="42" t="s">
        <v>195</v>
      </c>
      <c r="B183" s="22" t="n">
        <v>1</v>
      </c>
      <c r="C183" s="20" t="n">
        <v>1</v>
      </c>
      <c r="D183" s="20"/>
      <c r="E183" s="20"/>
      <c r="F183" s="20"/>
      <c r="G183" s="20"/>
      <c r="H183" s="20"/>
      <c r="I183" s="21"/>
      <c r="J183" s="43" t="n">
        <f aca="false">SUM(B183:I183)</f>
        <v>2</v>
      </c>
      <c r="K183" s="22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1"/>
      <c r="AB183" s="43" t="n">
        <f aca="false">SUM(K183:AA183)</f>
        <v>0</v>
      </c>
    </row>
    <row r="184" s="38" customFormat="true" ht="8.1" hidden="false" customHeight="true" outlineLevel="0" collapsed="false">
      <c r="A184" s="42" t="s">
        <v>196</v>
      </c>
      <c r="B184" s="22"/>
      <c r="C184" s="20"/>
      <c r="D184" s="20"/>
      <c r="E184" s="20"/>
      <c r="F184" s="20"/>
      <c r="G184" s="20"/>
      <c r="H184" s="20"/>
      <c r="I184" s="21"/>
      <c r="J184" s="43" t="n">
        <f aca="false">SUM(B184:I184)</f>
        <v>0</v>
      </c>
      <c r="K184" s="22"/>
      <c r="L184" s="20"/>
      <c r="M184" s="20"/>
      <c r="N184" s="20"/>
      <c r="O184" s="20"/>
      <c r="P184" s="20"/>
      <c r="Q184" s="20"/>
      <c r="R184" s="20" t="n">
        <v>1</v>
      </c>
      <c r="S184" s="20"/>
      <c r="T184" s="20"/>
      <c r="U184" s="20"/>
      <c r="V184" s="20"/>
      <c r="W184" s="20"/>
      <c r="X184" s="20"/>
      <c r="Y184" s="20"/>
      <c r="Z184" s="20"/>
      <c r="AA184" s="21"/>
      <c r="AB184" s="43" t="n">
        <f aca="false">SUM(K184:AA184)</f>
        <v>1</v>
      </c>
    </row>
    <row r="185" s="38" customFormat="true" ht="8.1" hidden="false" customHeight="true" outlineLevel="0" collapsed="false">
      <c r="A185" s="42" t="s">
        <v>197</v>
      </c>
      <c r="B185" s="22" t="n">
        <v>3</v>
      </c>
      <c r="C185" s="20"/>
      <c r="D185" s="20"/>
      <c r="E185" s="20"/>
      <c r="F185" s="20"/>
      <c r="G185" s="20"/>
      <c r="H185" s="20"/>
      <c r="I185" s="21"/>
      <c r="J185" s="43" t="n">
        <f aca="false">SUM(B185:I185)</f>
        <v>3</v>
      </c>
      <c r="K185" s="22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1"/>
      <c r="AB185" s="43" t="n">
        <f aca="false">SUM(K185:AA185)</f>
        <v>0</v>
      </c>
    </row>
    <row r="186" s="38" customFormat="true" ht="8.1" hidden="false" customHeight="true" outlineLevel="0" collapsed="false">
      <c r="A186" s="42" t="s">
        <v>198</v>
      </c>
      <c r="B186" s="22"/>
      <c r="C186" s="20"/>
      <c r="D186" s="20"/>
      <c r="E186" s="20"/>
      <c r="F186" s="20"/>
      <c r="G186" s="20"/>
      <c r="H186" s="20"/>
      <c r="I186" s="21"/>
      <c r="J186" s="43" t="n">
        <f aca="false">SUM(B186:I186)</f>
        <v>0</v>
      </c>
      <c r="K186" s="22"/>
      <c r="L186" s="20" t="n">
        <v>1</v>
      </c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1"/>
      <c r="AB186" s="43" t="n">
        <f aca="false">SUM(K186:AA186)</f>
        <v>1</v>
      </c>
    </row>
    <row r="187" s="38" customFormat="true" ht="8.1" hidden="false" customHeight="true" outlineLevel="0" collapsed="false">
      <c r="A187" s="42" t="s">
        <v>199</v>
      </c>
      <c r="B187" s="22" t="n">
        <v>1</v>
      </c>
      <c r="C187" s="20" t="n">
        <v>1</v>
      </c>
      <c r="D187" s="20"/>
      <c r="E187" s="20"/>
      <c r="F187" s="20"/>
      <c r="G187" s="20"/>
      <c r="H187" s="20"/>
      <c r="I187" s="21"/>
      <c r="J187" s="43" t="n">
        <f aca="false">SUM(B187:I187)</f>
        <v>2</v>
      </c>
      <c r="K187" s="22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1"/>
      <c r="AB187" s="43" t="n">
        <f aca="false">SUM(K187:AA187)</f>
        <v>0</v>
      </c>
    </row>
    <row r="188" s="38" customFormat="true" ht="8.1" hidden="false" customHeight="true" outlineLevel="0" collapsed="false">
      <c r="A188" s="42" t="s">
        <v>200</v>
      </c>
      <c r="B188" s="22" t="n">
        <v>1</v>
      </c>
      <c r="C188" s="20"/>
      <c r="D188" s="20"/>
      <c r="E188" s="20"/>
      <c r="F188" s="20"/>
      <c r="G188" s="20"/>
      <c r="H188" s="20"/>
      <c r="I188" s="21"/>
      <c r="J188" s="43" t="n">
        <f aca="false">SUM(B188:I188)</f>
        <v>1</v>
      </c>
      <c r="K188" s="22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1"/>
      <c r="AB188" s="43" t="n">
        <f aca="false">SUM(K188:AA188)</f>
        <v>0</v>
      </c>
    </row>
    <row r="189" s="38" customFormat="true" ht="8.1" hidden="false" customHeight="true" outlineLevel="0" collapsed="false">
      <c r="A189" s="42" t="s">
        <v>201</v>
      </c>
      <c r="B189" s="22"/>
      <c r="C189" s="20"/>
      <c r="D189" s="20"/>
      <c r="E189" s="20" t="n">
        <v>1</v>
      </c>
      <c r="F189" s="20"/>
      <c r="G189" s="20"/>
      <c r="H189" s="20"/>
      <c r="I189" s="21"/>
      <c r="J189" s="43" t="n">
        <f aca="false">SUM(B189:I189)</f>
        <v>1</v>
      </c>
      <c r="K189" s="22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1"/>
      <c r="AB189" s="43" t="n">
        <f aca="false">SUM(K189:AA189)</f>
        <v>0</v>
      </c>
    </row>
    <row r="190" s="38" customFormat="true" ht="8.1" hidden="false" customHeight="true" outlineLevel="0" collapsed="false">
      <c r="A190" s="42" t="s">
        <v>202</v>
      </c>
      <c r="B190" s="22"/>
      <c r="C190" s="20"/>
      <c r="D190" s="20"/>
      <c r="E190" s="20"/>
      <c r="F190" s="20"/>
      <c r="G190" s="20"/>
      <c r="H190" s="20"/>
      <c r="I190" s="21"/>
      <c r="J190" s="43" t="n">
        <f aca="false">SUM(B190:I190)</f>
        <v>0</v>
      </c>
      <c r="K190" s="22"/>
      <c r="L190" s="20"/>
      <c r="M190" s="20"/>
      <c r="N190" s="20" t="n">
        <v>1</v>
      </c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1"/>
      <c r="AB190" s="43" t="n">
        <f aca="false">SUM(K190:AA190)</f>
        <v>1</v>
      </c>
    </row>
    <row r="191" s="38" customFormat="true" ht="8.1" hidden="false" customHeight="true" outlineLevel="0" collapsed="false">
      <c r="A191" s="42" t="s">
        <v>203</v>
      </c>
      <c r="B191" s="22" t="n">
        <v>1</v>
      </c>
      <c r="C191" s="20"/>
      <c r="D191" s="20"/>
      <c r="E191" s="20"/>
      <c r="F191" s="20"/>
      <c r="G191" s="20"/>
      <c r="H191" s="20"/>
      <c r="I191" s="21"/>
      <c r="J191" s="43" t="n">
        <f aca="false">SUM(B191:I191)</f>
        <v>1</v>
      </c>
      <c r="K191" s="22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1"/>
      <c r="AB191" s="43" t="n">
        <f aca="false">SUM(K191:AA191)</f>
        <v>0</v>
      </c>
    </row>
    <row r="192" s="38" customFormat="true" ht="8.1" hidden="false" customHeight="true" outlineLevel="0" collapsed="false">
      <c r="A192" s="42" t="s">
        <v>204</v>
      </c>
      <c r="B192" s="22" t="n">
        <v>1</v>
      </c>
      <c r="C192" s="20"/>
      <c r="D192" s="20"/>
      <c r="E192" s="20"/>
      <c r="F192" s="20"/>
      <c r="G192" s="20"/>
      <c r="H192" s="20"/>
      <c r="I192" s="21"/>
      <c r="J192" s="43" t="n">
        <f aca="false">SUM(B192:I192)</f>
        <v>1</v>
      </c>
      <c r="K192" s="22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1"/>
      <c r="AB192" s="43" t="n">
        <f aca="false">SUM(K192:AA192)</f>
        <v>0</v>
      </c>
    </row>
    <row r="193" s="38" customFormat="true" ht="8.1" hidden="false" customHeight="true" outlineLevel="0" collapsed="false">
      <c r="A193" s="42" t="s">
        <v>205</v>
      </c>
      <c r="B193" s="22" t="n">
        <v>1</v>
      </c>
      <c r="C193" s="20" t="n">
        <v>2</v>
      </c>
      <c r="D193" s="20"/>
      <c r="E193" s="20"/>
      <c r="F193" s="20"/>
      <c r="G193" s="20"/>
      <c r="H193" s="20"/>
      <c r="I193" s="21"/>
      <c r="J193" s="43" t="n">
        <f aca="false">SUM(B193:I193)</f>
        <v>3</v>
      </c>
      <c r="K193" s="22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1"/>
      <c r="AB193" s="43" t="n">
        <f aca="false">SUM(K193:AA193)</f>
        <v>0</v>
      </c>
    </row>
    <row r="194" s="38" customFormat="true" ht="8.1" hidden="false" customHeight="true" outlineLevel="0" collapsed="false">
      <c r="A194" s="42" t="s">
        <v>206</v>
      </c>
      <c r="B194" s="22" t="n">
        <v>1</v>
      </c>
      <c r="C194" s="20"/>
      <c r="D194" s="20"/>
      <c r="E194" s="20"/>
      <c r="F194" s="20"/>
      <c r="G194" s="20"/>
      <c r="H194" s="20"/>
      <c r="I194" s="21"/>
      <c r="J194" s="43" t="n">
        <f aca="false">SUM(B194:I194)</f>
        <v>1</v>
      </c>
      <c r="K194" s="22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1"/>
      <c r="AB194" s="43" t="n">
        <f aca="false">SUM(K194:AA194)</f>
        <v>0</v>
      </c>
    </row>
    <row r="195" s="38" customFormat="true" ht="8.1" hidden="false" customHeight="true" outlineLevel="0" collapsed="false">
      <c r="A195" s="42" t="s">
        <v>207</v>
      </c>
      <c r="B195" s="22" t="n">
        <v>1</v>
      </c>
      <c r="C195" s="20"/>
      <c r="D195" s="20"/>
      <c r="E195" s="20"/>
      <c r="F195" s="20"/>
      <c r="G195" s="20"/>
      <c r="H195" s="20"/>
      <c r="I195" s="21"/>
      <c r="J195" s="43" t="n">
        <f aca="false">SUM(B195:I195)</f>
        <v>1</v>
      </c>
      <c r="K195" s="22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1"/>
      <c r="AB195" s="43" t="n">
        <f aca="false">SUM(K195:AA195)</f>
        <v>0</v>
      </c>
    </row>
    <row r="196" s="38" customFormat="true" ht="8.1" hidden="false" customHeight="true" outlineLevel="0" collapsed="false">
      <c r="A196" s="42" t="s">
        <v>208</v>
      </c>
      <c r="B196" s="22" t="n">
        <v>1</v>
      </c>
      <c r="C196" s="20"/>
      <c r="D196" s="20"/>
      <c r="E196" s="20"/>
      <c r="F196" s="20"/>
      <c r="G196" s="20"/>
      <c r="H196" s="20"/>
      <c r="I196" s="21"/>
      <c r="J196" s="43" t="n">
        <f aca="false">SUM(B196:I196)</f>
        <v>1</v>
      </c>
      <c r="K196" s="22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1"/>
      <c r="AB196" s="43" t="n">
        <f aca="false">SUM(K196:AA196)</f>
        <v>0</v>
      </c>
    </row>
    <row r="197" s="38" customFormat="true" ht="8.1" hidden="false" customHeight="true" outlineLevel="0" collapsed="false">
      <c r="A197" s="42" t="s">
        <v>209</v>
      </c>
      <c r="B197" s="22" t="n">
        <v>1</v>
      </c>
      <c r="C197" s="20"/>
      <c r="D197" s="20"/>
      <c r="E197" s="20"/>
      <c r="F197" s="20"/>
      <c r="G197" s="20"/>
      <c r="H197" s="20"/>
      <c r="I197" s="21"/>
      <c r="J197" s="43" t="n">
        <f aca="false">SUM(B197:I197)</f>
        <v>1</v>
      </c>
      <c r="K197" s="22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1"/>
      <c r="AB197" s="43" t="n">
        <f aca="false">SUM(K197:AA197)</f>
        <v>0</v>
      </c>
    </row>
    <row r="198" s="38" customFormat="true" ht="8.1" hidden="false" customHeight="true" outlineLevel="0" collapsed="false">
      <c r="A198" s="42" t="s">
        <v>210</v>
      </c>
      <c r="B198" s="22"/>
      <c r="C198" s="20"/>
      <c r="D198" s="20"/>
      <c r="E198" s="20"/>
      <c r="F198" s="20"/>
      <c r="G198" s="20"/>
      <c r="H198" s="20"/>
      <c r="I198" s="21"/>
      <c r="J198" s="43" t="n">
        <f aca="false">SUM(B198:I198)</f>
        <v>0</v>
      </c>
      <c r="K198" s="22" t="n">
        <v>1</v>
      </c>
      <c r="L198" s="20" t="n">
        <v>2</v>
      </c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1"/>
      <c r="AB198" s="43" t="n">
        <f aca="false">SUM(K198:AA198)</f>
        <v>3</v>
      </c>
    </row>
    <row r="199" s="38" customFormat="true" ht="8.1" hidden="false" customHeight="true" outlineLevel="0" collapsed="false">
      <c r="A199" s="42" t="s">
        <v>211</v>
      </c>
      <c r="B199" s="22"/>
      <c r="C199" s="20"/>
      <c r="D199" s="20"/>
      <c r="E199" s="20"/>
      <c r="F199" s="20"/>
      <c r="G199" s="20"/>
      <c r="H199" s="20"/>
      <c r="I199" s="21"/>
      <c r="J199" s="43" t="n">
        <f aca="false">SUM(B199:I199)</f>
        <v>0</v>
      </c>
      <c r="K199" s="22"/>
      <c r="L199" s="20"/>
      <c r="M199" s="20"/>
      <c r="N199" s="20" t="n">
        <v>1</v>
      </c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1"/>
      <c r="AB199" s="43" t="n">
        <f aca="false">SUM(K199:AA199)</f>
        <v>1</v>
      </c>
    </row>
    <row r="200" s="38" customFormat="true" ht="8.1" hidden="false" customHeight="true" outlineLevel="0" collapsed="false">
      <c r="A200" s="42" t="s">
        <v>212</v>
      </c>
      <c r="B200" s="22"/>
      <c r="C200" s="20"/>
      <c r="D200" s="20"/>
      <c r="E200" s="20"/>
      <c r="F200" s="20"/>
      <c r="G200" s="20"/>
      <c r="H200" s="20"/>
      <c r="I200" s="21"/>
      <c r="J200" s="43" t="n">
        <f aca="false">SUM(B200:I200)</f>
        <v>0</v>
      </c>
      <c r="K200" s="22"/>
      <c r="L200" s="20" t="n">
        <v>1</v>
      </c>
      <c r="M200" s="20"/>
      <c r="N200" s="20" t="n">
        <v>1</v>
      </c>
      <c r="O200" s="20"/>
      <c r="P200" s="20"/>
      <c r="Q200" s="20"/>
      <c r="R200" s="20" t="n">
        <v>1</v>
      </c>
      <c r="S200" s="20"/>
      <c r="T200" s="20"/>
      <c r="U200" s="20"/>
      <c r="V200" s="20"/>
      <c r="W200" s="20"/>
      <c r="X200" s="20"/>
      <c r="Y200" s="20"/>
      <c r="Z200" s="20" t="n">
        <v>1</v>
      </c>
      <c r="AA200" s="21"/>
      <c r="AB200" s="43" t="n">
        <f aca="false">SUM(K200:AA200)</f>
        <v>4</v>
      </c>
    </row>
    <row r="201" s="38" customFormat="true" ht="8.1" hidden="false" customHeight="true" outlineLevel="0" collapsed="false">
      <c r="A201" s="42" t="s">
        <v>213</v>
      </c>
      <c r="B201" s="22"/>
      <c r="C201" s="20"/>
      <c r="D201" s="20"/>
      <c r="E201" s="20"/>
      <c r="F201" s="20"/>
      <c r="G201" s="20"/>
      <c r="H201" s="20"/>
      <c r="I201" s="21"/>
      <c r="J201" s="43" t="n">
        <f aca="false">SUM(B201:I201)</f>
        <v>0</v>
      </c>
      <c r="K201" s="22"/>
      <c r="L201" s="20"/>
      <c r="M201" s="20"/>
      <c r="N201" s="20"/>
      <c r="O201" s="20"/>
      <c r="P201" s="20"/>
      <c r="Q201" s="20"/>
      <c r="R201" s="20" t="n">
        <v>1</v>
      </c>
      <c r="S201" s="20"/>
      <c r="T201" s="20"/>
      <c r="U201" s="20"/>
      <c r="V201" s="20"/>
      <c r="W201" s="20"/>
      <c r="X201" s="20"/>
      <c r="Y201" s="20"/>
      <c r="Z201" s="20"/>
      <c r="AA201" s="21"/>
      <c r="AB201" s="43" t="n">
        <f aca="false">SUM(K201:AA201)</f>
        <v>1</v>
      </c>
    </row>
    <row r="202" s="38" customFormat="true" ht="8.1" hidden="false" customHeight="true" outlineLevel="0" collapsed="false">
      <c r="A202" s="42" t="s">
        <v>214</v>
      </c>
      <c r="B202" s="22"/>
      <c r="C202" s="20"/>
      <c r="D202" s="20"/>
      <c r="E202" s="20"/>
      <c r="F202" s="20"/>
      <c r="G202" s="20"/>
      <c r="H202" s="20"/>
      <c r="I202" s="21"/>
      <c r="J202" s="43" t="n">
        <f aca="false">SUM(B202:I202)</f>
        <v>0</v>
      </c>
      <c r="K202" s="22"/>
      <c r="L202" s="20"/>
      <c r="M202" s="20"/>
      <c r="N202" s="20" t="n">
        <v>1</v>
      </c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1"/>
      <c r="AB202" s="43" t="n">
        <f aca="false">SUM(K202:AA202)</f>
        <v>1</v>
      </c>
    </row>
    <row r="203" s="38" customFormat="true" ht="8.1" hidden="false" customHeight="true" outlineLevel="0" collapsed="false">
      <c r="A203" s="42" t="s">
        <v>215</v>
      </c>
      <c r="B203" s="22" t="n">
        <v>6</v>
      </c>
      <c r="C203" s="20"/>
      <c r="D203" s="20"/>
      <c r="E203" s="20"/>
      <c r="F203" s="20"/>
      <c r="G203" s="20"/>
      <c r="H203" s="20"/>
      <c r="I203" s="21"/>
      <c r="J203" s="43" t="n">
        <f aca="false">SUM(B203:I203)</f>
        <v>6</v>
      </c>
      <c r="K203" s="22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1"/>
      <c r="AB203" s="43" t="n">
        <f aca="false">SUM(K203:AA203)</f>
        <v>0</v>
      </c>
    </row>
    <row r="204" s="38" customFormat="true" ht="8.1" hidden="false" customHeight="true" outlineLevel="0" collapsed="false">
      <c r="A204" s="42" t="s">
        <v>216</v>
      </c>
      <c r="B204" s="22"/>
      <c r="C204" s="20" t="n">
        <v>1</v>
      </c>
      <c r="D204" s="20"/>
      <c r="E204" s="20"/>
      <c r="F204" s="20"/>
      <c r="G204" s="20"/>
      <c r="H204" s="20"/>
      <c r="I204" s="21"/>
      <c r="J204" s="43" t="n">
        <f aca="false">SUM(B204:I204)</f>
        <v>1</v>
      </c>
      <c r="K204" s="22" t="n">
        <v>1</v>
      </c>
      <c r="L204" s="20" t="n">
        <v>1</v>
      </c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1"/>
      <c r="AB204" s="43" t="n">
        <f aca="false">SUM(K204:AA204)</f>
        <v>2</v>
      </c>
    </row>
    <row r="205" s="38" customFormat="true" ht="8.1" hidden="false" customHeight="true" outlineLevel="0" collapsed="false">
      <c r="A205" s="42" t="s">
        <v>217</v>
      </c>
      <c r="B205" s="22"/>
      <c r="C205" s="20"/>
      <c r="D205" s="20"/>
      <c r="E205" s="20" t="n">
        <v>1</v>
      </c>
      <c r="F205" s="20"/>
      <c r="G205" s="20"/>
      <c r="H205" s="20"/>
      <c r="I205" s="21"/>
      <c r="J205" s="43" t="n">
        <f aca="false">SUM(B205:I205)</f>
        <v>1</v>
      </c>
      <c r="K205" s="22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1"/>
      <c r="AB205" s="43" t="n">
        <f aca="false">SUM(K205:AA205)</f>
        <v>0</v>
      </c>
    </row>
    <row r="206" s="38" customFormat="true" ht="8.1" hidden="false" customHeight="true" outlineLevel="0" collapsed="false">
      <c r="A206" s="42" t="s">
        <v>218</v>
      </c>
      <c r="B206" s="22" t="n">
        <v>1</v>
      </c>
      <c r="C206" s="20"/>
      <c r="D206" s="20"/>
      <c r="E206" s="20"/>
      <c r="F206" s="20"/>
      <c r="G206" s="20"/>
      <c r="H206" s="20"/>
      <c r="I206" s="21"/>
      <c r="J206" s="43" t="n">
        <f aca="false">SUM(B206:I206)</f>
        <v>1</v>
      </c>
      <c r="K206" s="22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1"/>
      <c r="AB206" s="43" t="n">
        <f aca="false">SUM(K206:AA206)</f>
        <v>0</v>
      </c>
    </row>
    <row r="207" s="38" customFormat="true" ht="8.1" hidden="false" customHeight="true" outlineLevel="0" collapsed="false">
      <c r="A207" s="42" t="s">
        <v>219</v>
      </c>
      <c r="B207" s="22"/>
      <c r="C207" s="20"/>
      <c r="D207" s="20"/>
      <c r="E207" s="20"/>
      <c r="F207" s="20"/>
      <c r="G207" s="20"/>
      <c r="H207" s="20"/>
      <c r="I207" s="21"/>
      <c r="J207" s="43" t="n">
        <f aca="false">SUM(B207:I207)</f>
        <v>0</v>
      </c>
      <c r="K207" s="22"/>
      <c r="L207" s="20" t="n">
        <v>1</v>
      </c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1"/>
      <c r="AB207" s="43" t="n">
        <f aca="false">SUM(K207:AA207)</f>
        <v>1</v>
      </c>
    </row>
    <row r="208" s="38" customFormat="true" ht="8.1" hidden="false" customHeight="true" outlineLevel="0" collapsed="false">
      <c r="A208" s="42" t="s">
        <v>220</v>
      </c>
      <c r="B208" s="22"/>
      <c r="C208" s="20" t="n">
        <v>1</v>
      </c>
      <c r="D208" s="20"/>
      <c r="E208" s="20"/>
      <c r="F208" s="20"/>
      <c r="G208" s="20"/>
      <c r="H208" s="20"/>
      <c r="I208" s="21"/>
      <c r="J208" s="43" t="n">
        <f aca="false">SUM(B208:I208)</f>
        <v>1</v>
      </c>
      <c r="K208" s="22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1"/>
      <c r="AB208" s="43" t="n">
        <f aca="false">SUM(K208:AA208)</f>
        <v>0</v>
      </c>
    </row>
    <row r="209" s="38" customFormat="true" ht="8.1" hidden="false" customHeight="true" outlineLevel="0" collapsed="false">
      <c r="A209" s="42" t="s">
        <v>221</v>
      </c>
      <c r="B209" s="22" t="n">
        <v>1</v>
      </c>
      <c r="C209" s="20" t="n">
        <v>1</v>
      </c>
      <c r="D209" s="20"/>
      <c r="E209" s="20"/>
      <c r="F209" s="20"/>
      <c r="G209" s="20"/>
      <c r="H209" s="20"/>
      <c r="I209" s="21"/>
      <c r="J209" s="43" t="n">
        <f aca="false">SUM(B209:I209)</f>
        <v>2</v>
      </c>
      <c r="K209" s="22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1"/>
      <c r="AB209" s="43" t="n">
        <f aca="false">SUM(K209:AA209)</f>
        <v>0</v>
      </c>
    </row>
    <row r="210" s="38" customFormat="true" ht="8.1" hidden="false" customHeight="true" outlineLevel="0" collapsed="false">
      <c r="A210" s="42" t="s">
        <v>222</v>
      </c>
      <c r="B210" s="22" t="n">
        <v>1</v>
      </c>
      <c r="C210" s="20"/>
      <c r="D210" s="20"/>
      <c r="E210" s="20"/>
      <c r="F210" s="20"/>
      <c r="G210" s="20"/>
      <c r="H210" s="20"/>
      <c r="I210" s="21"/>
      <c r="J210" s="43" t="n">
        <f aca="false">SUM(B210:I210)</f>
        <v>1</v>
      </c>
      <c r="K210" s="22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1"/>
      <c r="AB210" s="43" t="n">
        <f aca="false">SUM(K210:AA210)</f>
        <v>0</v>
      </c>
    </row>
    <row r="211" s="38" customFormat="true" ht="8.1" hidden="false" customHeight="true" outlineLevel="0" collapsed="false">
      <c r="A211" s="42" t="s">
        <v>223</v>
      </c>
      <c r="B211" s="22"/>
      <c r="C211" s="20"/>
      <c r="D211" s="20"/>
      <c r="E211" s="20"/>
      <c r="F211" s="20"/>
      <c r="G211" s="20"/>
      <c r="H211" s="20"/>
      <c r="I211" s="21"/>
      <c r="J211" s="43" t="n">
        <f aca="false">SUM(B211:I211)</f>
        <v>0</v>
      </c>
      <c r="K211" s="22" t="n">
        <v>1</v>
      </c>
      <c r="L211" s="20" t="n">
        <v>2</v>
      </c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1"/>
      <c r="AB211" s="43" t="n">
        <f aca="false">SUM(K211:AA211)</f>
        <v>3</v>
      </c>
    </row>
    <row r="212" s="38" customFormat="true" ht="8.1" hidden="false" customHeight="true" outlineLevel="0" collapsed="false">
      <c r="A212" s="42" t="s">
        <v>224</v>
      </c>
      <c r="B212" s="22" t="n">
        <v>2</v>
      </c>
      <c r="C212" s="20" t="n">
        <v>1</v>
      </c>
      <c r="D212" s="20"/>
      <c r="E212" s="20"/>
      <c r="F212" s="20"/>
      <c r="G212" s="20"/>
      <c r="H212" s="20"/>
      <c r="I212" s="21"/>
      <c r="J212" s="43" t="n">
        <f aca="false">SUM(B212:I212)</f>
        <v>3</v>
      </c>
      <c r="K212" s="22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1"/>
      <c r="AB212" s="43" t="n">
        <f aca="false">SUM(K212:AA212)</f>
        <v>0</v>
      </c>
    </row>
    <row r="213" s="38" customFormat="true" ht="8.1" hidden="false" customHeight="true" outlineLevel="0" collapsed="false">
      <c r="A213" s="42" t="s">
        <v>225</v>
      </c>
      <c r="B213" s="22"/>
      <c r="C213" s="20"/>
      <c r="D213" s="20"/>
      <c r="E213" s="20"/>
      <c r="F213" s="20"/>
      <c r="G213" s="20"/>
      <c r="H213" s="20"/>
      <c r="I213" s="21"/>
      <c r="J213" s="43" t="n">
        <f aca="false">SUM(B213:I213)</f>
        <v>0</v>
      </c>
      <c r="K213" s="22"/>
      <c r="L213" s="20"/>
      <c r="M213" s="20"/>
      <c r="N213" s="20" t="n">
        <v>1</v>
      </c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1"/>
      <c r="AB213" s="43" t="n">
        <f aca="false">SUM(K213:AA213)</f>
        <v>1</v>
      </c>
    </row>
    <row r="214" s="38" customFormat="true" ht="8.1" hidden="false" customHeight="true" outlineLevel="0" collapsed="false">
      <c r="A214" s="42" t="s">
        <v>226</v>
      </c>
      <c r="B214" s="22"/>
      <c r="C214" s="20" t="n">
        <v>1</v>
      </c>
      <c r="D214" s="20"/>
      <c r="E214" s="20" t="n">
        <v>1</v>
      </c>
      <c r="F214" s="20"/>
      <c r="G214" s="20"/>
      <c r="H214" s="20"/>
      <c r="I214" s="21"/>
      <c r="J214" s="43" t="n">
        <f aca="false">SUM(B214:I214)</f>
        <v>2</v>
      </c>
      <c r="K214" s="22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1"/>
      <c r="AB214" s="43" t="n">
        <f aca="false">SUM(K214:AA214)</f>
        <v>0</v>
      </c>
    </row>
    <row r="215" s="38" customFormat="true" ht="8.1" hidden="false" customHeight="true" outlineLevel="0" collapsed="false">
      <c r="A215" s="42" t="s">
        <v>227</v>
      </c>
      <c r="B215" s="22" t="n">
        <v>2</v>
      </c>
      <c r="C215" s="20" t="n">
        <v>1</v>
      </c>
      <c r="D215" s="20"/>
      <c r="E215" s="20"/>
      <c r="F215" s="20"/>
      <c r="G215" s="20"/>
      <c r="H215" s="20"/>
      <c r="I215" s="21"/>
      <c r="J215" s="43" t="n">
        <f aca="false">SUM(B215:I215)</f>
        <v>3</v>
      </c>
      <c r="K215" s="22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1"/>
      <c r="AB215" s="43" t="n">
        <f aca="false">SUM(K215:AA215)</f>
        <v>0</v>
      </c>
    </row>
    <row r="216" s="38" customFormat="true" ht="8.1" hidden="false" customHeight="true" outlineLevel="0" collapsed="false">
      <c r="A216" s="42" t="s">
        <v>228</v>
      </c>
      <c r="B216" s="22" t="n">
        <v>2</v>
      </c>
      <c r="C216" s="20"/>
      <c r="D216" s="20"/>
      <c r="E216" s="20"/>
      <c r="F216" s="20"/>
      <c r="G216" s="20"/>
      <c r="H216" s="20"/>
      <c r="I216" s="21"/>
      <c r="J216" s="43" t="n">
        <f aca="false">SUM(B216:I216)</f>
        <v>2</v>
      </c>
      <c r="K216" s="22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1"/>
      <c r="AB216" s="43" t="n">
        <f aca="false">SUM(K216:AA216)</f>
        <v>0</v>
      </c>
    </row>
    <row r="217" s="38" customFormat="true" ht="8.1" hidden="false" customHeight="true" outlineLevel="0" collapsed="false">
      <c r="A217" s="42" t="s">
        <v>229</v>
      </c>
      <c r="B217" s="22"/>
      <c r="C217" s="20"/>
      <c r="D217" s="20"/>
      <c r="E217" s="20"/>
      <c r="F217" s="20"/>
      <c r="G217" s="20"/>
      <c r="H217" s="20"/>
      <c r="I217" s="21"/>
      <c r="J217" s="43" t="n">
        <f aca="false">SUM(B217:I217)</f>
        <v>0</v>
      </c>
      <c r="K217" s="22"/>
      <c r="L217" s="20"/>
      <c r="M217" s="20"/>
      <c r="N217" s="20" t="n">
        <v>1</v>
      </c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1"/>
      <c r="AB217" s="43" t="n">
        <f aca="false">SUM(K217:AA217)</f>
        <v>1</v>
      </c>
    </row>
    <row r="218" s="38" customFormat="true" ht="8.1" hidden="false" customHeight="true" outlineLevel="0" collapsed="false">
      <c r="A218" s="42" t="s">
        <v>230</v>
      </c>
      <c r="B218" s="22"/>
      <c r="C218" s="20"/>
      <c r="D218" s="20"/>
      <c r="E218" s="20" t="n">
        <v>1</v>
      </c>
      <c r="F218" s="20"/>
      <c r="G218" s="20"/>
      <c r="H218" s="20"/>
      <c r="I218" s="21"/>
      <c r="J218" s="43" t="n">
        <f aca="false">SUM(B218:I218)</f>
        <v>1</v>
      </c>
      <c r="K218" s="22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1"/>
      <c r="AB218" s="43" t="n">
        <f aca="false">SUM(K218:AA218)</f>
        <v>0</v>
      </c>
    </row>
    <row r="219" s="38" customFormat="true" ht="8.1" hidden="false" customHeight="true" outlineLevel="0" collapsed="false">
      <c r="A219" s="42" t="s">
        <v>231</v>
      </c>
      <c r="B219" s="22"/>
      <c r="C219" s="20"/>
      <c r="D219" s="20"/>
      <c r="E219" s="20"/>
      <c r="F219" s="20"/>
      <c r="G219" s="20"/>
      <c r="H219" s="20"/>
      <c r="I219" s="21"/>
      <c r="J219" s="43" t="n">
        <f aca="false">SUM(B219:I219)</f>
        <v>0</v>
      </c>
      <c r="K219" s="22"/>
      <c r="L219" s="20"/>
      <c r="M219" s="20"/>
      <c r="N219" s="20"/>
      <c r="O219" s="20"/>
      <c r="P219" s="20"/>
      <c r="Q219" s="20"/>
      <c r="R219" s="20"/>
      <c r="S219" s="20"/>
      <c r="T219" s="20" t="n">
        <v>1</v>
      </c>
      <c r="U219" s="20"/>
      <c r="V219" s="20"/>
      <c r="W219" s="20"/>
      <c r="X219" s="20"/>
      <c r="Y219" s="20"/>
      <c r="Z219" s="20"/>
      <c r="AA219" s="21"/>
      <c r="AB219" s="43" t="n">
        <f aca="false">SUM(K219:AA219)</f>
        <v>1</v>
      </c>
    </row>
    <row r="220" s="38" customFormat="true" ht="8.1" hidden="false" customHeight="true" outlineLevel="0" collapsed="false">
      <c r="A220" s="42" t="s">
        <v>232</v>
      </c>
      <c r="B220" s="22"/>
      <c r="C220" s="20"/>
      <c r="D220" s="20"/>
      <c r="E220" s="20"/>
      <c r="F220" s="20"/>
      <c r="G220" s="20"/>
      <c r="H220" s="20"/>
      <c r="I220" s="21"/>
      <c r="J220" s="43" t="n">
        <f aca="false">SUM(B220:I220)</f>
        <v>0</v>
      </c>
      <c r="K220" s="22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1" t="n">
        <v>1</v>
      </c>
      <c r="AB220" s="43" t="n">
        <f aca="false">SUM(K220:AA220)</f>
        <v>1</v>
      </c>
    </row>
    <row r="221" s="38" customFormat="true" ht="8.1" hidden="false" customHeight="true" outlineLevel="0" collapsed="false">
      <c r="A221" s="42" t="s">
        <v>233</v>
      </c>
      <c r="B221" s="22"/>
      <c r="C221" s="20"/>
      <c r="D221" s="20"/>
      <c r="E221" s="20"/>
      <c r="F221" s="20"/>
      <c r="G221" s="20"/>
      <c r="H221" s="20"/>
      <c r="I221" s="21"/>
      <c r="J221" s="43" t="n">
        <f aca="false">SUM(B221:I221)</f>
        <v>0</v>
      </c>
      <c r="K221" s="22"/>
      <c r="L221" s="20"/>
      <c r="M221" s="20"/>
      <c r="N221" s="20" t="n">
        <v>1</v>
      </c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1"/>
      <c r="AB221" s="43" t="n">
        <f aca="false">SUM(K221:AA221)</f>
        <v>1</v>
      </c>
    </row>
    <row r="222" s="38" customFormat="true" ht="8.1" hidden="false" customHeight="true" outlineLevel="0" collapsed="false">
      <c r="A222" s="42" t="s">
        <v>234</v>
      </c>
      <c r="B222" s="22"/>
      <c r="C222" s="20" t="n">
        <v>1</v>
      </c>
      <c r="D222" s="20"/>
      <c r="E222" s="20"/>
      <c r="F222" s="20"/>
      <c r="G222" s="20"/>
      <c r="H222" s="20"/>
      <c r="I222" s="21"/>
      <c r="J222" s="43" t="n">
        <f aca="false">SUM(B222:I222)</f>
        <v>1</v>
      </c>
      <c r="K222" s="22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1"/>
      <c r="AB222" s="43" t="n">
        <f aca="false">SUM(K222:AA222)</f>
        <v>0</v>
      </c>
    </row>
    <row r="223" s="38" customFormat="true" ht="8.1" hidden="false" customHeight="true" outlineLevel="0" collapsed="false">
      <c r="A223" s="42" t="s">
        <v>235</v>
      </c>
      <c r="B223" s="22" t="n">
        <v>1</v>
      </c>
      <c r="C223" s="20"/>
      <c r="D223" s="20"/>
      <c r="E223" s="20"/>
      <c r="F223" s="20"/>
      <c r="G223" s="20"/>
      <c r="H223" s="20"/>
      <c r="I223" s="21"/>
      <c r="J223" s="43" t="n">
        <f aca="false">SUM(B223:I223)</f>
        <v>1</v>
      </c>
      <c r="K223" s="22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1"/>
      <c r="AB223" s="43" t="n">
        <f aca="false">SUM(K223:AA223)</f>
        <v>0</v>
      </c>
    </row>
    <row r="224" s="38" customFormat="true" ht="8.1" hidden="false" customHeight="true" outlineLevel="0" collapsed="false">
      <c r="A224" s="42" t="s">
        <v>236</v>
      </c>
      <c r="B224" s="22" t="n">
        <v>1</v>
      </c>
      <c r="C224" s="20"/>
      <c r="D224" s="20"/>
      <c r="E224" s="20"/>
      <c r="F224" s="20"/>
      <c r="G224" s="20"/>
      <c r="H224" s="20"/>
      <c r="I224" s="21"/>
      <c r="J224" s="43" t="n">
        <f aca="false">SUM(B224:I224)</f>
        <v>1</v>
      </c>
      <c r="K224" s="22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1"/>
      <c r="AB224" s="43" t="n">
        <f aca="false">SUM(K224:AA224)</f>
        <v>0</v>
      </c>
    </row>
    <row r="225" s="38" customFormat="true" ht="8.1" hidden="false" customHeight="true" outlineLevel="0" collapsed="false">
      <c r="A225" s="42" t="s">
        <v>237</v>
      </c>
      <c r="B225" s="22"/>
      <c r="C225" s="20" t="n">
        <v>1</v>
      </c>
      <c r="D225" s="20"/>
      <c r="E225" s="20"/>
      <c r="F225" s="20"/>
      <c r="G225" s="20"/>
      <c r="H225" s="20"/>
      <c r="I225" s="21"/>
      <c r="J225" s="43" t="n">
        <f aca="false">SUM(B225:I225)</f>
        <v>1</v>
      </c>
      <c r="K225" s="22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1"/>
      <c r="AB225" s="43" t="n">
        <f aca="false">SUM(K225:AA225)</f>
        <v>0</v>
      </c>
    </row>
    <row r="226" s="38" customFormat="true" ht="8.1" hidden="false" customHeight="true" outlineLevel="0" collapsed="false">
      <c r="A226" s="42" t="s">
        <v>238</v>
      </c>
      <c r="B226" s="22" t="n">
        <v>1</v>
      </c>
      <c r="C226" s="20"/>
      <c r="D226" s="20"/>
      <c r="E226" s="20"/>
      <c r="F226" s="20"/>
      <c r="G226" s="20"/>
      <c r="H226" s="20"/>
      <c r="I226" s="21"/>
      <c r="J226" s="43" t="n">
        <f aca="false">SUM(B226:I226)</f>
        <v>1</v>
      </c>
      <c r="K226" s="22" t="n">
        <v>1</v>
      </c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1"/>
      <c r="AB226" s="43" t="n">
        <f aca="false">SUM(K226:AA226)</f>
        <v>1</v>
      </c>
    </row>
    <row r="227" s="38" customFormat="true" ht="8.1" hidden="false" customHeight="true" outlineLevel="0" collapsed="false">
      <c r="A227" s="44" t="s">
        <v>239</v>
      </c>
      <c r="B227" s="28" t="n">
        <v>1</v>
      </c>
      <c r="C227" s="25"/>
      <c r="D227" s="25"/>
      <c r="E227" s="25"/>
      <c r="F227" s="25"/>
      <c r="G227" s="25"/>
      <c r="H227" s="25"/>
      <c r="I227" s="26"/>
      <c r="J227" s="45" t="n">
        <f aca="false">SUM(B227:I227)</f>
        <v>1</v>
      </c>
      <c r="K227" s="28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6"/>
      <c r="AB227" s="45" t="n">
        <f aca="false">SUM(K227:AA227)</f>
        <v>0</v>
      </c>
    </row>
    <row r="228" s="38" customFormat="true" ht="8.1" hidden="false" customHeight="true" outlineLevel="0" collapsed="false">
      <c r="A228" s="46" t="s">
        <v>11</v>
      </c>
      <c r="B228" s="30" t="n">
        <f aca="false">SUM(B4:B227)</f>
        <v>123</v>
      </c>
      <c r="C228" s="47" t="n">
        <f aca="false">SUM(C4:C227)</f>
        <v>79</v>
      </c>
      <c r="D228" s="47" t="n">
        <f aca="false">SUM(D4:D227)</f>
        <v>3</v>
      </c>
      <c r="E228" s="47" t="n">
        <f aca="false">SUM(E4:E227)</f>
        <v>21</v>
      </c>
      <c r="F228" s="47" t="n">
        <f aca="false">SUM(F4:F227)</f>
        <v>0</v>
      </c>
      <c r="G228" s="47" t="n">
        <f aca="false">SUM(G4:G227)</f>
        <v>0</v>
      </c>
      <c r="H228" s="47" t="n">
        <f aca="false">SUM(H4:H227)</f>
        <v>0</v>
      </c>
      <c r="I228" s="48" t="n">
        <f aca="false">SUM(I4:I227)</f>
        <v>1</v>
      </c>
      <c r="J228" s="32" t="n">
        <f aca="false">SUM(B228:I228)</f>
        <v>227</v>
      </c>
      <c r="K228" s="30" t="n">
        <f aca="false">SUM(K4:K227)</f>
        <v>14</v>
      </c>
      <c r="L228" s="47" t="n">
        <f aca="false">SUM(L4:L227)</f>
        <v>42</v>
      </c>
      <c r="M228" s="47" t="n">
        <f aca="false">SUM(M4:M227)</f>
        <v>3</v>
      </c>
      <c r="N228" s="47" t="n">
        <f aca="false">SUM(N4:N227)</f>
        <v>36</v>
      </c>
      <c r="O228" s="47" t="n">
        <f aca="false">SUM(O4:O227)</f>
        <v>0</v>
      </c>
      <c r="P228" s="47" t="n">
        <f aca="false">SUM(P4:P227)</f>
        <v>0</v>
      </c>
      <c r="Q228" s="47" t="n">
        <f aca="false">SUM(Q4:Q227)</f>
        <v>0</v>
      </c>
      <c r="R228" s="47" t="n">
        <f aca="false">SUM(R4:R227)</f>
        <v>9</v>
      </c>
      <c r="S228" s="47" t="n">
        <f aca="false">SUM(S4:S227)</f>
        <v>0</v>
      </c>
      <c r="T228" s="47" t="n">
        <f aca="false">SUM(T4:T227)</f>
        <v>1</v>
      </c>
      <c r="U228" s="47" t="n">
        <f aca="false">SUM(U4:U227)</f>
        <v>0</v>
      </c>
      <c r="V228" s="47" t="n">
        <f aca="false">SUM(V4:V227)</f>
        <v>0</v>
      </c>
      <c r="W228" s="47" t="n">
        <f aca="false">SUM(W4:W227)</f>
        <v>0</v>
      </c>
      <c r="X228" s="47" t="n">
        <f aca="false">SUM(X4:X227)</f>
        <v>1</v>
      </c>
      <c r="Y228" s="47" t="n">
        <f aca="false">SUM(Y4:Y227)</f>
        <v>0</v>
      </c>
      <c r="Z228" s="47" t="n">
        <f aca="false">SUM(Z4:Z227)</f>
        <v>5</v>
      </c>
      <c r="AA228" s="48" t="n">
        <f aca="false">SUM(AA4:AA227)</f>
        <v>1</v>
      </c>
      <c r="AB228" s="32" t="n">
        <f aca="false">SUM(K228:AA228)</f>
        <v>112</v>
      </c>
    </row>
    <row r="229" s="38" customFormat="true" ht="8.1" hidden="false" customHeight="true" outlineLevel="0" collapsed="false">
      <c r="A229" s="49"/>
      <c r="B229" s="50"/>
      <c r="C229" s="50"/>
      <c r="D229" s="50"/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50"/>
      <c r="W229" s="50"/>
      <c r="X229" s="50"/>
      <c r="Y229" s="50"/>
      <c r="Z229" s="50"/>
      <c r="AA229" s="50"/>
      <c r="AB229" s="50"/>
    </row>
    <row r="230" s="38" customFormat="true" ht="8.1" hidden="false" customHeight="true" outlineLevel="0" collapsed="false"/>
    <row r="231" s="38" customFormat="true" ht="8.1" hidden="false" customHeight="true" outlineLevel="0" collapsed="false"/>
    <row r="232" s="38" customFormat="true" ht="8.1" hidden="false" customHeight="true" outlineLevel="0" collapsed="false"/>
    <row r="233" s="38" customFormat="true" ht="8.1" hidden="false" customHeight="true" outlineLevel="0" collapsed="false"/>
  </sheetData>
  <mergeCells count="3">
    <mergeCell ref="A2:A3"/>
    <mergeCell ref="B2:J2"/>
    <mergeCell ref="K2:A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4" activeCellId="0" sqref="T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5.87"/>
    <col collapsed="false" customWidth="true" hidden="false" outlineLevel="0" max="10" min="2" style="0" width="3.66"/>
    <col collapsed="false" customWidth="true" hidden="false" outlineLevel="0" max="26" min="11" style="0" width="2.66"/>
    <col collapsed="false" customWidth="true" hidden="false" outlineLevel="0" max="28" min="27" style="0" width="3.66"/>
  </cols>
  <sheetData>
    <row r="1" customFormat="false" ht="15" hidden="false" customHeight="false" outlineLevel="0" collapsed="false">
      <c r="A1" s="51" t="s">
        <v>240</v>
      </c>
      <c r="B1" s="52"/>
    </row>
    <row r="2" customFormat="false" ht="8.1" hidden="false" customHeight="true" outlineLevel="0" collapsed="false">
      <c r="A2" s="53"/>
      <c r="B2" s="54" t="s">
        <v>1</v>
      </c>
      <c r="C2" s="54"/>
      <c r="D2" s="54"/>
      <c r="E2" s="54"/>
      <c r="F2" s="54"/>
      <c r="G2" s="54"/>
      <c r="H2" s="54"/>
      <c r="I2" s="54"/>
      <c r="J2" s="54"/>
      <c r="K2" s="55" t="s">
        <v>2</v>
      </c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11"/>
    </row>
    <row r="3" customFormat="false" ht="8.1" hidden="false" customHeight="true" outlineLevel="0" collapsed="false">
      <c r="A3" s="53"/>
      <c r="B3" s="6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8" t="s">
        <v>10</v>
      </c>
      <c r="J3" s="9" t="s">
        <v>11</v>
      </c>
      <c r="K3" s="40" t="n">
        <v>1</v>
      </c>
      <c r="L3" s="7" t="n">
        <v>2</v>
      </c>
      <c r="M3" s="7" t="n">
        <v>3</v>
      </c>
      <c r="N3" s="7" t="n">
        <v>4</v>
      </c>
      <c r="O3" s="7" t="n">
        <v>5</v>
      </c>
      <c r="P3" s="7" t="n">
        <v>6</v>
      </c>
      <c r="Q3" s="7" t="n">
        <v>7</v>
      </c>
      <c r="R3" s="7" t="n">
        <v>8</v>
      </c>
      <c r="S3" s="7" t="n">
        <v>9</v>
      </c>
      <c r="T3" s="7" t="n">
        <v>10</v>
      </c>
      <c r="U3" s="7" t="n">
        <v>11</v>
      </c>
      <c r="V3" s="7" t="n">
        <v>12</v>
      </c>
      <c r="W3" s="7" t="n">
        <v>13</v>
      </c>
      <c r="X3" s="7" t="n">
        <v>14</v>
      </c>
      <c r="Y3" s="7" t="n">
        <v>15</v>
      </c>
      <c r="Z3" s="7" t="n">
        <v>16</v>
      </c>
      <c r="AA3" s="8" t="s">
        <v>130</v>
      </c>
      <c r="AB3" s="9" t="s">
        <v>11</v>
      </c>
      <c r="AC3" s="11"/>
    </row>
    <row r="4" customFormat="false" ht="8.1" hidden="false" customHeight="true" outlineLevel="0" collapsed="false">
      <c r="A4" s="56" t="s">
        <v>12</v>
      </c>
      <c r="B4" s="17"/>
      <c r="C4" s="14"/>
      <c r="D4" s="14"/>
      <c r="E4" s="14"/>
      <c r="F4" s="14"/>
      <c r="G4" s="14"/>
      <c r="H4" s="14"/>
      <c r="I4" s="15"/>
      <c r="J4" s="16" t="n">
        <f aca="false">SUM(B4:I4)</f>
        <v>0</v>
      </c>
      <c r="K4" s="17"/>
      <c r="L4" s="14"/>
      <c r="M4" s="14"/>
      <c r="N4" s="14" t="n">
        <v>1</v>
      </c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5"/>
      <c r="AB4" s="45" t="n">
        <f aca="false">SUM(K4:AA4)</f>
        <v>1</v>
      </c>
      <c r="AC4" s="11"/>
    </row>
    <row r="5" customFormat="false" ht="8.1" hidden="false" customHeight="true" outlineLevel="0" collapsed="false">
      <c r="A5" s="57" t="s">
        <v>13</v>
      </c>
      <c r="B5" s="22" t="n">
        <v>1</v>
      </c>
      <c r="C5" s="20"/>
      <c r="D5" s="20"/>
      <c r="E5" s="20"/>
      <c r="F5" s="20"/>
      <c r="G5" s="20"/>
      <c r="H5" s="20"/>
      <c r="I5" s="21"/>
      <c r="J5" s="16" t="n">
        <f aca="false">SUM(B5:I5)</f>
        <v>1</v>
      </c>
      <c r="K5" s="22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1"/>
      <c r="AB5" s="45" t="n">
        <f aca="false">SUM(K5:AA5)</f>
        <v>0</v>
      </c>
      <c r="AC5" s="11"/>
    </row>
    <row r="6" customFormat="false" ht="8.1" hidden="false" customHeight="true" outlineLevel="0" collapsed="false">
      <c r="A6" s="57" t="s">
        <v>14</v>
      </c>
      <c r="B6" s="22" t="n">
        <v>2</v>
      </c>
      <c r="C6" s="20"/>
      <c r="D6" s="20"/>
      <c r="E6" s="20"/>
      <c r="F6" s="20"/>
      <c r="G6" s="20"/>
      <c r="H6" s="20"/>
      <c r="I6" s="21"/>
      <c r="J6" s="16" t="n">
        <f aca="false">SUM(B6:I6)</f>
        <v>2</v>
      </c>
      <c r="K6" s="22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1"/>
      <c r="AB6" s="45" t="n">
        <f aca="false">SUM(K6:AA6)</f>
        <v>0</v>
      </c>
      <c r="AC6" s="11"/>
    </row>
    <row r="7" customFormat="false" ht="8.1" hidden="false" customHeight="true" outlineLevel="0" collapsed="false">
      <c r="A7" s="57" t="s">
        <v>15</v>
      </c>
      <c r="B7" s="22"/>
      <c r="C7" s="20"/>
      <c r="D7" s="20"/>
      <c r="E7" s="20"/>
      <c r="F7" s="20"/>
      <c r="G7" s="20" t="n">
        <v>1</v>
      </c>
      <c r="H7" s="20"/>
      <c r="I7" s="21"/>
      <c r="J7" s="16" t="n">
        <f aca="false">SUM(B7:I7)</f>
        <v>1</v>
      </c>
      <c r="K7" s="22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1"/>
      <c r="AB7" s="45" t="n">
        <f aca="false">SUM(K7:AA7)</f>
        <v>0</v>
      </c>
      <c r="AC7" s="11"/>
    </row>
    <row r="8" customFormat="false" ht="8.1" hidden="false" customHeight="true" outlineLevel="0" collapsed="false">
      <c r="A8" s="57" t="s">
        <v>16</v>
      </c>
      <c r="B8" s="22" t="n">
        <v>1</v>
      </c>
      <c r="C8" s="20"/>
      <c r="D8" s="20"/>
      <c r="E8" s="20" t="n">
        <v>1</v>
      </c>
      <c r="F8" s="20"/>
      <c r="G8" s="20"/>
      <c r="H8" s="20"/>
      <c r="I8" s="21"/>
      <c r="J8" s="16" t="n">
        <f aca="false">SUM(B8:I8)</f>
        <v>2</v>
      </c>
      <c r="K8" s="22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 t="n">
        <v>1</v>
      </c>
      <c r="AA8" s="21"/>
      <c r="AB8" s="45" t="n">
        <f aca="false">SUM(K8:AA8)</f>
        <v>1</v>
      </c>
      <c r="AC8" s="11"/>
    </row>
    <row r="9" customFormat="false" ht="8.1" hidden="false" customHeight="true" outlineLevel="0" collapsed="false">
      <c r="A9" s="57" t="s">
        <v>17</v>
      </c>
      <c r="B9" s="22"/>
      <c r="C9" s="20"/>
      <c r="D9" s="20"/>
      <c r="E9" s="20"/>
      <c r="F9" s="20"/>
      <c r="G9" s="20"/>
      <c r="H9" s="20"/>
      <c r="I9" s="21"/>
      <c r="J9" s="16" t="n">
        <f aca="false">SUM(B9:I9)</f>
        <v>0</v>
      </c>
      <c r="K9" s="22"/>
      <c r="L9" s="20"/>
      <c r="M9" s="20"/>
      <c r="N9" s="20"/>
      <c r="O9" s="20"/>
      <c r="P9" s="20"/>
      <c r="Q9" s="20" t="n">
        <v>1</v>
      </c>
      <c r="R9" s="20"/>
      <c r="S9" s="20"/>
      <c r="T9" s="20"/>
      <c r="U9" s="20"/>
      <c r="V9" s="20"/>
      <c r="W9" s="20"/>
      <c r="X9" s="20"/>
      <c r="Y9" s="20"/>
      <c r="Z9" s="20"/>
      <c r="AA9" s="21"/>
      <c r="AB9" s="45" t="n">
        <f aca="false">SUM(K9:AA9)</f>
        <v>1</v>
      </c>
      <c r="AC9" s="11"/>
    </row>
    <row r="10" customFormat="false" ht="8.1" hidden="false" customHeight="true" outlineLevel="0" collapsed="false">
      <c r="A10" s="57" t="s">
        <v>18</v>
      </c>
      <c r="B10" s="22"/>
      <c r="C10" s="20" t="n">
        <v>2</v>
      </c>
      <c r="D10" s="20"/>
      <c r="E10" s="20"/>
      <c r="F10" s="20"/>
      <c r="G10" s="20"/>
      <c r="H10" s="20"/>
      <c r="I10" s="21"/>
      <c r="J10" s="16" t="n">
        <f aca="false">SUM(B10:I10)</f>
        <v>2</v>
      </c>
      <c r="K10" s="22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1"/>
      <c r="AB10" s="45" t="n">
        <f aca="false">SUM(K10:AA10)</f>
        <v>0</v>
      </c>
      <c r="AC10" s="11"/>
    </row>
    <row r="11" customFormat="false" ht="8.1" hidden="false" customHeight="true" outlineLevel="0" collapsed="false">
      <c r="A11" s="57" t="s">
        <v>19</v>
      </c>
      <c r="B11" s="22"/>
      <c r="C11" s="20"/>
      <c r="D11" s="20"/>
      <c r="E11" s="20"/>
      <c r="F11" s="20"/>
      <c r="G11" s="20"/>
      <c r="H11" s="20"/>
      <c r="I11" s="21"/>
      <c r="J11" s="16" t="n">
        <f aca="false">SUM(B11:I11)</f>
        <v>0</v>
      </c>
      <c r="K11" s="22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 t="n">
        <v>1</v>
      </c>
      <c r="AA11" s="21"/>
      <c r="AB11" s="45" t="n">
        <f aca="false">SUM(K11:AA11)</f>
        <v>1</v>
      </c>
      <c r="AC11" s="11"/>
    </row>
    <row r="12" customFormat="false" ht="8.1" hidden="false" customHeight="true" outlineLevel="0" collapsed="false">
      <c r="A12" s="57" t="s">
        <v>20</v>
      </c>
      <c r="B12" s="22" t="n">
        <v>1</v>
      </c>
      <c r="C12" s="20"/>
      <c r="D12" s="20"/>
      <c r="E12" s="20"/>
      <c r="F12" s="20"/>
      <c r="G12" s="20"/>
      <c r="H12" s="20"/>
      <c r="I12" s="21"/>
      <c r="J12" s="16" t="n">
        <f aca="false">SUM(B12:I12)</f>
        <v>1</v>
      </c>
      <c r="K12" s="22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1"/>
      <c r="AB12" s="45" t="n">
        <f aca="false">SUM(K12:AA12)</f>
        <v>0</v>
      </c>
      <c r="AC12" s="11"/>
    </row>
    <row r="13" customFormat="false" ht="8.1" hidden="false" customHeight="true" outlineLevel="0" collapsed="false">
      <c r="A13" s="57" t="s">
        <v>21</v>
      </c>
      <c r="B13" s="22"/>
      <c r="C13" s="20"/>
      <c r="D13" s="20"/>
      <c r="E13" s="20"/>
      <c r="F13" s="20"/>
      <c r="G13" s="20"/>
      <c r="H13" s="20"/>
      <c r="I13" s="21"/>
      <c r="J13" s="16" t="n">
        <f aca="false">SUM(B13:I13)</f>
        <v>0</v>
      </c>
      <c r="K13" s="22"/>
      <c r="L13" s="20"/>
      <c r="M13" s="20"/>
      <c r="N13" s="20" t="n">
        <v>1</v>
      </c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1"/>
      <c r="AB13" s="45" t="n">
        <f aca="false">SUM(K13:AA13)</f>
        <v>1</v>
      </c>
      <c r="AC13" s="11"/>
    </row>
    <row r="14" customFormat="false" ht="8.1" hidden="false" customHeight="true" outlineLevel="0" collapsed="false">
      <c r="A14" s="57" t="s">
        <v>22</v>
      </c>
      <c r="B14" s="22"/>
      <c r="C14" s="20"/>
      <c r="D14" s="20"/>
      <c r="E14" s="20"/>
      <c r="F14" s="20"/>
      <c r="G14" s="20"/>
      <c r="H14" s="20"/>
      <c r="I14" s="21"/>
      <c r="J14" s="16" t="n">
        <f aca="false">SUM(B14:I14)</f>
        <v>0</v>
      </c>
      <c r="K14" s="22"/>
      <c r="L14" s="20" t="n">
        <v>1</v>
      </c>
      <c r="M14" s="20"/>
      <c r="N14" s="20" t="n">
        <v>1</v>
      </c>
      <c r="O14" s="20"/>
      <c r="P14" s="20"/>
      <c r="Q14" s="20" t="n">
        <v>1</v>
      </c>
      <c r="R14" s="20" t="n">
        <v>2</v>
      </c>
      <c r="S14" s="20"/>
      <c r="T14" s="20"/>
      <c r="U14" s="20"/>
      <c r="V14" s="20"/>
      <c r="W14" s="20"/>
      <c r="X14" s="20"/>
      <c r="Y14" s="20"/>
      <c r="Z14" s="20"/>
      <c r="AA14" s="21"/>
      <c r="AB14" s="45" t="n">
        <f aca="false">SUM(K14:AA14)</f>
        <v>5</v>
      </c>
      <c r="AC14" s="11"/>
    </row>
    <row r="15" customFormat="false" ht="8.1" hidden="false" customHeight="true" outlineLevel="0" collapsed="false">
      <c r="A15" s="57" t="s">
        <v>23</v>
      </c>
      <c r="B15" s="22"/>
      <c r="C15" s="20"/>
      <c r="D15" s="20"/>
      <c r="E15" s="20" t="n">
        <v>1</v>
      </c>
      <c r="F15" s="20"/>
      <c r="G15" s="20"/>
      <c r="H15" s="20"/>
      <c r="I15" s="21"/>
      <c r="J15" s="16" t="n">
        <f aca="false">SUM(B15:I15)</f>
        <v>1</v>
      </c>
      <c r="K15" s="22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1"/>
      <c r="AB15" s="45" t="n">
        <f aca="false">SUM(K15:AA15)</f>
        <v>0</v>
      </c>
      <c r="AC15" s="11"/>
    </row>
    <row r="16" customFormat="false" ht="8.1" hidden="false" customHeight="true" outlineLevel="0" collapsed="false">
      <c r="A16" s="57" t="s">
        <v>24</v>
      </c>
      <c r="B16" s="22" t="n">
        <v>1</v>
      </c>
      <c r="C16" s="20"/>
      <c r="D16" s="20" t="n">
        <v>1</v>
      </c>
      <c r="E16" s="20"/>
      <c r="F16" s="20"/>
      <c r="G16" s="20"/>
      <c r="H16" s="20"/>
      <c r="I16" s="21"/>
      <c r="J16" s="16" t="n">
        <f aca="false">SUM(B16:I16)</f>
        <v>2</v>
      </c>
      <c r="K16" s="22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1"/>
      <c r="AB16" s="45" t="n">
        <f aca="false">SUM(K16:AA16)</f>
        <v>0</v>
      </c>
      <c r="AC16" s="11"/>
    </row>
    <row r="17" customFormat="false" ht="8.1" hidden="false" customHeight="true" outlineLevel="0" collapsed="false">
      <c r="A17" s="57" t="s">
        <v>25</v>
      </c>
      <c r="B17" s="22" t="n">
        <v>1</v>
      </c>
      <c r="C17" s="20"/>
      <c r="D17" s="20"/>
      <c r="E17" s="20"/>
      <c r="F17" s="20"/>
      <c r="G17" s="20"/>
      <c r="H17" s="20"/>
      <c r="I17" s="21"/>
      <c r="J17" s="16" t="n">
        <f aca="false">SUM(B17:I17)</f>
        <v>1</v>
      </c>
      <c r="K17" s="22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1"/>
      <c r="AB17" s="45" t="n">
        <f aca="false">SUM(K17:AA17)</f>
        <v>0</v>
      </c>
      <c r="AC17" s="11"/>
    </row>
    <row r="18" customFormat="false" ht="8.1" hidden="false" customHeight="true" outlineLevel="0" collapsed="false">
      <c r="A18" s="57" t="s">
        <v>26</v>
      </c>
      <c r="B18" s="22" t="n">
        <v>1</v>
      </c>
      <c r="C18" s="20"/>
      <c r="D18" s="20"/>
      <c r="E18" s="20"/>
      <c r="F18" s="20"/>
      <c r="G18" s="20"/>
      <c r="H18" s="20"/>
      <c r="I18" s="21"/>
      <c r="J18" s="16" t="n">
        <f aca="false">SUM(B18:I18)</f>
        <v>1</v>
      </c>
      <c r="K18" s="22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1"/>
      <c r="AB18" s="45" t="n">
        <f aca="false">SUM(K18:AA18)</f>
        <v>0</v>
      </c>
      <c r="AC18" s="11"/>
    </row>
    <row r="19" customFormat="false" ht="8.1" hidden="false" customHeight="true" outlineLevel="0" collapsed="false">
      <c r="A19" s="57" t="s">
        <v>27</v>
      </c>
      <c r="B19" s="22"/>
      <c r="C19" s="20"/>
      <c r="D19" s="20"/>
      <c r="E19" s="20"/>
      <c r="F19" s="20"/>
      <c r="G19" s="20"/>
      <c r="H19" s="20"/>
      <c r="I19" s="21"/>
      <c r="J19" s="16" t="n">
        <f aca="false">SUM(B19:I19)</f>
        <v>0</v>
      </c>
      <c r="K19" s="22"/>
      <c r="L19" s="20" t="n">
        <v>1</v>
      </c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1"/>
      <c r="AB19" s="45" t="n">
        <f aca="false">SUM(K19:AA19)</f>
        <v>1</v>
      </c>
      <c r="AC19" s="11"/>
    </row>
    <row r="20" customFormat="false" ht="8.1" hidden="false" customHeight="true" outlineLevel="0" collapsed="false">
      <c r="A20" s="57" t="s">
        <v>28</v>
      </c>
      <c r="B20" s="22" t="n">
        <v>2</v>
      </c>
      <c r="C20" s="20"/>
      <c r="D20" s="20"/>
      <c r="E20" s="20"/>
      <c r="F20" s="20"/>
      <c r="G20" s="20"/>
      <c r="H20" s="20"/>
      <c r="I20" s="21"/>
      <c r="J20" s="16" t="n">
        <f aca="false">SUM(B20:I20)</f>
        <v>2</v>
      </c>
      <c r="K20" s="22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1"/>
      <c r="AB20" s="45" t="n">
        <f aca="false">SUM(K20:AA20)</f>
        <v>0</v>
      </c>
      <c r="AC20" s="11"/>
    </row>
    <row r="21" customFormat="false" ht="8.1" hidden="false" customHeight="true" outlineLevel="0" collapsed="false">
      <c r="A21" s="57" t="s">
        <v>29</v>
      </c>
      <c r="B21" s="22"/>
      <c r="C21" s="20" t="n">
        <v>1</v>
      </c>
      <c r="D21" s="20"/>
      <c r="E21" s="20"/>
      <c r="F21" s="20"/>
      <c r="G21" s="20"/>
      <c r="H21" s="20"/>
      <c r="I21" s="21"/>
      <c r="J21" s="16" t="n">
        <f aca="false">SUM(B21:I21)</f>
        <v>1</v>
      </c>
      <c r="K21" s="22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1"/>
      <c r="AB21" s="45" t="n">
        <f aca="false">SUM(K21:AA21)</f>
        <v>0</v>
      </c>
      <c r="AC21" s="11"/>
    </row>
    <row r="22" customFormat="false" ht="8.1" hidden="false" customHeight="true" outlineLevel="0" collapsed="false">
      <c r="A22" s="57" t="s">
        <v>30</v>
      </c>
      <c r="B22" s="22"/>
      <c r="C22" s="20"/>
      <c r="D22" s="20"/>
      <c r="E22" s="20"/>
      <c r="F22" s="20"/>
      <c r="G22" s="20"/>
      <c r="H22" s="20"/>
      <c r="I22" s="21"/>
      <c r="J22" s="16" t="n">
        <f aca="false">SUM(B22:I22)</f>
        <v>0</v>
      </c>
      <c r="K22" s="22"/>
      <c r="L22" s="20"/>
      <c r="M22" s="20"/>
      <c r="N22" s="20"/>
      <c r="O22" s="20"/>
      <c r="P22" s="20"/>
      <c r="Q22" s="20"/>
      <c r="R22" s="20" t="n">
        <v>1</v>
      </c>
      <c r="S22" s="20"/>
      <c r="T22" s="20"/>
      <c r="U22" s="20"/>
      <c r="V22" s="20"/>
      <c r="W22" s="20"/>
      <c r="X22" s="20"/>
      <c r="Y22" s="20"/>
      <c r="Z22" s="20"/>
      <c r="AA22" s="21"/>
      <c r="AB22" s="45" t="n">
        <f aca="false">SUM(K22:AA22)</f>
        <v>1</v>
      </c>
      <c r="AC22" s="11"/>
    </row>
    <row r="23" customFormat="false" ht="8.1" hidden="false" customHeight="true" outlineLevel="0" collapsed="false">
      <c r="A23" s="57" t="s">
        <v>31</v>
      </c>
      <c r="B23" s="22"/>
      <c r="C23" s="20"/>
      <c r="D23" s="20"/>
      <c r="E23" s="20"/>
      <c r="F23" s="20"/>
      <c r="G23" s="20"/>
      <c r="H23" s="20"/>
      <c r="I23" s="21"/>
      <c r="J23" s="16" t="n">
        <f aca="false">SUM(B23:I23)</f>
        <v>0</v>
      </c>
      <c r="K23" s="22"/>
      <c r="L23" s="20" t="n">
        <v>1</v>
      </c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1"/>
      <c r="AB23" s="45" t="n">
        <f aca="false">SUM(K23:AA23)</f>
        <v>1</v>
      </c>
      <c r="AC23" s="11"/>
    </row>
    <row r="24" customFormat="false" ht="8.1" hidden="false" customHeight="true" outlineLevel="0" collapsed="false">
      <c r="A24" s="57" t="s">
        <v>32</v>
      </c>
      <c r="B24" s="22" t="n">
        <v>2</v>
      </c>
      <c r="C24" s="20" t="n">
        <v>2</v>
      </c>
      <c r="D24" s="20"/>
      <c r="E24" s="20"/>
      <c r="F24" s="20"/>
      <c r="G24" s="20"/>
      <c r="H24" s="20"/>
      <c r="I24" s="21"/>
      <c r="J24" s="16" t="n">
        <f aca="false">SUM(B24:I24)</f>
        <v>4</v>
      </c>
      <c r="K24" s="22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1"/>
      <c r="AB24" s="45" t="n">
        <f aca="false">SUM(K24:AA24)</f>
        <v>0</v>
      </c>
      <c r="AC24" s="11"/>
    </row>
    <row r="25" customFormat="false" ht="8.1" hidden="false" customHeight="true" outlineLevel="0" collapsed="false">
      <c r="A25" s="57" t="s">
        <v>33</v>
      </c>
      <c r="B25" s="22"/>
      <c r="C25" s="20"/>
      <c r="D25" s="20"/>
      <c r="E25" s="20"/>
      <c r="F25" s="20"/>
      <c r="G25" s="20"/>
      <c r="H25" s="20"/>
      <c r="I25" s="21"/>
      <c r="J25" s="16" t="n">
        <f aca="false">SUM(B25:I25)</f>
        <v>0</v>
      </c>
      <c r="K25" s="22"/>
      <c r="L25" s="20"/>
      <c r="M25" s="20"/>
      <c r="N25" s="20"/>
      <c r="O25" s="20"/>
      <c r="P25" s="20"/>
      <c r="Q25" s="20"/>
      <c r="R25" s="20" t="n">
        <v>1</v>
      </c>
      <c r="S25" s="20"/>
      <c r="T25" s="20"/>
      <c r="U25" s="20"/>
      <c r="V25" s="20"/>
      <c r="W25" s="20"/>
      <c r="X25" s="20"/>
      <c r="Y25" s="20"/>
      <c r="Z25" s="20"/>
      <c r="AA25" s="21"/>
      <c r="AB25" s="45" t="n">
        <f aca="false">SUM(K25:AA25)</f>
        <v>1</v>
      </c>
      <c r="AC25" s="11"/>
    </row>
    <row r="26" customFormat="false" ht="8.1" hidden="false" customHeight="true" outlineLevel="0" collapsed="false">
      <c r="A26" s="57" t="s">
        <v>34</v>
      </c>
      <c r="B26" s="22" t="n">
        <v>1</v>
      </c>
      <c r="C26" s="20" t="n">
        <v>2</v>
      </c>
      <c r="D26" s="20"/>
      <c r="E26" s="20"/>
      <c r="F26" s="20"/>
      <c r="G26" s="20"/>
      <c r="H26" s="20"/>
      <c r="I26" s="21"/>
      <c r="J26" s="16" t="n">
        <f aca="false">SUM(B26:I26)</f>
        <v>3</v>
      </c>
      <c r="K26" s="22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1"/>
      <c r="AB26" s="45" t="n">
        <f aca="false">SUM(K26:AA26)</f>
        <v>0</v>
      </c>
      <c r="AC26" s="11"/>
    </row>
    <row r="27" customFormat="false" ht="8.1" hidden="false" customHeight="true" outlineLevel="0" collapsed="false">
      <c r="A27" s="57" t="s">
        <v>35</v>
      </c>
      <c r="B27" s="22"/>
      <c r="C27" s="20" t="n">
        <v>1</v>
      </c>
      <c r="D27" s="20"/>
      <c r="E27" s="20"/>
      <c r="F27" s="20"/>
      <c r="G27" s="20"/>
      <c r="H27" s="20"/>
      <c r="I27" s="21"/>
      <c r="J27" s="16" t="n">
        <f aca="false">SUM(B27:I27)</f>
        <v>1</v>
      </c>
      <c r="K27" s="22"/>
      <c r="L27" s="20" t="n">
        <v>1</v>
      </c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1"/>
      <c r="AB27" s="45" t="n">
        <f aca="false">SUM(K27:AA27)</f>
        <v>1</v>
      </c>
      <c r="AC27" s="11"/>
    </row>
    <row r="28" customFormat="false" ht="8.1" hidden="false" customHeight="true" outlineLevel="0" collapsed="false">
      <c r="A28" s="57" t="s">
        <v>36</v>
      </c>
      <c r="B28" s="22" t="n">
        <v>1</v>
      </c>
      <c r="C28" s="20"/>
      <c r="D28" s="20"/>
      <c r="E28" s="20"/>
      <c r="F28" s="20"/>
      <c r="G28" s="20"/>
      <c r="H28" s="20"/>
      <c r="I28" s="21"/>
      <c r="J28" s="16" t="n">
        <f aca="false">SUM(B28:I28)</f>
        <v>1</v>
      </c>
      <c r="K28" s="22"/>
      <c r="L28" s="20" t="n">
        <v>1</v>
      </c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1"/>
      <c r="AB28" s="45" t="n">
        <f aca="false">SUM(K28:AA28)</f>
        <v>1</v>
      </c>
      <c r="AC28" s="11"/>
    </row>
    <row r="29" customFormat="false" ht="8.1" hidden="false" customHeight="true" outlineLevel="0" collapsed="false">
      <c r="A29" s="57" t="s">
        <v>37</v>
      </c>
      <c r="B29" s="22" t="n">
        <v>1</v>
      </c>
      <c r="C29" s="20"/>
      <c r="D29" s="20"/>
      <c r="E29" s="20"/>
      <c r="F29" s="20"/>
      <c r="G29" s="20"/>
      <c r="H29" s="20"/>
      <c r="I29" s="21"/>
      <c r="J29" s="16" t="n">
        <f aca="false">SUM(B29:I29)</f>
        <v>1</v>
      </c>
      <c r="K29" s="22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 t="n">
        <v>1</v>
      </c>
      <c r="AA29" s="21"/>
      <c r="AB29" s="45" t="n">
        <f aca="false">SUM(K29:AA29)</f>
        <v>1</v>
      </c>
      <c r="AC29" s="11"/>
    </row>
    <row r="30" customFormat="false" ht="8.1" hidden="false" customHeight="true" outlineLevel="0" collapsed="false">
      <c r="A30" s="57" t="s">
        <v>38</v>
      </c>
      <c r="B30" s="22" t="n">
        <v>1</v>
      </c>
      <c r="C30" s="20"/>
      <c r="D30" s="20"/>
      <c r="E30" s="20"/>
      <c r="F30" s="20"/>
      <c r="G30" s="20"/>
      <c r="H30" s="20"/>
      <c r="I30" s="21"/>
      <c r="J30" s="16" t="n">
        <f aca="false">SUM(B30:I30)</f>
        <v>1</v>
      </c>
      <c r="K30" s="22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1"/>
      <c r="AB30" s="45" t="n">
        <f aca="false">SUM(K30:AA30)</f>
        <v>0</v>
      </c>
      <c r="AC30" s="11"/>
    </row>
    <row r="31" customFormat="false" ht="8.1" hidden="false" customHeight="true" outlineLevel="0" collapsed="false">
      <c r="A31" s="57" t="s">
        <v>39</v>
      </c>
      <c r="B31" s="22"/>
      <c r="C31" s="20" t="n">
        <v>1</v>
      </c>
      <c r="D31" s="20" t="n">
        <v>1</v>
      </c>
      <c r="E31" s="20"/>
      <c r="F31" s="20"/>
      <c r="G31" s="20"/>
      <c r="H31" s="20"/>
      <c r="I31" s="21"/>
      <c r="J31" s="16" t="n">
        <f aca="false">SUM(B31:I31)</f>
        <v>2</v>
      </c>
      <c r="K31" s="22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1"/>
      <c r="AB31" s="45" t="n">
        <f aca="false">SUM(K31:AA31)</f>
        <v>0</v>
      </c>
      <c r="AC31" s="11"/>
    </row>
    <row r="32" customFormat="false" ht="8.1" hidden="false" customHeight="true" outlineLevel="0" collapsed="false">
      <c r="A32" s="57" t="s">
        <v>40</v>
      </c>
      <c r="B32" s="22"/>
      <c r="C32" s="20" t="n">
        <v>1</v>
      </c>
      <c r="D32" s="20"/>
      <c r="E32" s="20"/>
      <c r="F32" s="20"/>
      <c r="G32" s="20"/>
      <c r="H32" s="20"/>
      <c r="I32" s="21"/>
      <c r="J32" s="16" t="n">
        <f aca="false">SUM(B32:I32)</f>
        <v>1</v>
      </c>
      <c r="K32" s="22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1"/>
      <c r="AB32" s="45" t="n">
        <f aca="false">SUM(K32:AA32)</f>
        <v>0</v>
      </c>
      <c r="AC32" s="11"/>
    </row>
    <row r="33" customFormat="false" ht="8.1" hidden="false" customHeight="true" outlineLevel="0" collapsed="false">
      <c r="A33" s="57" t="s">
        <v>41</v>
      </c>
      <c r="B33" s="22" t="n">
        <v>4</v>
      </c>
      <c r="C33" s="20"/>
      <c r="D33" s="20"/>
      <c r="E33" s="20"/>
      <c r="F33" s="20"/>
      <c r="G33" s="20"/>
      <c r="H33" s="20"/>
      <c r="I33" s="21"/>
      <c r="J33" s="16" t="n">
        <f aca="false">SUM(B33:I33)</f>
        <v>4</v>
      </c>
      <c r="K33" s="22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1"/>
      <c r="AB33" s="45" t="n">
        <f aca="false">SUM(K33:AA33)</f>
        <v>0</v>
      </c>
      <c r="AC33" s="11"/>
    </row>
    <row r="34" customFormat="false" ht="8.1" hidden="false" customHeight="true" outlineLevel="0" collapsed="false">
      <c r="A34" s="57" t="s">
        <v>42</v>
      </c>
      <c r="B34" s="22" t="n">
        <v>1</v>
      </c>
      <c r="C34" s="20"/>
      <c r="D34" s="20" t="n">
        <v>1</v>
      </c>
      <c r="E34" s="20"/>
      <c r="F34" s="20"/>
      <c r="G34" s="20"/>
      <c r="H34" s="20"/>
      <c r="I34" s="21"/>
      <c r="J34" s="16" t="n">
        <f aca="false">SUM(B34:I34)</f>
        <v>2</v>
      </c>
      <c r="K34" s="22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1"/>
      <c r="AB34" s="45" t="n">
        <f aca="false">SUM(K34:AA34)</f>
        <v>0</v>
      </c>
      <c r="AC34" s="11"/>
    </row>
    <row r="35" customFormat="false" ht="8.1" hidden="false" customHeight="true" outlineLevel="0" collapsed="false">
      <c r="A35" s="57" t="s">
        <v>43</v>
      </c>
      <c r="B35" s="22"/>
      <c r="C35" s="20"/>
      <c r="D35" s="20"/>
      <c r="E35" s="20"/>
      <c r="F35" s="20"/>
      <c r="G35" s="20"/>
      <c r="H35" s="20"/>
      <c r="I35" s="21"/>
      <c r="J35" s="16" t="n">
        <f aca="false">SUM(B35:I35)</f>
        <v>0</v>
      </c>
      <c r="K35" s="22" t="n">
        <v>1</v>
      </c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1"/>
      <c r="AB35" s="45" t="n">
        <f aca="false">SUM(K35:AA35)</f>
        <v>1</v>
      </c>
      <c r="AC35" s="11"/>
    </row>
    <row r="36" customFormat="false" ht="8.1" hidden="false" customHeight="true" outlineLevel="0" collapsed="false">
      <c r="A36" s="57" t="s">
        <v>44</v>
      </c>
      <c r="B36" s="22"/>
      <c r="C36" s="20"/>
      <c r="D36" s="20"/>
      <c r="E36" s="20" t="n">
        <v>1</v>
      </c>
      <c r="F36" s="20"/>
      <c r="G36" s="20"/>
      <c r="H36" s="20"/>
      <c r="I36" s="21"/>
      <c r="J36" s="16" t="n">
        <f aca="false">SUM(B36:I36)</f>
        <v>1</v>
      </c>
      <c r="K36" s="22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1"/>
      <c r="AB36" s="45" t="n">
        <f aca="false">SUM(K36:AA36)</f>
        <v>0</v>
      </c>
      <c r="AC36" s="11"/>
    </row>
    <row r="37" customFormat="false" ht="8.1" hidden="false" customHeight="true" outlineLevel="0" collapsed="false">
      <c r="A37" s="57" t="s">
        <v>45</v>
      </c>
      <c r="B37" s="22" t="n">
        <v>2</v>
      </c>
      <c r="C37" s="20"/>
      <c r="D37" s="20"/>
      <c r="E37" s="20"/>
      <c r="F37" s="20"/>
      <c r="G37" s="20"/>
      <c r="H37" s="20"/>
      <c r="I37" s="21"/>
      <c r="J37" s="16" t="n">
        <f aca="false">SUM(B37:I37)</f>
        <v>2</v>
      </c>
      <c r="K37" s="22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1"/>
      <c r="AB37" s="45" t="n">
        <f aca="false">SUM(K37:AA37)</f>
        <v>0</v>
      </c>
      <c r="AC37" s="11"/>
    </row>
    <row r="38" customFormat="false" ht="8.1" hidden="false" customHeight="true" outlineLevel="0" collapsed="false">
      <c r="A38" s="57" t="s">
        <v>46</v>
      </c>
      <c r="B38" s="22" t="n">
        <v>2</v>
      </c>
      <c r="C38" s="20" t="n">
        <v>1</v>
      </c>
      <c r="D38" s="20"/>
      <c r="E38" s="20"/>
      <c r="F38" s="20"/>
      <c r="G38" s="20"/>
      <c r="H38" s="20"/>
      <c r="I38" s="21"/>
      <c r="J38" s="16" t="n">
        <f aca="false">SUM(B38:I38)</f>
        <v>3</v>
      </c>
      <c r="K38" s="22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1"/>
      <c r="AB38" s="45" t="n">
        <f aca="false">SUM(K38:AA38)</f>
        <v>0</v>
      </c>
      <c r="AC38" s="11"/>
    </row>
    <row r="39" customFormat="false" ht="8.1" hidden="false" customHeight="true" outlineLevel="0" collapsed="false">
      <c r="A39" s="57" t="s">
        <v>47</v>
      </c>
      <c r="B39" s="22" t="n">
        <v>2</v>
      </c>
      <c r="C39" s="20" t="n">
        <v>1</v>
      </c>
      <c r="D39" s="20"/>
      <c r="E39" s="20"/>
      <c r="F39" s="20"/>
      <c r="G39" s="20"/>
      <c r="H39" s="20"/>
      <c r="I39" s="21"/>
      <c r="J39" s="16" t="n">
        <f aca="false">SUM(B39:I39)</f>
        <v>3</v>
      </c>
      <c r="K39" s="22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1"/>
      <c r="AB39" s="45" t="n">
        <f aca="false">SUM(K39:AA39)</f>
        <v>0</v>
      </c>
      <c r="AC39" s="11"/>
    </row>
    <row r="40" customFormat="false" ht="8.1" hidden="false" customHeight="true" outlineLevel="0" collapsed="false">
      <c r="A40" s="57" t="s">
        <v>48</v>
      </c>
      <c r="B40" s="22" t="n">
        <v>2</v>
      </c>
      <c r="C40" s="20"/>
      <c r="D40" s="20"/>
      <c r="E40" s="20"/>
      <c r="F40" s="20"/>
      <c r="G40" s="20"/>
      <c r="H40" s="20"/>
      <c r="I40" s="21"/>
      <c r="J40" s="16" t="n">
        <f aca="false">SUM(B40:I40)</f>
        <v>2</v>
      </c>
      <c r="K40" s="22"/>
      <c r="L40" s="20" t="n">
        <v>1</v>
      </c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1"/>
      <c r="AB40" s="45" t="n">
        <f aca="false">SUM(K40:AA40)</f>
        <v>1</v>
      </c>
      <c r="AC40" s="11"/>
    </row>
    <row r="41" customFormat="false" ht="8.1" hidden="false" customHeight="true" outlineLevel="0" collapsed="false">
      <c r="A41" s="57" t="s">
        <v>49</v>
      </c>
      <c r="B41" s="22" t="n">
        <v>1</v>
      </c>
      <c r="C41" s="20"/>
      <c r="D41" s="20"/>
      <c r="E41" s="20"/>
      <c r="F41" s="20"/>
      <c r="G41" s="20"/>
      <c r="H41" s="20"/>
      <c r="I41" s="21"/>
      <c r="J41" s="16" t="n">
        <f aca="false">SUM(B41:I41)</f>
        <v>1</v>
      </c>
      <c r="K41" s="22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1"/>
      <c r="AB41" s="45" t="n">
        <f aca="false">SUM(K41:AA41)</f>
        <v>0</v>
      </c>
      <c r="AC41" s="11"/>
    </row>
    <row r="42" customFormat="false" ht="8.1" hidden="false" customHeight="true" outlineLevel="0" collapsed="false">
      <c r="A42" s="57" t="s">
        <v>50</v>
      </c>
      <c r="B42" s="22" t="n">
        <v>1</v>
      </c>
      <c r="C42" s="20" t="n">
        <v>1</v>
      </c>
      <c r="D42" s="20"/>
      <c r="E42" s="20"/>
      <c r="F42" s="20"/>
      <c r="G42" s="20"/>
      <c r="H42" s="20"/>
      <c r="I42" s="21"/>
      <c r="J42" s="16" t="n">
        <f aca="false">SUM(B42:I42)</f>
        <v>2</v>
      </c>
      <c r="K42" s="22"/>
      <c r="L42" s="20" t="n">
        <v>1</v>
      </c>
      <c r="M42" s="20"/>
      <c r="N42" s="20" t="n">
        <v>1</v>
      </c>
      <c r="O42" s="20"/>
      <c r="P42" s="20"/>
      <c r="Q42" s="20"/>
      <c r="R42" s="20" t="n">
        <v>1</v>
      </c>
      <c r="S42" s="20"/>
      <c r="T42" s="20"/>
      <c r="U42" s="20"/>
      <c r="V42" s="20"/>
      <c r="W42" s="20"/>
      <c r="X42" s="20"/>
      <c r="Y42" s="20"/>
      <c r="Z42" s="20"/>
      <c r="AA42" s="21"/>
      <c r="AB42" s="45" t="n">
        <f aca="false">SUM(K42:AA42)</f>
        <v>3</v>
      </c>
      <c r="AC42" s="11"/>
    </row>
    <row r="43" customFormat="false" ht="8.1" hidden="false" customHeight="true" outlineLevel="0" collapsed="false">
      <c r="A43" s="57" t="s">
        <v>51</v>
      </c>
      <c r="B43" s="22"/>
      <c r="C43" s="20" t="n">
        <v>1</v>
      </c>
      <c r="D43" s="20"/>
      <c r="E43" s="20"/>
      <c r="F43" s="20"/>
      <c r="G43" s="20"/>
      <c r="H43" s="20"/>
      <c r="I43" s="21"/>
      <c r="J43" s="16" t="n">
        <f aca="false">SUM(B43:I43)</f>
        <v>1</v>
      </c>
      <c r="K43" s="22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1"/>
      <c r="AB43" s="45" t="n">
        <f aca="false">SUM(K43:AA43)</f>
        <v>0</v>
      </c>
      <c r="AC43" s="11"/>
    </row>
    <row r="44" customFormat="false" ht="8.1" hidden="false" customHeight="true" outlineLevel="0" collapsed="false">
      <c r="A44" s="57" t="s">
        <v>52</v>
      </c>
      <c r="B44" s="22" t="n">
        <v>1</v>
      </c>
      <c r="C44" s="20"/>
      <c r="D44" s="20"/>
      <c r="E44" s="20"/>
      <c r="F44" s="20"/>
      <c r="G44" s="20"/>
      <c r="H44" s="20"/>
      <c r="I44" s="21"/>
      <c r="J44" s="16" t="n">
        <f aca="false">SUM(B44:I44)</f>
        <v>1</v>
      </c>
      <c r="K44" s="22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1"/>
      <c r="AB44" s="45" t="n">
        <f aca="false">SUM(K44:AA44)</f>
        <v>0</v>
      </c>
      <c r="AC44" s="11"/>
    </row>
    <row r="45" customFormat="false" ht="8.1" hidden="false" customHeight="true" outlineLevel="0" collapsed="false">
      <c r="A45" s="57" t="s">
        <v>53</v>
      </c>
      <c r="B45" s="22"/>
      <c r="C45" s="20"/>
      <c r="D45" s="20"/>
      <c r="E45" s="20"/>
      <c r="F45" s="20"/>
      <c r="G45" s="20"/>
      <c r="H45" s="20"/>
      <c r="I45" s="21"/>
      <c r="J45" s="16" t="n">
        <f aca="false">SUM(B45:I45)</f>
        <v>0</v>
      </c>
      <c r="K45" s="22"/>
      <c r="L45" s="20" t="n">
        <v>1</v>
      </c>
      <c r="M45" s="20"/>
      <c r="N45" s="20" t="n">
        <v>1</v>
      </c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1"/>
      <c r="AB45" s="45" t="n">
        <f aca="false">SUM(K45:AA45)</f>
        <v>2</v>
      </c>
      <c r="AC45" s="11"/>
    </row>
    <row r="46" customFormat="false" ht="8.1" hidden="false" customHeight="true" outlineLevel="0" collapsed="false">
      <c r="A46" s="57" t="s">
        <v>54</v>
      </c>
      <c r="B46" s="22" t="n">
        <v>1</v>
      </c>
      <c r="C46" s="20"/>
      <c r="D46" s="20"/>
      <c r="E46" s="20"/>
      <c r="F46" s="20"/>
      <c r="G46" s="20"/>
      <c r="H46" s="20"/>
      <c r="I46" s="21"/>
      <c r="J46" s="16" t="n">
        <f aca="false">SUM(B46:I46)</f>
        <v>1</v>
      </c>
      <c r="K46" s="22"/>
      <c r="L46" s="20"/>
      <c r="M46" s="20" t="n">
        <v>1</v>
      </c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1"/>
      <c r="AB46" s="45" t="n">
        <f aca="false">SUM(K46:AA46)</f>
        <v>1</v>
      </c>
      <c r="AC46" s="11"/>
    </row>
    <row r="47" customFormat="false" ht="8.1" hidden="false" customHeight="true" outlineLevel="0" collapsed="false">
      <c r="A47" s="57" t="s">
        <v>55</v>
      </c>
      <c r="B47" s="22"/>
      <c r="C47" s="20"/>
      <c r="D47" s="20"/>
      <c r="E47" s="20"/>
      <c r="F47" s="20"/>
      <c r="G47" s="20"/>
      <c r="H47" s="20"/>
      <c r="I47" s="21"/>
      <c r="J47" s="16" t="n">
        <f aca="false">SUM(B47:I47)</f>
        <v>0</v>
      </c>
      <c r="K47" s="22"/>
      <c r="L47" s="20"/>
      <c r="M47" s="20"/>
      <c r="N47" s="20"/>
      <c r="O47" s="20"/>
      <c r="P47" s="20"/>
      <c r="Q47" s="20"/>
      <c r="R47" s="20" t="n">
        <v>1</v>
      </c>
      <c r="S47" s="20"/>
      <c r="T47" s="20"/>
      <c r="U47" s="20"/>
      <c r="V47" s="20"/>
      <c r="W47" s="20"/>
      <c r="X47" s="20"/>
      <c r="Y47" s="20"/>
      <c r="Z47" s="20"/>
      <c r="AA47" s="21"/>
      <c r="AB47" s="45" t="n">
        <f aca="false">SUM(K47:AA47)</f>
        <v>1</v>
      </c>
      <c r="AC47" s="11"/>
    </row>
    <row r="48" customFormat="false" ht="8.1" hidden="false" customHeight="true" outlineLevel="0" collapsed="false">
      <c r="A48" s="57" t="s">
        <v>56</v>
      </c>
      <c r="B48" s="22" t="n">
        <v>1</v>
      </c>
      <c r="C48" s="20"/>
      <c r="D48" s="20"/>
      <c r="E48" s="20"/>
      <c r="F48" s="20"/>
      <c r="G48" s="20"/>
      <c r="H48" s="20"/>
      <c r="I48" s="21" t="n">
        <v>1</v>
      </c>
      <c r="J48" s="16" t="n">
        <f aca="false">SUM(B48:I48)</f>
        <v>2</v>
      </c>
      <c r="K48" s="22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1"/>
      <c r="AB48" s="45" t="n">
        <f aca="false">SUM(K48:AA48)</f>
        <v>0</v>
      </c>
      <c r="AC48" s="11"/>
    </row>
    <row r="49" customFormat="false" ht="8.1" hidden="false" customHeight="true" outlineLevel="0" collapsed="false">
      <c r="A49" s="57" t="s">
        <v>57</v>
      </c>
      <c r="B49" s="22" t="n">
        <v>1</v>
      </c>
      <c r="C49" s="20"/>
      <c r="D49" s="20"/>
      <c r="E49" s="20"/>
      <c r="F49" s="20"/>
      <c r="G49" s="20"/>
      <c r="H49" s="20"/>
      <c r="I49" s="21"/>
      <c r="J49" s="16" t="n">
        <f aca="false">SUM(B49:I49)</f>
        <v>1</v>
      </c>
      <c r="K49" s="22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1"/>
      <c r="AB49" s="45" t="n">
        <f aca="false">SUM(K49:AA49)</f>
        <v>0</v>
      </c>
      <c r="AC49" s="11"/>
    </row>
    <row r="50" customFormat="false" ht="8.1" hidden="false" customHeight="true" outlineLevel="0" collapsed="false">
      <c r="A50" s="57" t="s">
        <v>58</v>
      </c>
      <c r="B50" s="22" t="n">
        <v>1</v>
      </c>
      <c r="C50" s="20"/>
      <c r="D50" s="20"/>
      <c r="E50" s="20"/>
      <c r="F50" s="20"/>
      <c r="G50" s="20"/>
      <c r="H50" s="20"/>
      <c r="I50" s="21"/>
      <c r="J50" s="16" t="n">
        <f aca="false">SUM(B50:I50)</f>
        <v>1</v>
      </c>
      <c r="K50" s="22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1"/>
      <c r="AB50" s="45" t="n">
        <f aca="false">SUM(K50:AA50)</f>
        <v>0</v>
      </c>
      <c r="AC50" s="11"/>
    </row>
    <row r="51" customFormat="false" ht="8.1" hidden="false" customHeight="true" outlineLevel="0" collapsed="false">
      <c r="A51" s="57" t="s">
        <v>59</v>
      </c>
      <c r="B51" s="22" t="n">
        <v>1</v>
      </c>
      <c r="C51" s="20"/>
      <c r="D51" s="20"/>
      <c r="E51" s="20"/>
      <c r="F51" s="20"/>
      <c r="G51" s="20"/>
      <c r="H51" s="20"/>
      <c r="I51" s="21"/>
      <c r="J51" s="16" t="n">
        <f aca="false">SUM(B51:I51)</f>
        <v>1</v>
      </c>
      <c r="K51" s="22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1"/>
      <c r="AB51" s="45" t="n">
        <f aca="false">SUM(K51:AA51)</f>
        <v>0</v>
      </c>
      <c r="AC51" s="11"/>
    </row>
    <row r="52" customFormat="false" ht="8.1" hidden="false" customHeight="true" outlineLevel="0" collapsed="false">
      <c r="A52" s="57" t="s">
        <v>60</v>
      </c>
      <c r="B52" s="22" t="n">
        <v>1</v>
      </c>
      <c r="C52" s="20"/>
      <c r="D52" s="20"/>
      <c r="E52" s="20"/>
      <c r="F52" s="20"/>
      <c r="G52" s="20" t="n">
        <v>1</v>
      </c>
      <c r="H52" s="20"/>
      <c r="I52" s="21"/>
      <c r="J52" s="16" t="n">
        <f aca="false">SUM(B52:I52)</f>
        <v>2</v>
      </c>
      <c r="K52" s="22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1"/>
      <c r="AB52" s="45" t="n">
        <f aca="false">SUM(K52:AA52)</f>
        <v>0</v>
      </c>
      <c r="AC52" s="11"/>
    </row>
    <row r="53" customFormat="false" ht="8.1" hidden="false" customHeight="true" outlineLevel="0" collapsed="false">
      <c r="A53" s="57" t="s">
        <v>61</v>
      </c>
      <c r="B53" s="22" t="n">
        <v>1</v>
      </c>
      <c r="C53" s="20"/>
      <c r="D53" s="20"/>
      <c r="E53" s="20"/>
      <c r="F53" s="20"/>
      <c r="G53" s="20"/>
      <c r="H53" s="20"/>
      <c r="I53" s="21"/>
      <c r="J53" s="16" t="n">
        <f aca="false">SUM(B53:I53)</f>
        <v>1</v>
      </c>
      <c r="K53" s="22"/>
      <c r="L53" s="20" t="n">
        <v>1</v>
      </c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1"/>
      <c r="AB53" s="45" t="n">
        <f aca="false">SUM(K53:AA53)</f>
        <v>1</v>
      </c>
      <c r="AC53" s="11"/>
    </row>
    <row r="54" customFormat="false" ht="8.1" hidden="false" customHeight="true" outlineLevel="0" collapsed="false">
      <c r="A54" s="57" t="s">
        <v>62</v>
      </c>
      <c r="B54" s="22"/>
      <c r="C54" s="20"/>
      <c r="D54" s="20"/>
      <c r="E54" s="20" t="n">
        <v>1</v>
      </c>
      <c r="F54" s="20"/>
      <c r="G54" s="20"/>
      <c r="H54" s="20"/>
      <c r="I54" s="21"/>
      <c r="J54" s="16" t="n">
        <f aca="false">SUM(B54:I54)</f>
        <v>1</v>
      </c>
      <c r="K54" s="22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1"/>
      <c r="AB54" s="45" t="n">
        <f aca="false">SUM(K54:AA54)</f>
        <v>0</v>
      </c>
      <c r="AC54" s="11"/>
    </row>
    <row r="55" customFormat="false" ht="8.1" hidden="false" customHeight="true" outlineLevel="0" collapsed="false">
      <c r="A55" s="57" t="s">
        <v>63</v>
      </c>
      <c r="B55" s="22"/>
      <c r="C55" s="20" t="n">
        <v>1</v>
      </c>
      <c r="D55" s="20"/>
      <c r="E55" s="20"/>
      <c r="F55" s="20"/>
      <c r="G55" s="20"/>
      <c r="H55" s="20"/>
      <c r="I55" s="21"/>
      <c r="J55" s="16" t="n">
        <f aca="false">SUM(B55:I55)</f>
        <v>1</v>
      </c>
      <c r="K55" s="22"/>
      <c r="L55" s="20"/>
      <c r="M55" s="20"/>
      <c r="N55" s="20"/>
      <c r="O55" s="20"/>
      <c r="P55" s="20"/>
      <c r="Q55" s="20"/>
      <c r="R55" s="20" t="n">
        <v>1</v>
      </c>
      <c r="S55" s="20"/>
      <c r="T55" s="20"/>
      <c r="U55" s="20"/>
      <c r="V55" s="20"/>
      <c r="W55" s="20"/>
      <c r="X55" s="20"/>
      <c r="Y55" s="20"/>
      <c r="Z55" s="20"/>
      <c r="AA55" s="21"/>
      <c r="AB55" s="45" t="n">
        <f aca="false">SUM(K55:AA55)</f>
        <v>1</v>
      </c>
      <c r="AC55" s="11"/>
    </row>
    <row r="56" customFormat="false" ht="8.1" hidden="false" customHeight="true" outlineLevel="0" collapsed="false">
      <c r="A56" s="57" t="s">
        <v>64</v>
      </c>
      <c r="B56" s="22"/>
      <c r="C56" s="20"/>
      <c r="D56" s="20"/>
      <c r="E56" s="20" t="n">
        <v>1</v>
      </c>
      <c r="F56" s="20"/>
      <c r="G56" s="20"/>
      <c r="H56" s="20"/>
      <c r="I56" s="21"/>
      <c r="J56" s="16" t="n">
        <f aca="false">SUM(B56:I56)</f>
        <v>1</v>
      </c>
      <c r="K56" s="22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1"/>
      <c r="AB56" s="45" t="n">
        <f aca="false">SUM(K56:AA56)</f>
        <v>0</v>
      </c>
      <c r="AC56" s="11"/>
    </row>
    <row r="57" customFormat="false" ht="8.1" hidden="false" customHeight="true" outlineLevel="0" collapsed="false">
      <c r="A57" s="57" t="s">
        <v>65</v>
      </c>
      <c r="B57" s="22" t="n">
        <v>1</v>
      </c>
      <c r="C57" s="20"/>
      <c r="D57" s="20"/>
      <c r="E57" s="20"/>
      <c r="F57" s="20"/>
      <c r="G57" s="20"/>
      <c r="H57" s="20"/>
      <c r="I57" s="21"/>
      <c r="J57" s="16" t="n">
        <f aca="false">SUM(B57:I57)</f>
        <v>1</v>
      </c>
      <c r="K57" s="22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1"/>
      <c r="AB57" s="45" t="n">
        <f aca="false">SUM(K57:AA57)</f>
        <v>0</v>
      </c>
      <c r="AC57" s="11"/>
    </row>
    <row r="58" customFormat="false" ht="8.1" hidden="false" customHeight="true" outlineLevel="0" collapsed="false">
      <c r="A58" s="57" t="s">
        <v>66</v>
      </c>
      <c r="B58" s="22" t="n">
        <v>2</v>
      </c>
      <c r="C58" s="20" t="n">
        <v>1</v>
      </c>
      <c r="D58" s="20"/>
      <c r="E58" s="20"/>
      <c r="F58" s="20"/>
      <c r="G58" s="20"/>
      <c r="H58" s="20"/>
      <c r="I58" s="21"/>
      <c r="J58" s="16" t="n">
        <f aca="false">SUM(B58:I58)</f>
        <v>3</v>
      </c>
      <c r="K58" s="22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1"/>
      <c r="AB58" s="45" t="n">
        <f aca="false">SUM(K58:AA58)</f>
        <v>0</v>
      </c>
      <c r="AC58" s="11"/>
    </row>
    <row r="59" customFormat="false" ht="8.1" hidden="false" customHeight="true" outlineLevel="0" collapsed="false">
      <c r="A59" s="57" t="s">
        <v>67</v>
      </c>
      <c r="B59" s="22"/>
      <c r="C59" s="20"/>
      <c r="D59" s="20"/>
      <c r="E59" s="20"/>
      <c r="F59" s="20"/>
      <c r="G59" s="20"/>
      <c r="H59" s="20"/>
      <c r="I59" s="21"/>
      <c r="J59" s="16" t="n">
        <f aca="false">SUM(B59:I59)</f>
        <v>0</v>
      </c>
      <c r="K59" s="22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 t="n">
        <v>1</v>
      </c>
      <c r="AA59" s="21"/>
      <c r="AB59" s="45" t="n">
        <f aca="false">SUM(K59:AA59)</f>
        <v>1</v>
      </c>
      <c r="AC59" s="11"/>
    </row>
    <row r="60" customFormat="false" ht="8.1" hidden="false" customHeight="true" outlineLevel="0" collapsed="false">
      <c r="A60" s="57" t="s">
        <v>68</v>
      </c>
      <c r="B60" s="22"/>
      <c r="C60" s="20"/>
      <c r="D60" s="20"/>
      <c r="E60" s="20" t="n">
        <v>1</v>
      </c>
      <c r="F60" s="20"/>
      <c r="G60" s="20"/>
      <c r="H60" s="20"/>
      <c r="I60" s="21"/>
      <c r="J60" s="16" t="n">
        <f aca="false">SUM(B60:I60)</f>
        <v>1</v>
      </c>
      <c r="K60" s="22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1"/>
      <c r="AB60" s="45" t="n">
        <f aca="false">SUM(K60:AA60)</f>
        <v>0</v>
      </c>
      <c r="AC60" s="11"/>
    </row>
    <row r="61" customFormat="false" ht="8.1" hidden="false" customHeight="true" outlineLevel="0" collapsed="false">
      <c r="A61" s="57" t="s">
        <v>69</v>
      </c>
      <c r="B61" s="22" t="n">
        <v>3</v>
      </c>
      <c r="C61" s="20" t="n">
        <v>2</v>
      </c>
      <c r="D61" s="20"/>
      <c r="E61" s="20"/>
      <c r="F61" s="20"/>
      <c r="G61" s="20"/>
      <c r="H61" s="20"/>
      <c r="I61" s="21"/>
      <c r="J61" s="16" t="n">
        <f aca="false">SUM(B61:I61)</f>
        <v>5</v>
      </c>
      <c r="K61" s="22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1"/>
      <c r="AB61" s="45" t="n">
        <f aca="false">SUM(K61:AA61)</f>
        <v>0</v>
      </c>
      <c r="AC61" s="11"/>
    </row>
    <row r="62" customFormat="false" ht="8.1" hidden="false" customHeight="true" outlineLevel="0" collapsed="false">
      <c r="A62" s="57" t="s">
        <v>70</v>
      </c>
      <c r="B62" s="22" t="n">
        <v>4</v>
      </c>
      <c r="C62" s="20" t="n">
        <v>1</v>
      </c>
      <c r="D62" s="20"/>
      <c r="E62" s="20"/>
      <c r="F62" s="20"/>
      <c r="G62" s="20"/>
      <c r="H62" s="20"/>
      <c r="I62" s="21"/>
      <c r="J62" s="16" t="n">
        <f aca="false">SUM(B62:I62)</f>
        <v>5</v>
      </c>
      <c r="K62" s="22"/>
      <c r="L62" s="20"/>
      <c r="M62" s="20"/>
      <c r="N62" s="20"/>
      <c r="O62" s="20"/>
      <c r="P62" s="20"/>
      <c r="Q62" s="20"/>
      <c r="R62" s="20" t="n">
        <v>4</v>
      </c>
      <c r="S62" s="20"/>
      <c r="T62" s="20"/>
      <c r="U62" s="20"/>
      <c r="V62" s="20"/>
      <c r="W62" s="20"/>
      <c r="X62" s="20"/>
      <c r="Y62" s="20"/>
      <c r="Z62" s="20" t="n">
        <v>1</v>
      </c>
      <c r="AA62" s="21"/>
      <c r="AB62" s="45" t="n">
        <f aca="false">SUM(K62:AA62)</f>
        <v>5</v>
      </c>
      <c r="AC62" s="11"/>
    </row>
    <row r="63" customFormat="false" ht="8.1" hidden="false" customHeight="true" outlineLevel="0" collapsed="false">
      <c r="A63" s="57" t="s">
        <v>71</v>
      </c>
      <c r="B63" s="22"/>
      <c r="C63" s="20"/>
      <c r="D63" s="20"/>
      <c r="E63" s="20"/>
      <c r="F63" s="20"/>
      <c r="G63" s="20"/>
      <c r="H63" s="20"/>
      <c r="I63" s="21"/>
      <c r="J63" s="16" t="n">
        <f aca="false">SUM(B63:I63)</f>
        <v>0</v>
      </c>
      <c r="K63" s="22"/>
      <c r="L63" s="20" t="n">
        <v>1</v>
      </c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1"/>
      <c r="AB63" s="45" t="n">
        <f aca="false">SUM(K63:AA63)</f>
        <v>1</v>
      </c>
      <c r="AC63" s="11"/>
    </row>
    <row r="64" customFormat="false" ht="8.1" hidden="false" customHeight="true" outlineLevel="0" collapsed="false">
      <c r="A64" s="57" t="s">
        <v>72</v>
      </c>
      <c r="B64" s="22"/>
      <c r="C64" s="20"/>
      <c r="D64" s="20"/>
      <c r="E64" s="20"/>
      <c r="F64" s="20"/>
      <c r="G64" s="20"/>
      <c r="H64" s="20"/>
      <c r="I64" s="21"/>
      <c r="J64" s="16" t="n">
        <f aca="false">SUM(B64:I64)</f>
        <v>0</v>
      </c>
      <c r="K64" s="22"/>
      <c r="L64" s="20" t="n">
        <v>1</v>
      </c>
      <c r="M64" s="20"/>
      <c r="N64" s="20" t="n">
        <v>1</v>
      </c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1"/>
      <c r="AB64" s="45" t="n">
        <f aca="false">SUM(K64:AA64)</f>
        <v>2</v>
      </c>
      <c r="AC64" s="11"/>
    </row>
    <row r="65" customFormat="false" ht="8.1" hidden="false" customHeight="true" outlineLevel="0" collapsed="false">
      <c r="A65" s="57" t="s">
        <v>73</v>
      </c>
      <c r="B65" s="22" t="n">
        <v>1</v>
      </c>
      <c r="C65" s="20"/>
      <c r="D65" s="20"/>
      <c r="E65" s="20"/>
      <c r="F65" s="20"/>
      <c r="G65" s="20"/>
      <c r="H65" s="20"/>
      <c r="I65" s="21"/>
      <c r="J65" s="16" t="n">
        <f aca="false">SUM(B65:I65)</f>
        <v>1</v>
      </c>
      <c r="K65" s="22"/>
      <c r="L65" s="20"/>
      <c r="M65" s="20"/>
      <c r="N65" s="20"/>
      <c r="O65" s="20"/>
      <c r="P65" s="20"/>
      <c r="Q65" s="20"/>
      <c r="R65" s="20" t="n">
        <v>1</v>
      </c>
      <c r="S65" s="20"/>
      <c r="T65" s="20"/>
      <c r="U65" s="20"/>
      <c r="V65" s="20"/>
      <c r="W65" s="20"/>
      <c r="X65" s="20"/>
      <c r="Y65" s="20"/>
      <c r="Z65" s="20"/>
      <c r="AA65" s="21"/>
      <c r="AB65" s="45" t="n">
        <f aca="false">SUM(K65:AA65)</f>
        <v>1</v>
      </c>
      <c r="AC65" s="11"/>
    </row>
    <row r="66" customFormat="false" ht="8.1" hidden="false" customHeight="true" outlineLevel="0" collapsed="false">
      <c r="A66" s="57" t="s">
        <v>74</v>
      </c>
      <c r="B66" s="22" t="n">
        <v>4</v>
      </c>
      <c r="C66" s="20"/>
      <c r="D66" s="20"/>
      <c r="E66" s="20" t="n">
        <v>1</v>
      </c>
      <c r="F66" s="20"/>
      <c r="G66" s="20"/>
      <c r="H66" s="20"/>
      <c r="I66" s="21"/>
      <c r="J66" s="16" t="n">
        <f aca="false">SUM(B66:I66)</f>
        <v>5</v>
      </c>
      <c r="K66" s="22"/>
      <c r="L66" s="20" t="n">
        <v>1</v>
      </c>
      <c r="M66" s="20"/>
      <c r="N66" s="20" t="n">
        <v>1</v>
      </c>
      <c r="O66" s="20"/>
      <c r="P66" s="20"/>
      <c r="Q66" s="20"/>
      <c r="R66" s="20" t="n">
        <v>1</v>
      </c>
      <c r="S66" s="20"/>
      <c r="T66" s="20"/>
      <c r="U66" s="20" t="n">
        <v>1</v>
      </c>
      <c r="V66" s="20"/>
      <c r="W66" s="20"/>
      <c r="X66" s="20" t="n">
        <v>1</v>
      </c>
      <c r="Y66" s="20"/>
      <c r="Z66" s="20"/>
      <c r="AA66" s="21"/>
      <c r="AB66" s="45" t="n">
        <f aca="false">SUM(K66:AA66)</f>
        <v>5</v>
      </c>
      <c r="AC66" s="11"/>
    </row>
    <row r="67" customFormat="false" ht="8.1" hidden="false" customHeight="true" outlineLevel="0" collapsed="false">
      <c r="A67" s="57" t="s">
        <v>75</v>
      </c>
      <c r="B67" s="22"/>
      <c r="C67" s="20"/>
      <c r="D67" s="20"/>
      <c r="E67" s="20"/>
      <c r="F67" s="20"/>
      <c r="G67" s="20"/>
      <c r="H67" s="20"/>
      <c r="I67" s="21"/>
      <c r="J67" s="16" t="n">
        <f aca="false">SUM(B67:I67)</f>
        <v>0</v>
      </c>
      <c r="K67" s="22"/>
      <c r="L67" s="20" t="n">
        <v>1</v>
      </c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1"/>
      <c r="AB67" s="45" t="n">
        <f aca="false">SUM(K67:AA67)</f>
        <v>1</v>
      </c>
      <c r="AC67" s="11"/>
    </row>
    <row r="68" customFormat="false" ht="8.1" hidden="false" customHeight="true" outlineLevel="0" collapsed="false">
      <c r="A68" s="57" t="s">
        <v>76</v>
      </c>
      <c r="B68" s="22"/>
      <c r="C68" s="20"/>
      <c r="D68" s="20"/>
      <c r="E68" s="20"/>
      <c r="F68" s="20"/>
      <c r="G68" s="20"/>
      <c r="H68" s="20"/>
      <c r="I68" s="21"/>
      <c r="J68" s="16" t="n">
        <f aca="false">SUM(B68:I68)</f>
        <v>0</v>
      </c>
      <c r="K68" s="22"/>
      <c r="L68" s="20"/>
      <c r="M68" s="20"/>
      <c r="N68" s="20" t="n">
        <v>1</v>
      </c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1"/>
      <c r="AB68" s="45" t="n">
        <f aca="false">SUM(K68:AA68)</f>
        <v>1</v>
      </c>
      <c r="AC68" s="11"/>
    </row>
    <row r="69" customFormat="false" ht="8.1" hidden="false" customHeight="true" outlineLevel="0" collapsed="false">
      <c r="A69" s="57" t="s">
        <v>77</v>
      </c>
      <c r="B69" s="22"/>
      <c r="C69" s="20"/>
      <c r="D69" s="20"/>
      <c r="E69" s="20"/>
      <c r="F69" s="20"/>
      <c r="G69" s="20"/>
      <c r="H69" s="20"/>
      <c r="I69" s="21"/>
      <c r="J69" s="16" t="n">
        <f aca="false">SUM(B69:I69)</f>
        <v>0</v>
      </c>
      <c r="K69" s="22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 t="n">
        <v>1</v>
      </c>
      <c r="AA69" s="21"/>
      <c r="AB69" s="45" t="n">
        <f aca="false">SUM(K69:AA69)</f>
        <v>1</v>
      </c>
      <c r="AC69" s="11"/>
    </row>
    <row r="70" customFormat="false" ht="8.1" hidden="false" customHeight="true" outlineLevel="0" collapsed="false">
      <c r="A70" s="57" t="s">
        <v>78</v>
      </c>
      <c r="B70" s="22"/>
      <c r="C70" s="20" t="n">
        <v>2</v>
      </c>
      <c r="D70" s="20"/>
      <c r="E70" s="20"/>
      <c r="F70" s="20"/>
      <c r="G70" s="20"/>
      <c r="H70" s="20"/>
      <c r="I70" s="21"/>
      <c r="J70" s="16" t="n">
        <f aca="false">SUM(B70:I70)</f>
        <v>2</v>
      </c>
      <c r="K70" s="22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1"/>
      <c r="AB70" s="45" t="n">
        <f aca="false">SUM(K70:AA70)</f>
        <v>0</v>
      </c>
      <c r="AC70" s="11"/>
    </row>
    <row r="71" customFormat="false" ht="8.1" hidden="false" customHeight="true" outlineLevel="0" collapsed="false">
      <c r="A71" s="57" t="s">
        <v>79</v>
      </c>
      <c r="B71" s="22" t="n">
        <v>4</v>
      </c>
      <c r="C71" s="20" t="n">
        <v>1</v>
      </c>
      <c r="D71" s="20"/>
      <c r="E71" s="20"/>
      <c r="F71" s="20"/>
      <c r="G71" s="20"/>
      <c r="H71" s="20"/>
      <c r="I71" s="21"/>
      <c r="J71" s="16" t="n">
        <f aca="false">SUM(B71:I71)</f>
        <v>5</v>
      </c>
      <c r="K71" s="22"/>
      <c r="L71" s="20"/>
      <c r="M71" s="20"/>
      <c r="N71" s="20" t="n">
        <v>1</v>
      </c>
      <c r="O71" s="20"/>
      <c r="P71" s="20"/>
      <c r="Q71" s="20"/>
      <c r="R71" s="20" t="n">
        <v>1</v>
      </c>
      <c r="S71" s="20"/>
      <c r="T71" s="20"/>
      <c r="U71" s="20"/>
      <c r="V71" s="20"/>
      <c r="W71" s="20"/>
      <c r="X71" s="20"/>
      <c r="Y71" s="20"/>
      <c r="Z71" s="20"/>
      <c r="AA71" s="21"/>
      <c r="AB71" s="45" t="n">
        <f aca="false">SUM(K71:AA71)</f>
        <v>2</v>
      </c>
      <c r="AC71" s="11"/>
    </row>
    <row r="72" customFormat="false" ht="8.1" hidden="false" customHeight="true" outlineLevel="0" collapsed="false">
      <c r="A72" s="57" t="s">
        <v>80</v>
      </c>
      <c r="B72" s="22" t="n">
        <v>2</v>
      </c>
      <c r="C72" s="20"/>
      <c r="D72" s="20"/>
      <c r="E72" s="20"/>
      <c r="F72" s="20"/>
      <c r="G72" s="20"/>
      <c r="H72" s="20"/>
      <c r="I72" s="21"/>
      <c r="J72" s="16" t="n">
        <f aca="false">SUM(B72:I72)</f>
        <v>2</v>
      </c>
      <c r="K72" s="22"/>
      <c r="L72" s="20" t="n">
        <v>1</v>
      </c>
      <c r="M72" s="20"/>
      <c r="N72" s="20" t="n">
        <v>1</v>
      </c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1"/>
      <c r="AB72" s="45" t="n">
        <f aca="false">SUM(K72:AA72)</f>
        <v>2</v>
      </c>
      <c r="AC72" s="11"/>
    </row>
    <row r="73" customFormat="false" ht="8.1" hidden="false" customHeight="true" outlineLevel="0" collapsed="false">
      <c r="A73" s="57" t="s">
        <v>81</v>
      </c>
      <c r="B73" s="22" t="n">
        <v>2</v>
      </c>
      <c r="C73" s="20"/>
      <c r="D73" s="20"/>
      <c r="E73" s="20"/>
      <c r="F73" s="20"/>
      <c r="G73" s="20"/>
      <c r="H73" s="20"/>
      <c r="I73" s="21"/>
      <c r="J73" s="16" t="n">
        <f aca="false">SUM(B73:I73)</f>
        <v>2</v>
      </c>
      <c r="K73" s="22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1"/>
      <c r="AB73" s="45" t="n">
        <f aca="false">SUM(K73:AA73)</f>
        <v>0</v>
      </c>
      <c r="AC73" s="11"/>
    </row>
    <row r="74" customFormat="false" ht="8.1" hidden="false" customHeight="true" outlineLevel="0" collapsed="false">
      <c r="A74" s="57" t="s">
        <v>82</v>
      </c>
      <c r="B74" s="22" t="n">
        <v>2</v>
      </c>
      <c r="C74" s="20"/>
      <c r="D74" s="20"/>
      <c r="E74" s="20"/>
      <c r="F74" s="20"/>
      <c r="G74" s="20"/>
      <c r="H74" s="20"/>
      <c r="I74" s="21"/>
      <c r="J74" s="16" t="n">
        <f aca="false">SUM(B74:I74)</f>
        <v>2</v>
      </c>
      <c r="K74" s="22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1"/>
      <c r="AB74" s="45" t="n">
        <f aca="false">SUM(K74:AA74)</f>
        <v>0</v>
      </c>
      <c r="AC74" s="11"/>
    </row>
    <row r="75" customFormat="false" ht="8.1" hidden="false" customHeight="true" outlineLevel="0" collapsed="false">
      <c r="A75" s="57" t="s">
        <v>83</v>
      </c>
      <c r="B75" s="22" t="n">
        <v>1</v>
      </c>
      <c r="C75" s="20"/>
      <c r="D75" s="20"/>
      <c r="E75" s="20"/>
      <c r="F75" s="20"/>
      <c r="G75" s="20"/>
      <c r="H75" s="20"/>
      <c r="I75" s="21"/>
      <c r="J75" s="16" t="n">
        <f aca="false">SUM(B75:I75)</f>
        <v>1</v>
      </c>
      <c r="K75" s="22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1"/>
      <c r="AB75" s="45" t="n">
        <f aca="false">SUM(K75:AA75)</f>
        <v>0</v>
      </c>
      <c r="AC75" s="11"/>
    </row>
    <row r="76" customFormat="false" ht="8.1" hidden="false" customHeight="true" outlineLevel="0" collapsed="false">
      <c r="A76" s="57" t="s">
        <v>84</v>
      </c>
      <c r="B76" s="22" t="n">
        <v>2</v>
      </c>
      <c r="C76" s="20"/>
      <c r="D76" s="20"/>
      <c r="E76" s="20"/>
      <c r="F76" s="20"/>
      <c r="G76" s="20"/>
      <c r="H76" s="20"/>
      <c r="I76" s="21"/>
      <c r="J76" s="16" t="n">
        <f aca="false">SUM(B76:I76)</f>
        <v>2</v>
      </c>
      <c r="K76" s="22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1"/>
      <c r="AB76" s="45" t="n">
        <f aca="false">SUM(K76:AA76)</f>
        <v>0</v>
      </c>
      <c r="AC76" s="11"/>
    </row>
    <row r="77" customFormat="false" ht="8.1" hidden="false" customHeight="true" outlineLevel="0" collapsed="false">
      <c r="A77" s="57" t="s">
        <v>85</v>
      </c>
      <c r="B77" s="22" t="n">
        <v>2</v>
      </c>
      <c r="C77" s="20"/>
      <c r="D77" s="20"/>
      <c r="E77" s="20"/>
      <c r="F77" s="20"/>
      <c r="G77" s="20"/>
      <c r="H77" s="20"/>
      <c r="I77" s="21"/>
      <c r="J77" s="16" t="n">
        <f aca="false">SUM(B77:I77)</f>
        <v>2</v>
      </c>
      <c r="K77" s="22" t="n">
        <v>2</v>
      </c>
      <c r="L77" s="20" t="n">
        <v>1</v>
      </c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1"/>
      <c r="AB77" s="45" t="n">
        <f aca="false">SUM(K77:AA77)</f>
        <v>3</v>
      </c>
      <c r="AC77" s="11"/>
    </row>
    <row r="78" customFormat="false" ht="8.1" hidden="false" customHeight="true" outlineLevel="0" collapsed="false">
      <c r="A78" s="57" t="s">
        <v>86</v>
      </c>
      <c r="B78" s="22" t="n">
        <v>1</v>
      </c>
      <c r="C78" s="20" t="n">
        <v>1</v>
      </c>
      <c r="D78" s="20"/>
      <c r="E78" s="20"/>
      <c r="F78" s="20"/>
      <c r="G78" s="20"/>
      <c r="H78" s="20"/>
      <c r="I78" s="21"/>
      <c r="J78" s="16" t="n">
        <f aca="false">SUM(B78:I78)</f>
        <v>2</v>
      </c>
      <c r="K78" s="22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1"/>
      <c r="AB78" s="45" t="n">
        <f aca="false">SUM(K78:AA78)</f>
        <v>0</v>
      </c>
      <c r="AC78" s="11"/>
    </row>
    <row r="79" customFormat="false" ht="8.1" hidden="false" customHeight="true" outlineLevel="0" collapsed="false">
      <c r="A79" s="57" t="s">
        <v>87</v>
      </c>
      <c r="B79" s="22"/>
      <c r="C79" s="20" t="n">
        <v>3</v>
      </c>
      <c r="D79" s="20"/>
      <c r="E79" s="20"/>
      <c r="F79" s="20"/>
      <c r="G79" s="20"/>
      <c r="H79" s="20"/>
      <c r="I79" s="21"/>
      <c r="J79" s="16" t="n">
        <f aca="false">SUM(B79:I79)</f>
        <v>3</v>
      </c>
      <c r="K79" s="22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1"/>
      <c r="AB79" s="45" t="n">
        <f aca="false">SUM(K79:AA79)</f>
        <v>0</v>
      </c>
      <c r="AC79" s="11"/>
    </row>
    <row r="80" customFormat="false" ht="8.1" hidden="false" customHeight="true" outlineLevel="0" collapsed="false">
      <c r="A80" s="57" t="s">
        <v>88</v>
      </c>
      <c r="B80" s="22"/>
      <c r="C80" s="20"/>
      <c r="D80" s="20"/>
      <c r="E80" s="20"/>
      <c r="F80" s="20"/>
      <c r="G80" s="20"/>
      <c r="H80" s="20"/>
      <c r="I80" s="21"/>
      <c r="J80" s="16" t="n">
        <f aca="false">SUM(B80:I80)</f>
        <v>0</v>
      </c>
      <c r="K80" s="22"/>
      <c r="L80" s="20" t="n">
        <v>2</v>
      </c>
      <c r="M80" s="20"/>
      <c r="N80" s="20" t="n">
        <v>2</v>
      </c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1"/>
      <c r="AB80" s="45" t="n">
        <f aca="false">SUM(K80:AA80)</f>
        <v>4</v>
      </c>
      <c r="AC80" s="11"/>
    </row>
    <row r="81" customFormat="false" ht="8.1" hidden="false" customHeight="true" outlineLevel="0" collapsed="false">
      <c r="A81" s="57" t="s">
        <v>89</v>
      </c>
      <c r="B81" s="22"/>
      <c r="C81" s="20"/>
      <c r="D81" s="20"/>
      <c r="E81" s="20"/>
      <c r="F81" s="20"/>
      <c r="G81" s="20"/>
      <c r="H81" s="20"/>
      <c r="I81" s="21"/>
      <c r="J81" s="16" t="n">
        <f aca="false">SUM(B81:I81)</f>
        <v>0</v>
      </c>
      <c r="K81" s="22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1"/>
      <c r="AB81" s="45" t="n">
        <f aca="false">SUM(K81:AA81)</f>
        <v>0</v>
      </c>
      <c r="AC81" s="11"/>
    </row>
    <row r="82" customFormat="false" ht="8.1" hidden="false" customHeight="true" outlineLevel="0" collapsed="false">
      <c r="A82" s="57" t="s">
        <v>90</v>
      </c>
      <c r="B82" s="22" t="n">
        <v>2</v>
      </c>
      <c r="C82" s="20"/>
      <c r="D82" s="20"/>
      <c r="E82" s="20"/>
      <c r="F82" s="20"/>
      <c r="G82" s="20"/>
      <c r="H82" s="20"/>
      <c r="I82" s="21"/>
      <c r="J82" s="16" t="n">
        <f aca="false">SUM(B82:I82)</f>
        <v>2</v>
      </c>
      <c r="K82" s="22" t="n">
        <v>2</v>
      </c>
      <c r="L82" s="20" t="n">
        <v>1</v>
      </c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1"/>
      <c r="AB82" s="45" t="n">
        <f aca="false">SUM(K82:AA82)</f>
        <v>3</v>
      </c>
      <c r="AC82" s="11"/>
    </row>
    <row r="83" customFormat="false" ht="8.1" hidden="false" customHeight="true" outlineLevel="0" collapsed="false">
      <c r="A83" s="57" t="s">
        <v>91</v>
      </c>
      <c r="B83" s="22"/>
      <c r="C83" s="20" t="n">
        <v>1</v>
      </c>
      <c r="D83" s="20"/>
      <c r="E83" s="20"/>
      <c r="F83" s="20"/>
      <c r="G83" s="20"/>
      <c r="H83" s="20"/>
      <c r="I83" s="21"/>
      <c r="J83" s="16" t="n">
        <f aca="false">SUM(B83:I83)</f>
        <v>1</v>
      </c>
      <c r="K83" s="22" t="n">
        <v>2</v>
      </c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1"/>
      <c r="AB83" s="45" t="n">
        <f aca="false">SUM(K83:AA83)</f>
        <v>2</v>
      </c>
      <c r="AC83" s="11"/>
    </row>
    <row r="84" customFormat="false" ht="8.1" hidden="false" customHeight="true" outlineLevel="0" collapsed="false">
      <c r="A84" s="57" t="s">
        <v>92</v>
      </c>
      <c r="B84" s="22"/>
      <c r="C84" s="20"/>
      <c r="D84" s="20"/>
      <c r="E84" s="20"/>
      <c r="F84" s="20"/>
      <c r="G84" s="20"/>
      <c r="H84" s="20"/>
      <c r="I84" s="21"/>
      <c r="J84" s="16" t="n">
        <f aca="false">SUM(B84:I84)</f>
        <v>0</v>
      </c>
      <c r="K84" s="22"/>
      <c r="L84" s="20"/>
      <c r="M84" s="20"/>
      <c r="N84" s="20"/>
      <c r="O84" s="20"/>
      <c r="P84" s="20"/>
      <c r="Q84" s="20"/>
      <c r="R84" s="20" t="n">
        <v>1</v>
      </c>
      <c r="S84" s="20"/>
      <c r="T84" s="20"/>
      <c r="U84" s="20"/>
      <c r="V84" s="20"/>
      <c r="W84" s="20"/>
      <c r="X84" s="20"/>
      <c r="Y84" s="20"/>
      <c r="Z84" s="20"/>
      <c r="AA84" s="21"/>
      <c r="AB84" s="45" t="n">
        <f aca="false">SUM(K84:AA84)</f>
        <v>1</v>
      </c>
      <c r="AC84" s="11"/>
    </row>
    <row r="85" customFormat="false" ht="8.1" hidden="false" customHeight="true" outlineLevel="0" collapsed="false">
      <c r="A85" s="57" t="s">
        <v>93</v>
      </c>
      <c r="B85" s="22"/>
      <c r="C85" s="20" t="n">
        <v>1</v>
      </c>
      <c r="D85" s="20"/>
      <c r="E85" s="20"/>
      <c r="F85" s="20"/>
      <c r="G85" s="20"/>
      <c r="H85" s="20"/>
      <c r="I85" s="21"/>
      <c r="J85" s="16" t="n">
        <f aca="false">SUM(B85:I85)</f>
        <v>1</v>
      </c>
      <c r="K85" s="22" t="n">
        <v>1</v>
      </c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1"/>
      <c r="AB85" s="45" t="n">
        <f aca="false">SUM(K85:AA85)</f>
        <v>1</v>
      </c>
      <c r="AC85" s="11"/>
    </row>
    <row r="86" customFormat="false" ht="8.1" hidden="false" customHeight="true" outlineLevel="0" collapsed="false">
      <c r="A86" s="57" t="s">
        <v>94</v>
      </c>
      <c r="B86" s="22" t="n">
        <v>4</v>
      </c>
      <c r="C86" s="20"/>
      <c r="D86" s="20"/>
      <c r="E86" s="20"/>
      <c r="F86" s="20"/>
      <c r="G86" s="20"/>
      <c r="H86" s="20"/>
      <c r="I86" s="21"/>
      <c r="J86" s="16" t="n">
        <f aca="false">SUM(B86:I86)</f>
        <v>4</v>
      </c>
      <c r="K86" s="22"/>
      <c r="L86" s="20" t="n">
        <v>1</v>
      </c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1"/>
      <c r="AB86" s="45" t="n">
        <f aca="false">SUM(K86:AA86)</f>
        <v>1</v>
      </c>
      <c r="AC86" s="11"/>
    </row>
    <row r="87" customFormat="false" ht="8.1" hidden="false" customHeight="true" outlineLevel="0" collapsed="false">
      <c r="A87" s="57" t="s">
        <v>95</v>
      </c>
      <c r="B87" s="22"/>
      <c r="C87" s="20"/>
      <c r="D87" s="20"/>
      <c r="E87" s="20" t="n">
        <v>1</v>
      </c>
      <c r="F87" s="20"/>
      <c r="G87" s="20"/>
      <c r="H87" s="20"/>
      <c r="I87" s="21"/>
      <c r="J87" s="16" t="n">
        <f aca="false">SUM(B87:I87)</f>
        <v>1</v>
      </c>
      <c r="K87" s="22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1"/>
      <c r="AB87" s="45" t="n">
        <f aca="false">SUM(K87:AA87)</f>
        <v>0</v>
      </c>
      <c r="AC87" s="11"/>
    </row>
    <row r="88" customFormat="false" ht="8.1" hidden="false" customHeight="true" outlineLevel="0" collapsed="false">
      <c r="A88" s="57" t="s">
        <v>96</v>
      </c>
      <c r="B88" s="22"/>
      <c r="C88" s="20"/>
      <c r="D88" s="20"/>
      <c r="E88" s="20"/>
      <c r="F88" s="20"/>
      <c r="G88" s="20"/>
      <c r="H88" s="20"/>
      <c r="I88" s="21"/>
      <c r="J88" s="16" t="n">
        <f aca="false">SUM(B88:I88)</f>
        <v>0</v>
      </c>
      <c r="K88" s="22"/>
      <c r="L88" s="20"/>
      <c r="M88" s="20"/>
      <c r="N88" s="20" t="n">
        <v>1</v>
      </c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1"/>
      <c r="AB88" s="45" t="n">
        <f aca="false">SUM(K88:AA88)</f>
        <v>1</v>
      </c>
      <c r="AC88" s="11"/>
    </row>
    <row r="89" customFormat="false" ht="8.1" hidden="false" customHeight="true" outlineLevel="0" collapsed="false">
      <c r="A89" s="57" t="s">
        <v>97</v>
      </c>
      <c r="B89" s="22" t="n">
        <v>1</v>
      </c>
      <c r="C89" s="20"/>
      <c r="D89" s="20"/>
      <c r="E89" s="20"/>
      <c r="F89" s="20"/>
      <c r="G89" s="20"/>
      <c r="H89" s="20"/>
      <c r="I89" s="21"/>
      <c r="J89" s="16" t="n">
        <f aca="false">SUM(B89:I89)</f>
        <v>1</v>
      </c>
      <c r="K89" s="22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1"/>
      <c r="AB89" s="45" t="n">
        <f aca="false">SUM(K89:AA89)</f>
        <v>0</v>
      </c>
      <c r="AC89" s="11"/>
    </row>
    <row r="90" customFormat="false" ht="8.1" hidden="false" customHeight="true" outlineLevel="0" collapsed="false">
      <c r="A90" s="57" t="s">
        <v>98</v>
      </c>
      <c r="B90" s="22"/>
      <c r="C90" s="20"/>
      <c r="D90" s="20"/>
      <c r="E90" s="20"/>
      <c r="F90" s="20"/>
      <c r="G90" s="20"/>
      <c r="H90" s="20"/>
      <c r="I90" s="21"/>
      <c r="J90" s="16" t="n">
        <f aca="false">SUM(B90:I90)</f>
        <v>0</v>
      </c>
      <c r="K90" s="22"/>
      <c r="L90" s="20" t="n">
        <v>2</v>
      </c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1"/>
      <c r="AB90" s="45" t="n">
        <f aca="false">SUM(K90:AA90)</f>
        <v>2</v>
      </c>
      <c r="AC90" s="11"/>
    </row>
    <row r="91" customFormat="false" ht="8.1" hidden="false" customHeight="true" outlineLevel="0" collapsed="false">
      <c r="A91" s="57" t="s">
        <v>99</v>
      </c>
      <c r="B91" s="22" t="n">
        <v>2</v>
      </c>
      <c r="C91" s="20"/>
      <c r="D91" s="20"/>
      <c r="E91" s="20"/>
      <c r="F91" s="20"/>
      <c r="G91" s="20"/>
      <c r="H91" s="20"/>
      <c r="I91" s="21"/>
      <c r="J91" s="16" t="n">
        <f aca="false">SUM(B91:I91)</f>
        <v>2</v>
      </c>
      <c r="K91" s="22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1"/>
      <c r="AB91" s="45" t="n">
        <f aca="false">SUM(K91:AA91)</f>
        <v>0</v>
      </c>
      <c r="AC91" s="11"/>
    </row>
    <row r="92" customFormat="false" ht="8.1" hidden="false" customHeight="true" outlineLevel="0" collapsed="false">
      <c r="A92" s="57" t="s">
        <v>100</v>
      </c>
      <c r="B92" s="22"/>
      <c r="C92" s="20"/>
      <c r="D92" s="20"/>
      <c r="E92" s="20"/>
      <c r="F92" s="20"/>
      <c r="G92" s="20"/>
      <c r="H92" s="20"/>
      <c r="I92" s="21"/>
      <c r="J92" s="16" t="n">
        <f aca="false">SUM(B92:I92)</f>
        <v>0</v>
      </c>
      <c r="K92" s="22"/>
      <c r="L92" s="20"/>
      <c r="M92" s="20"/>
      <c r="N92" s="20"/>
      <c r="O92" s="20"/>
      <c r="P92" s="20"/>
      <c r="Q92" s="20"/>
      <c r="R92" s="20" t="n">
        <v>1</v>
      </c>
      <c r="S92" s="20"/>
      <c r="T92" s="20"/>
      <c r="U92" s="20"/>
      <c r="V92" s="20"/>
      <c r="W92" s="20"/>
      <c r="X92" s="20"/>
      <c r="Y92" s="20"/>
      <c r="Z92" s="20"/>
      <c r="AA92" s="21"/>
      <c r="AB92" s="45" t="n">
        <f aca="false">SUM(K92:AA92)</f>
        <v>1</v>
      </c>
      <c r="AC92" s="11"/>
    </row>
    <row r="93" customFormat="false" ht="8.1" hidden="false" customHeight="true" outlineLevel="0" collapsed="false">
      <c r="A93" s="57" t="s">
        <v>101</v>
      </c>
      <c r="B93" s="22" t="n">
        <v>1</v>
      </c>
      <c r="C93" s="20" t="n">
        <v>1</v>
      </c>
      <c r="D93" s="20"/>
      <c r="E93" s="20"/>
      <c r="F93" s="20"/>
      <c r="G93" s="20"/>
      <c r="H93" s="20"/>
      <c r="I93" s="21"/>
      <c r="J93" s="16" t="n">
        <f aca="false">SUM(B93:I93)</f>
        <v>2</v>
      </c>
      <c r="K93" s="22"/>
      <c r="L93" s="20"/>
      <c r="M93" s="20"/>
      <c r="N93" s="20" t="n">
        <v>1</v>
      </c>
      <c r="O93" s="20"/>
      <c r="P93" s="20"/>
      <c r="Q93" s="20"/>
      <c r="R93" s="20" t="n">
        <v>1</v>
      </c>
      <c r="S93" s="20"/>
      <c r="T93" s="20"/>
      <c r="U93" s="20"/>
      <c r="V93" s="20"/>
      <c r="W93" s="20"/>
      <c r="X93" s="20"/>
      <c r="Y93" s="20"/>
      <c r="Z93" s="20"/>
      <c r="AA93" s="21"/>
      <c r="AB93" s="45" t="n">
        <f aca="false">SUM(K93:AA93)</f>
        <v>2</v>
      </c>
      <c r="AC93" s="11"/>
    </row>
    <row r="94" customFormat="false" ht="8.1" hidden="false" customHeight="true" outlineLevel="0" collapsed="false">
      <c r="A94" s="57" t="s">
        <v>102</v>
      </c>
      <c r="B94" s="22"/>
      <c r="C94" s="20"/>
      <c r="D94" s="20"/>
      <c r="E94" s="20"/>
      <c r="F94" s="20"/>
      <c r="G94" s="20"/>
      <c r="H94" s="20"/>
      <c r="I94" s="21"/>
      <c r="J94" s="16" t="n">
        <f aca="false">SUM(B94:I94)</f>
        <v>0</v>
      </c>
      <c r="K94" s="22"/>
      <c r="L94" s="20"/>
      <c r="M94" s="20"/>
      <c r="N94" s="20"/>
      <c r="O94" s="20"/>
      <c r="P94" s="20"/>
      <c r="Q94" s="20"/>
      <c r="R94" s="20" t="n">
        <v>1</v>
      </c>
      <c r="S94" s="20"/>
      <c r="T94" s="20"/>
      <c r="U94" s="20"/>
      <c r="V94" s="20"/>
      <c r="W94" s="20"/>
      <c r="X94" s="20"/>
      <c r="Y94" s="20"/>
      <c r="Z94" s="20"/>
      <c r="AA94" s="21"/>
      <c r="AB94" s="45" t="n">
        <f aca="false">SUM(K94:AA94)</f>
        <v>1</v>
      </c>
      <c r="AC94" s="11"/>
    </row>
    <row r="95" customFormat="false" ht="8.1" hidden="false" customHeight="true" outlineLevel="0" collapsed="false">
      <c r="A95" s="57" t="s">
        <v>103</v>
      </c>
      <c r="B95" s="22"/>
      <c r="C95" s="20"/>
      <c r="D95" s="20"/>
      <c r="E95" s="20" t="n">
        <v>1</v>
      </c>
      <c r="F95" s="20"/>
      <c r="G95" s="20"/>
      <c r="H95" s="20"/>
      <c r="I95" s="21"/>
      <c r="J95" s="16" t="n">
        <f aca="false">SUM(B95:I95)</f>
        <v>1</v>
      </c>
      <c r="K95" s="22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1"/>
      <c r="AB95" s="45" t="n">
        <f aca="false">SUM(K95:AA95)</f>
        <v>0</v>
      </c>
      <c r="AC95" s="11"/>
    </row>
    <row r="96" customFormat="false" ht="8.1" hidden="false" customHeight="true" outlineLevel="0" collapsed="false">
      <c r="A96" s="57" t="s">
        <v>104</v>
      </c>
      <c r="B96" s="22"/>
      <c r="C96" s="20"/>
      <c r="D96" s="20"/>
      <c r="E96" s="20" t="n">
        <v>1</v>
      </c>
      <c r="F96" s="20"/>
      <c r="G96" s="20"/>
      <c r="H96" s="20"/>
      <c r="I96" s="21"/>
      <c r="J96" s="16" t="n">
        <f aca="false">SUM(B96:I96)</f>
        <v>1</v>
      </c>
      <c r="K96" s="22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1"/>
      <c r="AB96" s="45" t="n">
        <f aca="false">SUM(K96:AA96)</f>
        <v>0</v>
      </c>
      <c r="AC96" s="11"/>
    </row>
    <row r="97" customFormat="false" ht="8.1" hidden="false" customHeight="true" outlineLevel="0" collapsed="false">
      <c r="A97" s="57" t="s">
        <v>105</v>
      </c>
      <c r="B97" s="22" t="n">
        <v>2</v>
      </c>
      <c r="C97" s="20"/>
      <c r="D97" s="20"/>
      <c r="E97" s="20"/>
      <c r="F97" s="20"/>
      <c r="G97" s="20"/>
      <c r="H97" s="20"/>
      <c r="I97" s="21"/>
      <c r="J97" s="16" t="n">
        <f aca="false">SUM(B97:I97)</f>
        <v>2</v>
      </c>
      <c r="K97" s="22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1"/>
      <c r="AB97" s="45" t="n">
        <f aca="false">SUM(K97:AA97)</f>
        <v>0</v>
      </c>
      <c r="AC97" s="11"/>
    </row>
    <row r="98" customFormat="false" ht="8.1" hidden="false" customHeight="true" outlineLevel="0" collapsed="false">
      <c r="A98" s="57" t="s">
        <v>106</v>
      </c>
      <c r="B98" s="22"/>
      <c r="C98" s="20"/>
      <c r="D98" s="20"/>
      <c r="E98" s="20" t="n">
        <v>1</v>
      </c>
      <c r="F98" s="20"/>
      <c r="G98" s="20"/>
      <c r="H98" s="20"/>
      <c r="I98" s="21"/>
      <c r="J98" s="16" t="n">
        <f aca="false">SUM(B98:I98)</f>
        <v>1</v>
      </c>
      <c r="K98" s="22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1"/>
      <c r="AB98" s="45" t="n">
        <f aca="false">SUM(K98:AA98)</f>
        <v>0</v>
      </c>
      <c r="AC98" s="11"/>
    </row>
    <row r="99" customFormat="false" ht="8.1" hidden="false" customHeight="true" outlineLevel="0" collapsed="false">
      <c r="A99" s="57" t="s">
        <v>107</v>
      </c>
      <c r="B99" s="22"/>
      <c r="C99" s="20"/>
      <c r="D99" s="20"/>
      <c r="E99" s="20" t="n">
        <v>1</v>
      </c>
      <c r="F99" s="20"/>
      <c r="G99" s="20"/>
      <c r="H99" s="20"/>
      <c r="I99" s="21"/>
      <c r="J99" s="16" t="n">
        <f aca="false">SUM(B99:I99)</f>
        <v>1</v>
      </c>
      <c r="K99" s="22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1"/>
      <c r="AB99" s="45" t="n">
        <f aca="false">SUM(K99:AA99)</f>
        <v>0</v>
      </c>
      <c r="AC99" s="11"/>
    </row>
    <row r="100" customFormat="false" ht="8.1" hidden="false" customHeight="true" outlineLevel="0" collapsed="false">
      <c r="A100" s="57" t="s">
        <v>108</v>
      </c>
      <c r="B100" s="22" t="n">
        <v>2</v>
      </c>
      <c r="C100" s="20"/>
      <c r="D100" s="20"/>
      <c r="E100" s="20"/>
      <c r="F100" s="20"/>
      <c r="G100" s="20"/>
      <c r="H100" s="20"/>
      <c r="I100" s="21"/>
      <c r="J100" s="16" t="n">
        <f aca="false">SUM(B100:I100)</f>
        <v>2</v>
      </c>
      <c r="K100" s="22" t="n">
        <v>2</v>
      </c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1"/>
      <c r="AB100" s="45" t="n">
        <f aca="false">SUM(K100:AA100)</f>
        <v>2</v>
      </c>
      <c r="AC100" s="11"/>
    </row>
    <row r="101" customFormat="false" ht="8.1" hidden="false" customHeight="true" outlineLevel="0" collapsed="false">
      <c r="A101" s="57" t="s">
        <v>109</v>
      </c>
      <c r="B101" s="22"/>
      <c r="C101" s="20"/>
      <c r="D101" s="20"/>
      <c r="E101" s="20"/>
      <c r="F101" s="20"/>
      <c r="G101" s="20"/>
      <c r="H101" s="20"/>
      <c r="I101" s="21"/>
      <c r="J101" s="16" t="n">
        <f aca="false">SUM(B101:I101)</f>
        <v>0</v>
      </c>
      <c r="K101" s="22"/>
      <c r="L101" s="20"/>
      <c r="M101" s="20"/>
      <c r="N101" s="20"/>
      <c r="O101" s="20"/>
      <c r="P101" s="20"/>
      <c r="Q101" s="20"/>
      <c r="R101" s="20" t="n">
        <v>1</v>
      </c>
      <c r="S101" s="20"/>
      <c r="T101" s="20"/>
      <c r="U101" s="20"/>
      <c r="V101" s="20"/>
      <c r="W101" s="20"/>
      <c r="X101" s="20"/>
      <c r="Y101" s="20"/>
      <c r="Z101" s="20"/>
      <c r="AA101" s="21"/>
      <c r="AB101" s="45" t="n">
        <f aca="false">SUM(K101:AA101)</f>
        <v>1</v>
      </c>
      <c r="AC101" s="11"/>
    </row>
    <row r="102" customFormat="false" ht="8.1" hidden="false" customHeight="true" outlineLevel="0" collapsed="false">
      <c r="A102" s="57" t="s">
        <v>110</v>
      </c>
      <c r="B102" s="22" t="n">
        <v>1</v>
      </c>
      <c r="C102" s="20"/>
      <c r="D102" s="20"/>
      <c r="E102" s="20"/>
      <c r="F102" s="20"/>
      <c r="G102" s="20"/>
      <c r="H102" s="20"/>
      <c r="I102" s="21"/>
      <c r="J102" s="16" t="n">
        <f aca="false">SUM(B102:I102)</f>
        <v>1</v>
      </c>
      <c r="K102" s="22"/>
      <c r="L102" s="20" t="n">
        <v>1</v>
      </c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1"/>
      <c r="AB102" s="45" t="n">
        <f aca="false">SUM(K102:AA102)</f>
        <v>1</v>
      </c>
      <c r="AC102" s="11"/>
    </row>
    <row r="103" customFormat="false" ht="8.1" hidden="false" customHeight="true" outlineLevel="0" collapsed="false">
      <c r="A103" s="57" t="s">
        <v>111</v>
      </c>
      <c r="B103" s="22"/>
      <c r="C103" s="20" t="n">
        <v>1</v>
      </c>
      <c r="D103" s="20"/>
      <c r="E103" s="20"/>
      <c r="F103" s="20"/>
      <c r="G103" s="20"/>
      <c r="H103" s="20"/>
      <c r="I103" s="21"/>
      <c r="J103" s="16" t="n">
        <f aca="false">SUM(B103:I103)</f>
        <v>1</v>
      </c>
      <c r="K103" s="22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1"/>
      <c r="AB103" s="45" t="n">
        <f aca="false">SUM(K103:AA103)</f>
        <v>0</v>
      </c>
      <c r="AC103" s="11"/>
    </row>
    <row r="104" customFormat="false" ht="8.1" hidden="false" customHeight="true" outlineLevel="0" collapsed="false">
      <c r="A104" s="57" t="s">
        <v>112</v>
      </c>
      <c r="B104" s="22"/>
      <c r="C104" s="20"/>
      <c r="D104" s="20"/>
      <c r="E104" s="20"/>
      <c r="F104" s="20"/>
      <c r="G104" s="20"/>
      <c r="H104" s="20"/>
      <c r="I104" s="21"/>
      <c r="J104" s="16" t="n">
        <f aca="false">SUM(B104:I104)</f>
        <v>0</v>
      </c>
      <c r="K104" s="22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1" t="n">
        <v>1</v>
      </c>
      <c r="AB104" s="45" t="n">
        <f aca="false">SUM(K104:AA104)</f>
        <v>1</v>
      </c>
      <c r="AC104" s="11"/>
    </row>
    <row r="105" customFormat="false" ht="8.1" hidden="false" customHeight="true" outlineLevel="0" collapsed="false">
      <c r="A105" s="57" t="s">
        <v>113</v>
      </c>
      <c r="B105" s="22"/>
      <c r="C105" s="20"/>
      <c r="D105" s="20"/>
      <c r="E105" s="20"/>
      <c r="F105" s="20"/>
      <c r="G105" s="20"/>
      <c r="H105" s="20"/>
      <c r="I105" s="21"/>
      <c r="J105" s="16" t="n">
        <f aca="false">SUM(B105:I105)</f>
        <v>0</v>
      </c>
      <c r="K105" s="22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 t="n">
        <v>1</v>
      </c>
      <c r="AA105" s="21"/>
      <c r="AB105" s="45" t="n">
        <f aca="false">SUM(K105:AA105)</f>
        <v>1</v>
      </c>
      <c r="AC105" s="11"/>
    </row>
    <row r="106" customFormat="false" ht="8.1" hidden="false" customHeight="true" outlineLevel="0" collapsed="false">
      <c r="A106" s="57" t="s">
        <v>114</v>
      </c>
      <c r="B106" s="22" t="n">
        <v>4</v>
      </c>
      <c r="C106" s="20"/>
      <c r="D106" s="20"/>
      <c r="E106" s="20"/>
      <c r="F106" s="20"/>
      <c r="G106" s="20"/>
      <c r="H106" s="20"/>
      <c r="I106" s="21"/>
      <c r="J106" s="16" t="n">
        <f aca="false">SUM(B106:I106)</f>
        <v>4</v>
      </c>
      <c r="K106" s="22" t="n">
        <v>3</v>
      </c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1"/>
      <c r="AB106" s="45" t="n">
        <f aca="false">SUM(K106:AA106)</f>
        <v>3</v>
      </c>
      <c r="AC106" s="11"/>
    </row>
    <row r="107" customFormat="false" ht="8.1" hidden="false" customHeight="true" outlineLevel="0" collapsed="false">
      <c r="A107" s="57" t="s">
        <v>115</v>
      </c>
      <c r="B107" s="22"/>
      <c r="C107" s="20"/>
      <c r="D107" s="20"/>
      <c r="E107" s="20"/>
      <c r="F107" s="20"/>
      <c r="G107" s="20"/>
      <c r="H107" s="20"/>
      <c r="I107" s="21"/>
      <c r="J107" s="16" t="n">
        <f aca="false">SUM(B107:I107)</f>
        <v>0</v>
      </c>
      <c r="K107" s="22"/>
      <c r="L107" s="20" t="n">
        <v>1</v>
      </c>
      <c r="M107" s="20"/>
      <c r="N107" s="20"/>
      <c r="O107" s="20"/>
      <c r="P107" s="20"/>
      <c r="Q107" s="20"/>
      <c r="R107" s="20" t="n">
        <v>1</v>
      </c>
      <c r="S107" s="20"/>
      <c r="T107" s="20"/>
      <c r="U107" s="20"/>
      <c r="V107" s="20"/>
      <c r="W107" s="20"/>
      <c r="X107" s="20"/>
      <c r="Y107" s="20"/>
      <c r="Z107" s="20"/>
      <c r="AA107" s="21"/>
      <c r="AB107" s="45" t="n">
        <f aca="false">SUM(K107:AA107)</f>
        <v>2</v>
      </c>
      <c r="AC107" s="11"/>
    </row>
    <row r="108" customFormat="false" ht="8.1" hidden="false" customHeight="true" outlineLevel="0" collapsed="false">
      <c r="A108" s="57" t="s">
        <v>116</v>
      </c>
      <c r="B108" s="22" t="n">
        <v>2</v>
      </c>
      <c r="C108" s="20"/>
      <c r="D108" s="20"/>
      <c r="E108" s="20"/>
      <c r="F108" s="20"/>
      <c r="G108" s="20"/>
      <c r="H108" s="20"/>
      <c r="I108" s="21"/>
      <c r="J108" s="16" t="n">
        <f aca="false">SUM(B108:I108)</f>
        <v>2</v>
      </c>
      <c r="K108" s="22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1"/>
      <c r="AB108" s="45" t="n">
        <f aca="false">SUM(K108:AA108)</f>
        <v>0</v>
      </c>
      <c r="AC108" s="11"/>
    </row>
    <row r="109" customFormat="false" ht="8.1" hidden="false" customHeight="true" outlineLevel="0" collapsed="false">
      <c r="A109" s="57" t="s">
        <v>117</v>
      </c>
      <c r="B109" s="22"/>
      <c r="C109" s="20"/>
      <c r="D109" s="20"/>
      <c r="E109" s="20" t="n">
        <v>1</v>
      </c>
      <c r="F109" s="20"/>
      <c r="G109" s="20"/>
      <c r="H109" s="20"/>
      <c r="I109" s="21"/>
      <c r="J109" s="16" t="n">
        <f aca="false">SUM(B109:I109)</f>
        <v>1</v>
      </c>
      <c r="K109" s="22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1"/>
      <c r="AB109" s="45" t="n">
        <f aca="false">SUM(K109:AA109)</f>
        <v>0</v>
      </c>
      <c r="AC109" s="11"/>
    </row>
    <row r="110" customFormat="false" ht="8.1" hidden="false" customHeight="true" outlineLevel="0" collapsed="false">
      <c r="A110" s="57" t="s">
        <v>118</v>
      </c>
      <c r="B110" s="22"/>
      <c r="C110" s="20"/>
      <c r="D110" s="20"/>
      <c r="E110" s="20"/>
      <c r="F110" s="20"/>
      <c r="G110" s="20"/>
      <c r="H110" s="20"/>
      <c r="I110" s="21"/>
      <c r="J110" s="16" t="n">
        <f aca="false">SUM(B110:I110)</f>
        <v>0</v>
      </c>
      <c r="K110" s="22"/>
      <c r="L110" s="20"/>
      <c r="M110" s="20"/>
      <c r="N110" s="20"/>
      <c r="O110" s="20"/>
      <c r="P110" s="20"/>
      <c r="Q110" s="20"/>
      <c r="R110" s="20" t="n">
        <v>1</v>
      </c>
      <c r="S110" s="20"/>
      <c r="T110" s="20"/>
      <c r="U110" s="20"/>
      <c r="V110" s="20"/>
      <c r="W110" s="20"/>
      <c r="X110" s="20"/>
      <c r="Y110" s="20"/>
      <c r="Z110" s="20"/>
      <c r="AA110" s="21"/>
      <c r="AB110" s="45" t="n">
        <f aca="false">SUM(K110:AA110)</f>
        <v>1</v>
      </c>
      <c r="AC110" s="11"/>
    </row>
    <row r="111" customFormat="false" ht="8.1" hidden="false" customHeight="true" outlineLevel="0" collapsed="false">
      <c r="A111" s="57" t="s">
        <v>119</v>
      </c>
      <c r="B111" s="22"/>
      <c r="C111" s="20"/>
      <c r="D111" s="20" t="n">
        <v>1</v>
      </c>
      <c r="E111" s="20"/>
      <c r="F111" s="20"/>
      <c r="G111" s="20"/>
      <c r="H111" s="20"/>
      <c r="I111" s="21"/>
      <c r="J111" s="16" t="n">
        <f aca="false">SUM(B111:I111)</f>
        <v>1</v>
      </c>
      <c r="K111" s="22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 t="n">
        <v>1</v>
      </c>
      <c r="AA111" s="21"/>
      <c r="AB111" s="45" t="n">
        <f aca="false">SUM(K111:AA111)</f>
        <v>1</v>
      </c>
      <c r="AC111" s="11"/>
    </row>
    <row r="112" customFormat="false" ht="8.1" hidden="false" customHeight="true" outlineLevel="0" collapsed="false">
      <c r="A112" s="57" t="s">
        <v>120</v>
      </c>
      <c r="B112" s="22" t="n">
        <v>1</v>
      </c>
      <c r="C112" s="20"/>
      <c r="D112" s="20"/>
      <c r="E112" s="20"/>
      <c r="F112" s="20"/>
      <c r="G112" s="20"/>
      <c r="H112" s="20"/>
      <c r="I112" s="21"/>
      <c r="J112" s="16" t="n">
        <f aca="false">SUM(B112:I112)</f>
        <v>1</v>
      </c>
      <c r="K112" s="22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1"/>
      <c r="AB112" s="45" t="n">
        <f aca="false">SUM(K112:AA112)</f>
        <v>0</v>
      </c>
      <c r="AC112" s="11"/>
    </row>
    <row r="113" customFormat="false" ht="8.1" hidden="false" customHeight="true" outlineLevel="0" collapsed="false">
      <c r="A113" s="57" t="s">
        <v>121</v>
      </c>
      <c r="B113" s="22"/>
      <c r="C113" s="20"/>
      <c r="D113" s="20"/>
      <c r="E113" s="20"/>
      <c r="F113" s="20"/>
      <c r="G113" s="20"/>
      <c r="H113" s="20"/>
      <c r="I113" s="21"/>
      <c r="J113" s="16" t="n">
        <f aca="false">SUM(B113:I113)</f>
        <v>0</v>
      </c>
      <c r="K113" s="22"/>
      <c r="L113" s="20"/>
      <c r="M113" s="20"/>
      <c r="N113" s="20"/>
      <c r="O113" s="20"/>
      <c r="P113" s="20"/>
      <c r="Q113" s="20"/>
      <c r="R113" s="20" t="n">
        <v>1</v>
      </c>
      <c r="S113" s="20"/>
      <c r="T113" s="20"/>
      <c r="U113" s="20"/>
      <c r="V113" s="20"/>
      <c r="W113" s="20"/>
      <c r="X113" s="20"/>
      <c r="Y113" s="20"/>
      <c r="Z113" s="20"/>
      <c r="AA113" s="21"/>
      <c r="AB113" s="45" t="n">
        <f aca="false">SUM(K113:AA113)</f>
        <v>1</v>
      </c>
      <c r="AC113" s="11"/>
    </row>
    <row r="114" customFormat="false" ht="8.1" hidden="false" customHeight="true" outlineLevel="0" collapsed="false">
      <c r="A114" s="57" t="s">
        <v>122</v>
      </c>
      <c r="B114" s="22" t="n">
        <v>1</v>
      </c>
      <c r="C114" s="20"/>
      <c r="D114" s="20"/>
      <c r="E114" s="20"/>
      <c r="F114" s="20"/>
      <c r="G114" s="20"/>
      <c r="H114" s="20"/>
      <c r="I114" s="21"/>
      <c r="J114" s="16" t="n">
        <f aca="false">SUM(B114:I114)</f>
        <v>1</v>
      </c>
      <c r="K114" s="22"/>
      <c r="L114" s="20" t="n">
        <v>1</v>
      </c>
      <c r="M114" s="20"/>
      <c r="N114" s="20"/>
      <c r="O114" s="20"/>
      <c r="P114" s="20" t="n">
        <v>1</v>
      </c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1"/>
      <c r="AB114" s="45" t="n">
        <f aca="false">SUM(K114:AA114)</f>
        <v>2</v>
      </c>
      <c r="AC114" s="11"/>
    </row>
    <row r="115" customFormat="false" ht="8.1" hidden="false" customHeight="true" outlineLevel="0" collapsed="false">
      <c r="A115" s="57" t="s">
        <v>123</v>
      </c>
      <c r="B115" s="22"/>
      <c r="C115" s="20"/>
      <c r="D115" s="20"/>
      <c r="E115" s="20"/>
      <c r="F115" s="20"/>
      <c r="G115" s="20"/>
      <c r="H115" s="20"/>
      <c r="I115" s="21"/>
      <c r="J115" s="16" t="n">
        <f aca="false">SUM(B115:I115)</f>
        <v>0</v>
      </c>
      <c r="K115" s="22"/>
      <c r="L115" s="20"/>
      <c r="M115" s="20"/>
      <c r="N115" s="20" t="n">
        <v>1</v>
      </c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1"/>
      <c r="AB115" s="45" t="n">
        <f aca="false">SUM(K115:AA115)</f>
        <v>1</v>
      </c>
      <c r="AC115" s="11"/>
    </row>
    <row r="116" customFormat="false" ht="8.1" hidden="false" customHeight="true" outlineLevel="0" collapsed="false">
      <c r="A116" s="57" t="s">
        <v>124</v>
      </c>
      <c r="B116" s="22"/>
      <c r="C116" s="20"/>
      <c r="D116" s="20"/>
      <c r="E116" s="20"/>
      <c r="F116" s="20"/>
      <c r="G116" s="20"/>
      <c r="H116" s="20"/>
      <c r="I116" s="21"/>
      <c r="J116" s="16" t="n">
        <f aca="false">SUM(B116:I116)</f>
        <v>0</v>
      </c>
      <c r="K116" s="22"/>
      <c r="L116" s="20" t="n">
        <v>2</v>
      </c>
      <c r="M116" s="20" t="n">
        <v>1</v>
      </c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1"/>
      <c r="AB116" s="45" t="n">
        <f aca="false">SUM(K116:AA116)</f>
        <v>3</v>
      </c>
      <c r="AC116" s="11"/>
    </row>
    <row r="117" customFormat="false" ht="8.1" hidden="false" customHeight="true" outlineLevel="0" collapsed="false">
      <c r="A117" s="57" t="s">
        <v>125</v>
      </c>
      <c r="B117" s="22" t="n">
        <v>2</v>
      </c>
      <c r="C117" s="20"/>
      <c r="D117" s="20"/>
      <c r="E117" s="20"/>
      <c r="F117" s="20"/>
      <c r="G117" s="20"/>
      <c r="H117" s="20"/>
      <c r="I117" s="21"/>
      <c r="J117" s="16" t="n">
        <f aca="false">SUM(B117:I117)</f>
        <v>2</v>
      </c>
      <c r="K117" s="22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1"/>
      <c r="AB117" s="45" t="n">
        <f aca="false">SUM(K117:AA117)</f>
        <v>0</v>
      </c>
      <c r="AC117" s="11"/>
    </row>
    <row r="118" customFormat="false" ht="8.1" hidden="false" customHeight="true" outlineLevel="0" collapsed="false">
      <c r="A118" s="57" t="s">
        <v>126</v>
      </c>
      <c r="B118" s="22"/>
      <c r="C118" s="20"/>
      <c r="D118" s="20"/>
      <c r="E118" s="20"/>
      <c r="F118" s="20"/>
      <c r="G118" s="20"/>
      <c r="H118" s="20"/>
      <c r="I118" s="21"/>
      <c r="J118" s="16" t="n">
        <f aca="false">SUM(B118:I118)</f>
        <v>0</v>
      </c>
      <c r="K118" s="22"/>
      <c r="L118" s="20"/>
      <c r="M118" s="20"/>
      <c r="N118" s="20" t="n">
        <v>1</v>
      </c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1"/>
      <c r="AB118" s="45" t="n">
        <f aca="false">SUM(K118:AA118)</f>
        <v>1</v>
      </c>
      <c r="AC118" s="11"/>
    </row>
    <row r="119" customFormat="false" ht="8.1" hidden="false" customHeight="true" outlineLevel="0" collapsed="false">
      <c r="A119" s="57" t="s">
        <v>131</v>
      </c>
      <c r="B119" s="22"/>
      <c r="C119" s="20"/>
      <c r="D119" s="20"/>
      <c r="E119" s="20"/>
      <c r="F119" s="20"/>
      <c r="G119" s="20"/>
      <c r="H119" s="20"/>
      <c r="I119" s="21"/>
      <c r="J119" s="16" t="n">
        <f aca="false">SUM(B119:I119)</f>
        <v>0</v>
      </c>
      <c r="K119" s="22"/>
      <c r="L119" s="20"/>
      <c r="M119" s="20"/>
      <c r="N119" s="20" t="n">
        <v>1</v>
      </c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1"/>
      <c r="AB119" s="45" t="n">
        <f aca="false">SUM(K119:AA119)</f>
        <v>1</v>
      </c>
      <c r="AC119" s="11"/>
    </row>
    <row r="120" customFormat="false" ht="8.1" hidden="false" customHeight="true" outlineLevel="0" collapsed="false">
      <c r="A120" s="57" t="s">
        <v>132</v>
      </c>
      <c r="B120" s="22"/>
      <c r="C120" s="20"/>
      <c r="D120" s="20"/>
      <c r="E120" s="20"/>
      <c r="F120" s="20"/>
      <c r="G120" s="20"/>
      <c r="H120" s="20"/>
      <c r="I120" s="21"/>
      <c r="J120" s="16" t="n">
        <f aca="false">SUM(B120:I120)</f>
        <v>0</v>
      </c>
      <c r="K120" s="22"/>
      <c r="L120" s="20"/>
      <c r="M120" s="20"/>
      <c r="N120" s="20"/>
      <c r="O120" s="20"/>
      <c r="P120" s="20"/>
      <c r="Q120" s="20"/>
      <c r="R120" s="20" t="n">
        <v>1</v>
      </c>
      <c r="S120" s="20"/>
      <c r="T120" s="20"/>
      <c r="U120" s="20"/>
      <c r="V120" s="20"/>
      <c r="W120" s="20"/>
      <c r="X120" s="20"/>
      <c r="Y120" s="20"/>
      <c r="Z120" s="20"/>
      <c r="AA120" s="21"/>
      <c r="AB120" s="45" t="n">
        <f aca="false">SUM(K120:AA120)</f>
        <v>1</v>
      </c>
      <c r="AC120" s="11"/>
    </row>
    <row r="121" customFormat="false" ht="8.1" hidden="false" customHeight="true" outlineLevel="0" collapsed="false">
      <c r="A121" s="57" t="s">
        <v>133</v>
      </c>
      <c r="B121" s="22"/>
      <c r="C121" s="20" t="n">
        <v>1</v>
      </c>
      <c r="D121" s="20"/>
      <c r="E121" s="20"/>
      <c r="F121" s="20"/>
      <c r="G121" s="20"/>
      <c r="H121" s="20"/>
      <c r="I121" s="21"/>
      <c r="J121" s="16" t="n">
        <f aca="false">SUM(B121:I121)</f>
        <v>1</v>
      </c>
      <c r="K121" s="22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1"/>
      <c r="AB121" s="45" t="n">
        <f aca="false">SUM(K121:AA121)</f>
        <v>0</v>
      </c>
      <c r="AC121" s="11"/>
    </row>
    <row r="122" customFormat="false" ht="8.1" hidden="false" customHeight="true" outlineLevel="0" collapsed="false">
      <c r="A122" s="57" t="s">
        <v>134</v>
      </c>
      <c r="B122" s="22"/>
      <c r="C122" s="20"/>
      <c r="D122" s="20"/>
      <c r="E122" s="20"/>
      <c r="F122" s="20"/>
      <c r="G122" s="20"/>
      <c r="H122" s="20"/>
      <c r="I122" s="21"/>
      <c r="J122" s="16" t="n">
        <f aca="false">SUM(B122:I122)</f>
        <v>0</v>
      </c>
      <c r="K122" s="22"/>
      <c r="L122" s="20"/>
      <c r="M122" s="20"/>
      <c r="N122" s="20" t="n">
        <v>1</v>
      </c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1"/>
      <c r="AB122" s="45" t="n">
        <f aca="false">SUM(K122:AA122)</f>
        <v>1</v>
      </c>
      <c r="AC122" s="11"/>
    </row>
    <row r="123" customFormat="false" ht="8.1" hidden="false" customHeight="true" outlineLevel="0" collapsed="false">
      <c r="A123" s="57" t="s">
        <v>135</v>
      </c>
      <c r="B123" s="22"/>
      <c r="C123" s="20"/>
      <c r="D123" s="20"/>
      <c r="E123" s="20"/>
      <c r="F123" s="20"/>
      <c r="G123" s="20"/>
      <c r="H123" s="20"/>
      <c r="I123" s="21"/>
      <c r="J123" s="16" t="n">
        <f aca="false">SUM(B123:I123)</f>
        <v>0</v>
      </c>
      <c r="K123" s="22"/>
      <c r="L123" s="20" t="n">
        <v>1</v>
      </c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1"/>
      <c r="AB123" s="45" t="n">
        <f aca="false">SUM(K123:AA123)</f>
        <v>1</v>
      </c>
      <c r="AC123" s="11"/>
    </row>
    <row r="124" customFormat="false" ht="8.1" hidden="false" customHeight="true" outlineLevel="0" collapsed="false">
      <c r="A124" s="57" t="s">
        <v>136</v>
      </c>
      <c r="B124" s="22"/>
      <c r="C124" s="20"/>
      <c r="D124" s="20"/>
      <c r="E124" s="20"/>
      <c r="F124" s="20"/>
      <c r="G124" s="20"/>
      <c r="H124" s="20"/>
      <c r="I124" s="21"/>
      <c r="J124" s="16" t="n">
        <f aca="false">SUM(B124:I124)</f>
        <v>0</v>
      </c>
      <c r="K124" s="22"/>
      <c r="L124" s="20"/>
      <c r="M124" s="20"/>
      <c r="N124" s="20" t="n">
        <v>1</v>
      </c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1"/>
      <c r="AB124" s="45" t="n">
        <f aca="false">SUM(K124:AA124)</f>
        <v>1</v>
      </c>
      <c r="AC124" s="11"/>
    </row>
    <row r="125" customFormat="false" ht="8.1" hidden="false" customHeight="true" outlineLevel="0" collapsed="false">
      <c r="A125" s="57" t="s">
        <v>137</v>
      </c>
      <c r="B125" s="22" t="n">
        <v>1</v>
      </c>
      <c r="C125" s="20"/>
      <c r="D125" s="20"/>
      <c r="E125" s="20" t="n">
        <v>1</v>
      </c>
      <c r="F125" s="20"/>
      <c r="G125" s="20"/>
      <c r="H125" s="20"/>
      <c r="I125" s="21"/>
      <c r="J125" s="16" t="n">
        <f aca="false">SUM(B125:I125)</f>
        <v>2</v>
      </c>
      <c r="K125" s="22"/>
      <c r="L125" s="20"/>
      <c r="M125" s="20"/>
      <c r="N125" s="20" t="n">
        <v>2</v>
      </c>
      <c r="O125" s="20"/>
      <c r="P125" s="20"/>
      <c r="Q125" s="20"/>
      <c r="R125" s="20" t="n">
        <v>1</v>
      </c>
      <c r="S125" s="20"/>
      <c r="T125" s="20"/>
      <c r="U125" s="20"/>
      <c r="V125" s="20"/>
      <c r="W125" s="20"/>
      <c r="X125" s="20"/>
      <c r="Y125" s="20"/>
      <c r="Z125" s="20" t="n">
        <v>1</v>
      </c>
      <c r="AA125" s="21"/>
      <c r="AB125" s="45" t="n">
        <f aca="false">SUM(K125:AA125)</f>
        <v>4</v>
      </c>
      <c r="AC125" s="11"/>
    </row>
    <row r="126" customFormat="false" ht="8.1" hidden="false" customHeight="true" outlineLevel="0" collapsed="false">
      <c r="A126" s="57" t="s">
        <v>138</v>
      </c>
      <c r="B126" s="22"/>
      <c r="C126" s="20" t="n">
        <v>1</v>
      </c>
      <c r="D126" s="20"/>
      <c r="E126" s="20"/>
      <c r="F126" s="20"/>
      <c r="G126" s="20"/>
      <c r="H126" s="20"/>
      <c r="I126" s="21"/>
      <c r="J126" s="16" t="n">
        <f aca="false">SUM(B126:I126)</f>
        <v>1</v>
      </c>
      <c r="K126" s="22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1"/>
      <c r="AB126" s="45" t="n">
        <f aca="false">SUM(K126:AA126)</f>
        <v>0</v>
      </c>
      <c r="AC126" s="11"/>
    </row>
    <row r="127" customFormat="false" ht="8.1" hidden="false" customHeight="true" outlineLevel="0" collapsed="false">
      <c r="A127" s="57" t="s">
        <v>139</v>
      </c>
      <c r="B127" s="22" t="n">
        <v>3</v>
      </c>
      <c r="C127" s="20" t="n">
        <v>1</v>
      </c>
      <c r="D127" s="20"/>
      <c r="E127" s="20"/>
      <c r="F127" s="20"/>
      <c r="G127" s="20"/>
      <c r="H127" s="20"/>
      <c r="I127" s="21"/>
      <c r="J127" s="16" t="n">
        <f aca="false">SUM(B127:I127)</f>
        <v>4</v>
      </c>
      <c r="K127" s="22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1"/>
      <c r="AB127" s="45" t="n">
        <f aca="false">SUM(K127:AA127)</f>
        <v>0</v>
      </c>
      <c r="AC127" s="11"/>
    </row>
    <row r="128" customFormat="false" ht="8.1" hidden="false" customHeight="true" outlineLevel="0" collapsed="false">
      <c r="A128" s="57" t="s">
        <v>140</v>
      </c>
      <c r="B128" s="22" t="n">
        <v>2</v>
      </c>
      <c r="C128" s="20"/>
      <c r="D128" s="20"/>
      <c r="E128" s="20"/>
      <c r="F128" s="20"/>
      <c r="G128" s="20"/>
      <c r="H128" s="20"/>
      <c r="I128" s="21"/>
      <c r="J128" s="16" t="n">
        <f aca="false">SUM(B128:I128)</f>
        <v>2</v>
      </c>
      <c r="K128" s="22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1"/>
      <c r="AB128" s="45" t="n">
        <f aca="false">SUM(K128:AA128)</f>
        <v>0</v>
      </c>
      <c r="AC128" s="11"/>
    </row>
    <row r="129" customFormat="false" ht="8.1" hidden="false" customHeight="true" outlineLevel="0" collapsed="false">
      <c r="A129" s="57" t="s">
        <v>141</v>
      </c>
      <c r="B129" s="22"/>
      <c r="C129" s="20"/>
      <c r="D129" s="20"/>
      <c r="E129" s="20" t="n">
        <v>1</v>
      </c>
      <c r="F129" s="20"/>
      <c r="G129" s="20"/>
      <c r="H129" s="20"/>
      <c r="I129" s="21"/>
      <c r="J129" s="16" t="n">
        <f aca="false">SUM(B129:I129)</f>
        <v>1</v>
      </c>
      <c r="K129" s="22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1"/>
      <c r="AB129" s="45" t="n">
        <f aca="false">SUM(K129:AA129)</f>
        <v>0</v>
      </c>
      <c r="AC129" s="11"/>
    </row>
    <row r="130" customFormat="false" ht="8.1" hidden="false" customHeight="true" outlineLevel="0" collapsed="false">
      <c r="A130" s="57" t="s">
        <v>142</v>
      </c>
      <c r="B130" s="22" t="n">
        <v>2</v>
      </c>
      <c r="C130" s="20" t="n">
        <v>2</v>
      </c>
      <c r="D130" s="20"/>
      <c r="E130" s="20"/>
      <c r="F130" s="20"/>
      <c r="G130" s="20"/>
      <c r="H130" s="20"/>
      <c r="I130" s="21"/>
      <c r="J130" s="16" t="n">
        <f aca="false">SUM(B130:I130)</f>
        <v>4</v>
      </c>
      <c r="K130" s="22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1"/>
      <c r="AB130" s="45" t="n">
        <f aca="false">SUM(K130:AA130)</f>
        <v>0</v>
      </c>
      <c r="AC130" s="11"/>
    </row>
    <row r="131" customFormat="false" ht="8.1" hidden="false" customHeight="true" outlineLevel="0" collapsed="false">
      <c r="A131" s="57" t="s">
        <v>143</v>
      </c>
      <c r="B131" s="22"/>
      <c r="C131" s="20"/>
      <c r="D131" s="20"/>
      <c r="E131" s="20" t="n">
        <v>1</v>
      </c>
      <c r="F131" s="20"/>
      <c r="G131" s="20"/>
      <c r="H131" s="20"/>
      <c r="I131" s="21"/>
      <c r="J131" s="16" t="n">
        <f aca="false">SUM(B131:I131)</f>
        <v>1</v>
      </c>
      <c r="K131" s="22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1"/>
      <c r="AB131" s="45" t="n">
        <f aca="false">SUM(K131:AA131)</f>
        <v>0</v>
      </c>
      <c r="AC131" s="11"/>
    </row>
    <row r="132" customFormat="false" ht="8.1" hidden="false" customHeight="true" outlineLevel="0" collapsed="false">
      <c r="A132" s="57" t="s">
        <v>144</v>
      </c>
      <c r="B132" s="22"/>
      <c r="C132" s="20"/>
      <c r="D132" s="20"/>
      <c r="E132" s="20"/>
      <c r="F132" s="20"/>
      <c r="G132" s="20"/>
      <c r="H132" s="20"/>
      <c r="I132" s="21"/>
      <c r="J132" s="16" t="n">
        <f aca="false">SUM(B132:I132)</f>
        <v>0</v>
      </c>
      <c r="K132" s="22"/>
      <c r="L132" s="20"/>
      <c r="M132" s="20"/>
      <c r="N132" s="20"/>
      <c r="O132" s="20"/>
      <c r="P132" s="20"/>
      <c r="Q132" s="20"/>
      <c r="R132" s="20" t="n">
        <v>1</v>
      </c>
      <c r="S132" s="20"/>
      <c r="T132" s="20"/>
      <c r="U132" s="20"/>
      <c r="V132" s="20"/>
      <c r="W132" s="20"/>
      <c r="X132" s="20"/>
      <c r="Y132" s="20"/>
      <c r="Z132" s="20"/>
      <c r="AA132" s="21"/>
      <c r="AB132" s="45" t="n">
        <f aca="false">SUM(K132:AA132)</f>
        <v>1</v>
      </c>
      <c r="AC132" s="11"/>
    </row>
    <row r="133" customFormat="false" ht="8.1" hidden="false" customHeight="true" outlineLevel="0" collapsed="false">
      <c r="A133" s="57" t="s">
        <v>145</v>
      </c>
      <c r="B133" s="22"/>
      <c r="C133" s="20" t="n">
        <v>1</v>
      </c>
      <c r="D133" s="20"/>
      <c r="E133" s="20"/>
      <c r="F133" s="20"/>
      <c r="G133" s="20"/>
      <c r="H133" s="20"/>
      <c r="I133" s="21"/>
      <c r="J133" s="16" t="n">
        <f aca="false">SUM(B133:I133)</f>
        <v>1</v>
      </c>
      <c r="K133" s="22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1"/>
      <c r="AB133" s="45" t="n">
        <f aca="false">SUM(K133:AA133)</f>
        <v>0</v>
      </c>
      <c r="AC133" s="11"/>
    </row>
    <row r="134" customFormat="false" ht="8.1" hidden="false" customHeight="true" outlineLevel="0" collapsed="false">
      <c r="A134" s="57" t="s">
        <v>146</v>
      </c>
      <c r="B134" s="22"/>
      <c r="C134" s="20"/>
      <c r="D134" s="20"/>
      <c r="E134" s="20"/>
      <c r="F134" s="20"/>
      <c r="G134" s="20"/>
      <c r="H134" s="20"/>
      <c r="I134" s="21"/>
      <c r="J134" s="16" t="n">
        <f aca="false">SUM(B134:I134)</f>
        <v>0</v>
      </c>
      <c r="K134" s="22"/>
      <c r="L134" s="20" t="n">
        <v>1</v>
      </c>
      <c r="M134" s="20"/>
      <c r="N134" s="20" t="n">
        <v>1</v>
      </c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1"/>
      <c r="AB134" s="45" t="n">
        <f aca="false">SUM(K134:AA134)</f>
        <v>2</v>
      </c>
      <c r="AC134" s="11"/>
    </row>
    <row r="135" customFormat="false" ht="8.1" hidden="false" customHeight="true" outlineLevel="0" collapsed="false">
      <c r="A135" s="58" t="s">
        <v>147</v>
      </c>
      <c r="B135" s="28"/>
      <c r="C135" s="25"/>
      <c r="D135" s="25"/>
      <c r="E135" s="25"/>
      <c r="F135" s="25"/>
      <c r="G135" s="25"/>
      <c r="H135" s="25"/>
      <c r="I135" s="26"/>
      <c r="J135" s="16" t="n">
        <f aca="false">SUM(B135:I135)</f>
        <v>0</v>
      </c>
      <c r="K135" s="28"/>
      <c r="L135" s="25"/>
      <c r="M135" s="25"/>
      <c r="N135" s="25" t="n">
        <v>1</v>
      </c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6"/>
      <c r="AB135" s="45" t="n">
        <f aca="false">SUM(K135:AA135)</f>
        <v>1</v>
      </c>
      <c r="AC135" s="11"/>
    </row>
    <row r="136" customFormat="false" ht="8.1" hidden="false" customHeight="true" outlineLevel="0" collapsed="false">
      <c r="A136" s="59" t="s">
        <v>11</v>
      </c>
      <c r="B136" s="30" t="n">
        <f aca="false">SUM(B4:B135)</f>
        <v>103</v>
      </c>
      <c r="C136" s="30" t="n">
        <f aca="false">SUM(C4:C135)</f>
        <v>36</v>
      </c>
      <c r="D136" s="30" t="n">
        <f aca="false">SUM(D4:D135)</f>
        <v>4</v>
      </c>
      <c r="E136" s="30" t="n">
        <f aca="false">SUM(E4:E135)</f>
        <v>16</v>
      </c>
      <c r="F136" s="30" t="n">
        <f aca="false">SUM(F4:F135)</f>
        <v>0</v>
      </c>
      <c r="G136" s="30" t="n">
        <f aca="false">SUM(G4:G135)</f>
        <v>2</v>
      </c>
      <c r="H136" s="30" t="n">
        <f aca="false">SUM(H4:H135)</f>
        <v>0</v>
      </c>
      <c r="I136" s="31" t="n">
        <f aca="false">SUM(I4:I135)</f>
        <v>1</v>
      </c>
      <c r="J136" s="32" t="n">
        <f aca="false">SUM(J4:J135)</f>
        <v>162</v>
      </c>
      <c r="K136" s="30" t="n">
        <f aca="false">SUM(K4:K135)</f>
        <v>13</v>
      </c>
      <c r="L136" s="30" t="n">
        <f aca="false">SUM(L4:L135)</f>
        <v>28</v>
      </c>
      <c r="M136" s="30" t="n">
        <f aca="false">SUM(M4:M135)</f>
        <v>2</v>
      </c>
      <c r="N136" s="30" t="n">
        <f aca="false">SUM(N4:N135)</f>
        <v>23</v>
      </c>
      <c r="O136" s="30" t="n">
        <f aca="false">SUM(O4:O135)</f>
        <v>0</v>
      </c>
      <c r="P136" s="30" t="n">
        <f aca="false">SUM(P4:P135)</f>
        <v>1</v>
      </c>
      <c r="Q136" s="30" t="n">
        <f aca="false">SUM(Q4:Q135)</f>
        <v>2</v>
      </c>
      <c r="R136" s="30" t="n">
        <f aca="false">SUM(R4:R135)</f>
        <v>25</v>
      </c>
      <c r="S136" s="30" t="n">
        <f aca="false">SUM(S4:S135)</f>
        <v>0</v>
      </c>
      <c r="T136" s="30" t="n">
        <f aca="false">SUM(T4:T135)</f>
        <v>0</v>
      </c>
      <c r="U136" s="30" t="n">
        <f aca="false">SUM(U4:U135)</f>
        <v>1</v>
      </c>
      <c r="V136" s="30" t="n">
        <f aca="false">SUM(V4:V135)</f>
        <v>0</v>
      </c>
      <c r="W136" s="30" t="n">
        <f aca="false">SUM(W4:W135)</f>
        <v>0</v>
      </c>
      <c r="X136" s="30" t="n">
        <f aca="false">SUM(X4:X135)</f>
        <v>1</v>
      </c>
      <c r="Y136" s="30" t="n">
        <f aca="false">SUM(Y4:Y135)</f>
        <v>0</v>
      </c>
      <c r="Z136" s="30" t="n">
        <f aca="false">SUM(Z4:Z135)</f>
        <v>9</v>
      </c>
      <c r="AA136" s="31" t="n">
        <f aca="false">SUM(AA4:AA135)</f>
        <v>1</v>
      </c>
      <c r="AB136" s="32" t="n">
        <f aca="false">SUM(AB4:AB135)</f>
        <v>106</v>
      </c>
    </row>
  </sheetData>
  <mergeCells count="3">
    <mergeCell ref="A2:A3"/>
    <mergeCell ref="B2:J2"/>
    <mergeCell ref="K2:A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4" activeCellId="0" sqref="P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60" width="6.1"/>
    <col collapsed="false" customWidth="true" hidden="false" outlineLevel="0" max="10" min="2" style="60" width="3.66"/>
    <col collapsed="false" customWidth="true" hidden="false" outlineLevel="0" max="26" min="11" style="60" width="2.66"/>
    <col collapsed="false" customWidth="true" hidden="false" outlineLevel="0" max="28" min="27" style="60" width="3.66"/>
    <col collapsed="false" customWidth="true" hidden="false" outlineLevel="0" max="42" min="29" style="60" width="2.66"/>
  </cols>
  <sheetData>
    <row r="1" customFormat="false" ht="15" hidden="false" customHeight="false" outlineLevel="0" collapsed="false">
      <c r="A1" s="61" t="s">
        <v>241</v>
      </c>
      <c r="B1" s="62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4"/>
    </row>
    <row r="2" customFormat="false" ht="8.1" hidden="false" customHeight="true" outlineLevel="0" collapsed="false">
      <c r="A2" s="65"/>
      <c r="B2" s="66" t="s">
        <v>242</v>
      </c>
      <c r="C2" s="66"/>
      <c r="D2" s="66"/>
      <c r="E2" s="66"/>
      <c r="F2" s="66"/>
      <c r="G2" s="66"/>
      <c r="H2" s="66"/>
      <c r="I2" s="66"/>
      <c r="J2" s="66"/>
      <c r="K2" s="67" t="s">
        <v>243</v>
      </c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4"/>
    </row>
    <row r="3" customFormat="false" ht="8.1" hidden="false" customHeight="true" outlineLevel="0" collapsed="false">
      <c r="A3" s="65"/>
      <c r="B3" s="68" t="s">
        <v>3</v>
      </c>
      <c r="C3" s="69" t="s">
        <v>4</v>
      </c>
      <c r="D3" s="69" t="s">
        <v>5</v>
      </c>
      <c r="E3" s="69" t="s">
        <v>6</v>
      </c>
      <c r="F3" s="69" t="s">
        <v>7</v>
      </c>
      <c r="G3" s="69" t="s">
        <v>8</v>
      </c>
      <c r="H3" s="69" t="s">
        <v>9</v>
      </c>
      <c r="I3" s="70" t="s">
        <v>10</v>
      </c>
      <c r="J3" s="71" t="s">
        <v>11</v>
      </c>
      <c r="K3" s="10" t="n">
        <v>1</v>
      </c>
      <c r="L3" s="7" t="n">
        <v>2</v>
      </c>
      <c r="M3" s="7" t="n">
        <v>3</v>
      </c>
      <c r="N3" s="7" t="n">
        <v>4</v>
      </c>
      <c r="O3" s="7" t="n">
        <v>5</v>
      </c>
      <c r="P3" s="7" t="n">
        <v>6</v>
      </c>
      <c r="Q3" s="7" t="n">
        <v>7</v>
      </c>
      <c r="R3" s="7" t="n">
        <v>8</v>
      </c>
      <c r="S3" s="7" t="n">
        <v>9</v>
      </c>
      <c r="T3" s="7" t="n">
        <v>10</v>
      </c>
      <c r="U3" s="7" t="n">
        <v>11</v>
      </c>
      <c r="V3" s="7" t="n">
        <v>12</v>
      </c>
      <c r="W3" s="7" t="n">
        <v>13</v>
      </c>
      <c r="X3" s="7" t="n">
        <v>14</v>
      </c>
      <c r="Y3" s="7" t="n">
        <v>15</v>
      </c>
      <c r="Z3" s="7" t="n">
        <v>16</v>
      </c>
      <c r="AA3" s="8" t="s">
        <v>130</v>
      </c>
      <c r="AB3" s="9" t="s">
        <v>11</v>
      </c>
      <c r="AC3" s="64"/>
    </row>
    <row r="4" customFormat="false" ht="8.1" hidden="false" customHeight="true" outlineLevel="0" collapsed="false">
      <c r="A4" s="57" t="s">
        <v>12</v>
      </c>
      <c r="B4" s="17"/>
      <c r="C4" s="14"/>
      <c r="D4" s="14"/>
      <c r="E4" s="14"/>
      <c r="F4" s="14"/>
      <c r="G4" s="14"/>
      <c r="H4" s="14"/>
      <c r="I4" s="15"/>
      <c r="J4" s="16" t="n">
        <f aca="false">SUM(B4:I4)</f>
        <v>0</v>
      </c>
      <c r="K4" s="17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5" t="n">
        <v>1</v>
      </c>
      <c r="AB4" s="16" t="n">
        <f aca="false">SUM(K4:AA4)</f>
        <v>1</v>
      </c>
      <c r="AC4" s="64"/>
    </row>
    <row r="5" customFormat="false" ht="8.1" hidden="false" customHeight="true" outlineLevel="0" collapsed="false">
      <c r="A5" s="57" t="s">
        <v>13</v>
      </c>
      <c r="B5" s="22" t="n">
        <v>1</v>
      </c>
      <c r="C5" s="20" t="n">
        <v>2</v>
      </c>
      <c r="D5" s="20"/>
      <c r="E5" s="20" t="n">
        <v>2</v>
      </c>
      <c r="F5" s="20"/>
      <c r="G5" s="20"/>
      <c r="H5" s="20"/>
      <c r="I5" s="21"/>
      <c r="J5" s="16" t="n">
        <f aca="false">SUM(B5:I5)</f>
        <v>5</v>
      </c>
      <c r="K5" s="22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1"/>
      <c r="AB5" s="16" t="n">
        <f aca="false">SUM(K5:AA5)</f>
        <v>0</v>
      </c>
      <c r="AC5" s="64"/>
    </row>
    <row r="6" customFormat="false" ht="8.1" hidden="false" customHeight="true" outlineLevel="0" collapsed="false">
      <c r="A6" s="57" t="s">
        <v>14</v>
      </c>
      <c r="B6" s="22"/>
      <c r="C6" s="20"/>
      <c r="D6" s="20"/>
      <c r="E6" s="20" t="n">
        <v>2</v>
      </c>
      <c r="F6" s="20"/>
      <c r="G6" s="20"/>
      <c r="H6" s="20"/>
      <c r="I6" s="21"/>
      <c r="J6" s="16" t="n">
        <f aca="false">SUM(B6:I6)</f>
        <v>2</v>
      </c>
      <c r="K6" s="22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1"/>
      <c r="AB6" s="16" t="n">
        <f aca="false">SUM(K6:AA6)</f>
        <v>0</v>
      </c>
      <c r="AC6" s="64"/>
    </row>
    <row r="7" customFormat="false" ht="8.1" hidden="false" customHeight="true" outlineLevel="0" collapsed="false">
      <c r="A7" s="57" t="s">
        <v>15</v>
      </c>
      <c r="B7" s="22" t="n">
        <v>2</v>
      </c>
      <c r="C7" s="20"/>
      <c r="D7" s="20"/>
      <c r="E7" s="20"/>
      <c r="F7" s="20"/>
      <c r="G7" s="20"/>
      <c r="H7" s="20"/>
      <c r="I7" s="21"/>
      <c r="J7" s="16" t="n">
        <f aca="false">SUM(B7:I7)</f>
        <v>2</v>
      </c>
      <c r="K7" s="22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1"/>
      <c r="AB7" s="16" t="n">
        <f aca="false">SUM(K7:AA7)</f>
        <v>0</v>
      </c>
      <c r="AC7" s="64"/>
    </row>
    <row r="8" customFormat="false" ht="8.1" hidden="false" customHeight="true" outlineLevel="0" collapsed="false">
      <c r="A8" s="57" t="s">
        <v>16</v>
      </c>
      <c r="B8" s="22"/>
      <c r="C8" s="20" t="n">
        <v>2</v>
      </c>
      <c r="D8" s="20"/>
      <c r="E8" s="20"/>
      <c r="F8" s="20"/>
      <c r="G8" s="20"/>
      <c r="H8" s="20"/>
      <c r="I8" s="21"/>
      <c r="J8" s="16" t="n">
        <f aca="false">SUM(B8:I8)</f>
        <v>2</v>
      </c>
      <c r="K8" s="22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1" t="n">
        <v>1</v>
      </c>
      <c r="AB8" s="16" t="n">
        <f aca="false">SUM(K8:AA8)</f>
        <v>1</v>
      </c>
      <c r="AC8" s="64"/>
    </row>
    <row r="9" customFormat="false" ht="8.1" hidden="false" customHeight="true" outlineLevel="0" collapsed="false">
      <c r="A9" s="57" t="s">
        <v>17</v>
      </c>
      <c r="B9" s="22" t="n">
        <v>1</v>
      </c>
      <c r="C9" s="20" t="n">
        <v>1</v>
      </c>
      <c r="D9" s="20"/>
      <c r="E9" s="20"/>
      <c r="F9" s="20"/>
      <c r="G9" s="20"/>
      <c r="H9" s="20"/>
      <c r="I9" s="21"/>
      <c r="J9" s="16" t="n">
        <f aca="false">SUM(B9:I9)</f>
        <v>2</v>
      </c>
      <c r="K9" s="22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1"/>
      <c r="AB9" s="16" t="n">
        <f aca="false">SUM(K9:AA9)</f>
        <v>0</v>
      </c>
      <c r="AC9" s="64"/>
    </row>
    <row r="10" customFormat="false" ht="8.1" hidden="false" customHeight="true" outlineLevel="0" collapsed="false">
      <c r="A10" s="57" t="s">
        <v>18</v>
      </c>
      <c r="B10" s="22" t="n">
        <v>3</v>
      </c>
      <c r="C10" s="20"/>
      <c r="D10" s="20"/>
      <c r="E10" s="20"/>
      <c r="F10" s="20"/>
      <c r="G10" s="20"/>
      <c r="H10" s="20"/>
      <c r="I10" s="21"/>
      <c r="J10" s="16" t="n">
        <f aca="false">SUM(B10:I10)</f>
        <v>3</v>
      </c>
      <c r="K10" s="22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1"/>
      <c r="AB10" s="16" t="n">
        <f aca="false">SUM(K10:AA10)</f>
        <v>0</v>
      </c>
      <c r="AC10" s="64"/>
    </row>
    <row r="11" customFormat="false" ht="8.1" hidden="false" customHeight="true" outlineLevel="0" collapsed="false">
      <c r="A11" s="57" t="s">
        <v>19</v>
      </c>
      <c r="B11" s="22"/>
      <c r="C11" s="20" t="n">
        <v>2</v>
      </c>
      <c r="D11" s="20"/>
      <c r="E11" s="20"/>
      <c r="F11" s="20"/>
      <c r="G11" s="20"/>
      <c r="H11" s="20"/>
      <c r="I11" s="21"/>
      <c r="J11" s="16" t="n">
        <f aca="false">SUM(B11:I11)</f>
        <v>2</v>
      </c>
      <c r="K11" s="22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1"/>
      <c r="AB11" s="16" t="n">
        <f aca="false">SUM(K11:AA11)</f>
        <v>0</v>
      </c>
      <c r="AC11" s="64"/>
    </row>
    <row r="12" customFormat="false" ht="8.1" hidden="false" customHeight="true" outlineLevel="0" collapsed="false">
      <c r="A12" s="57" t="s">
        <v>20</v>
      </c>
      <c r="B12" s="22" t="n">
        <v>1</v>
      </c>
      <c r="C12" s="20"/>
      <c r="D12" s="20"/>
      <c r="E12" s="20"/>
      <c r="F12" s="20"/>
      <c r="G12" s="20"/>
      <c r="H12" s="20"/>
      <c r="I12" s="21"/>
      <c r="J12" s="16" t="n">
        <f aca="false">SUM(B12:I12)</f>
        <v>1</v>
      </c>
      <c r="K12" s="22"/>
      <c r="L12" s="20" t="n">
        <v>1</v>
      </c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1"/>
      <c r="AB12" s="16" t="n">
        <f aca="false">SUM(K12:AA12)</f>
        <v>1</v>
      </c>
      <c r="AC12" s="64"/>
    </row>
    <row r="13" customFormat="false" ht="8.1" hidden="false" customHeight="true" outlineLevel="0" collapsed="false">
      <c r="A13" s="57" t="s">
        <v>21</v>
      </c>
      <c r="B13" s="22"/>
      <c r="C13" s="20"/>
      <c r="D13" s="20"/>
      <c r="E13" s="20"/>
      <c r="F13" s="20"/>
      <c r="G13" s="20"/>
      <c r="H13" s="20"/>
      <c r="I13" s="21"/>
      <c r="J13" s="16" t="n">
        <f aca="false">SUM(B13:I13)</f>
        <v>0</v>
      </c>
      <c r="K13" s="22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 t="n">
        <v>1</v>
      </c>
      <c r="AA13" s="21"/>
      <c r="AB13" s="16" t="n">
        <f aca="false">SUM(K13:AA13)</f>
        <v>1</v>
      </c>
      <c r="AC13" s="64"/>
    </row>
    <row r="14" customFormat="false" ht="8.1" hidden="false" customHeight="true" outlineLevel="0" collapsed="false">
      <c r="A14" s="57" t="s">
        <v>22</v>
      </c>
      <c r="B14" s="22"/>
      <c r="C14" s="20"/>
      <c r="D14" s="20"/>
      <c r="E14" s="20"/>
      <c r="F14" s="20"/>
      <c r="G14" s="20"/>
      <c r="H14" s="20"/>
      <c r="I14" s="21"/>
      <c r="J14" s="16" t="n">
        <f aca="false">SUM(B14:I14)</f>
        <v>0</v>
      </c>
      <c r="K14" s="22"/>
      <c r="L14" s="20"/>
      <c r="M14" s="20"/>
      <c r="N14" s="20"/>
      <c r="O14" s="20"/>
      <c r="P14" s="20"/>
      <c r="Q14" s="20"/>
      <c r="R14" s="20" t="n">
        <v>1</v>
      </c>
      <c r="S14" s="20"/>
      <c r="T14" s="20"/>
      <c r="U14" s="20"/>
      <c r="V14" s="20"/>
      <c r="W14" s="20"/>
      <c r="X14" s="20"/>
      <c r="Y14" s="20"/>
      <c r="Z14" s="20"/>
      <c r="AA14" s="21"/>
      <c r="AB14" s="16" t="n">
        <f aca="false">SUM(K14:AA14)</f>
        <v>1</v>
      </c>
      <c r="AC14" s="64"/>
    </row>
    <row r="15" customFormat="false" ht="8.1" hidden="false" customHeight="true" outlineLevel="0" collapsed="false">
      <c r="A15" s="57" t="s">
        <v>23</v>
      </c>
      <c r="B15" s="22" t="n">
        <v>3</v>
      </c>
      <c r="C15" s="20"/>
      <c r="D15" s="20"/>
      <c r="E15" s="20"/>
      <c r="F15" s="20"/>
      <c r="G15" s="20"/>
      <c r="H15" s="20"/>
      <c r="I15" s="21"/>
      <c r="J15" s="16" t="n">
        <f aca="false">SUM(B15:I15)</f>
        <v>3</v>
      </c>
      <c r="K15" s="22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1"/>
      <c r="AB15" s="16" t="n">
        <f aca="false">SUM(K15:AA15)</f>
        <v>0</v>
      </c>
      <c r="AC15" s="64"/>
    </row>
    <row r="16" customFormat="false" ht="8.1" hidden="false" customHeight="true" outlineLevel="0" collapsed="false">
      <c r="A16" s="57" t="s">
        <v>24</v>
      </c>
      <c r="B16" s="22"/>
      <c r="C16" s="20"/>
      <c r="D16" s="20"/>
      <c r="E16" s="20"/>
      <c r="F16" s="20"/>
      <c r="G16" s="20"/>
      <c r="H16" s="20"/>
      <c r="I16" s="21"/>
      <c r="J16" s="16" t="n">
        <f aca="false">SUM(B16:I16)</f>
        <v>0</v>
      </c>
      <c r="K16" s="22"/>
      <c r="L16" s="20"/>
      <c r="M16" s="20"/>
      <c r="N16" s="20"/>
      <c r="O16" s="20"/>
      <c r="P16" s="20"/>
      <c r="Q16" s="20"/>
      <c r="R16" s="20" t="n">
        <v>1</v>
      </c>
      <c r="S16" s="20"/>
      <c r="T16" s="20"/>
      <c r="U16" s="20"/>
      <c r="V16" s="20"/>
      <c r="W16" s="20"/>
      <c r="X16" s="20"/>
      <c r="Y16" s="20"/>
      <c r="Z16" s="20"/>
      <c r="AA16" s="21"/>
      <c r="AB16" s="16" t="n">
        <f aca="false">SUM(K16:AA16)</f>
        <v>1</v>
      </c>
      <c r="AC16" s="64"/>
    </row>
    <row r="17" customFormat="false" ht="8.1" hidden="false" customHeight="true" outlineLevel="0" collapsed="false">
      <c r="A17" s="57" t="s">
        <v>25</v>
      </c>
      <c r="B17" s="22"/>
      <c r="C17" s="20" t="n">
        <v>1</v>
      </c>
      <c r="D17" s="20"/>
      <c r="E17" s="20"/>
      <c r="F17" s="20"/>
      <c r="G17" s="20"/>
      <c r="H17" s="20"/>
      <c r="I17" s="21"/>
      <c r="J17" s="16" t="n">
        <f aca="false">SUM(B17:I17)</f>
        <v>1</v>
      </c>
      <c r="K17" s="22" t="n">
        <v>1</v>
      </c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1"/>
      <c r="AB17" s="16" t="n">
        <f aca="false">SUM(K17:AA17)</f>
        <v>1</v>
      </c>
      <c r="AC17" s="64"/>
    </row>
    <row r="18" customFormat="false" ht="8.1" hidden="false" customHeight="true" outlineLevel="0" collapsed="false">
      <c r="A18" s="57" t="s">
        <v>26</v>
      </c>
      <c r="B18" s="22" t="n">
        <v>1</v>
      </c>
      <c r="C18" s="20"/>
      <c r="D18" s="20"/>
      <c r="E18" s="20" t="n">
        <v>1</v>
      </c>
      <c r="F18" s="20"/>
      <c r="G18" s="20"/>
      <c r="H18" s="20"/>
      <c r="I18" s="21"/>
      <c r="J18" s="16" t="n">
        <f aca="false">SUM(B18:I18)</f>
        <v>2</v>
      </c>
      <c r="K18" s="22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1"/>
      <c r="AB18" s="16" t="n">
        <f aca="false">SUM(K18:AA18)</f>
        <v>0</v>
      </c>
      <c r="AC18" s="64"/>
    </row>
    <row r="19" customFormat="false" ht="8.1" hidden="false" customHeight="true" outlineLevel="0" collapsed="false">
      <c r="A19" s="57" t="s">
        <v>27</v>
      </c>
      <c r="B19" s="22" t="n">
        <v>3</v>
      </c>
      <c r="C19" s="20"/>
      <c r="D19" s="20"/>
      <c r="E19" s="20"/>
      <c r="F19" s="20"/>
      <c r="G19" s="20"/>
      <c r="H19" s="20"/>
      <c r="I19" s="21"/>
      <c r="J19" s="16" t="n">
        <f aca="false">SUM(B19:I19)</f>
        <v>3</v>
      </c>
      <c r="K19" s="22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1"/>
      <c r="AB19" s="16" t="n">
        <f aca="false">SUM(K19:AA19)</f>
        <v>0</v>
      </c>
      <c r="AC19" s="64"/>
    </row>
    <row r="20" customFormat="false" ht="8.1" hidden="false" customHeight="true" outlineLevel="0" collapsed="false">
      <c r="A20" s="57" t="s">
        <v>28</v>
      </c>
      <c r="B20" s="22"/>
      <c r="C20" s="20"/>
      <c r="D20" s="20"/>
      <c r="E20" s="20"/>
      <c r="F20" s="20"/>
      <c r="G20" s="20"/>
      <c r="H20" s="20"/>
      <c r="I20" s="21"/>
      <c r="J20" s="16" t="n">
        <f aca="false">SUM(B20:I20)</f>
        <v>0</v>
      </c>
      <c r="K20" s="22" t="n">
        <v>1</v>
      </c>
      <c r="L20" s="20" t="n">
        <v>1</v>
      </c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1"/>
      <c r="AB20" s="16" t="n">
        <f aca="false">SUM(K20:AA20)</f>
        <v>2</v>
      </c>
      <c r="AC20" s="64"/>
    </row>
    <row r="21" customFormat="false" ht="8.1" hidden="false" customHeight="true" outlineLevel="0" collapsed="false">
      <c r="A21" s="57" t="s">
        <v>29</v>
      </c>
      <c r="B21" s="22"/>
      <c r="C21" s="20"/>
      <c r="D21" s="20"/>
      <c r="E21" s="20"/>
      <c r="F21" s="20"/>
      <c r="G21" s="20"/>
      <c r="H21" s="20"/>
      <c r="I21" s="21"/>
      <c r="J21" s="16" t="n">
        <f aca="false">SUM(B21:I21)</f>
        <v>0</v>
      </c>
      <c r="K21" s="22"/>
      <c r="L21" s="20"/>
      <c r="M21" s="20"/>
      <c r="N21" s="20"/>
      <c r="O21" s="20"/>
      <c r="P21" s="20"/>
      <c r="Q21" s="20"/>
      <c r="R21" s="20" t="n">
        <v>1</v>
      </c>
      <c r="S21" s="20"/>
      <c r="T21" s="20"/>
      <c r="U21" s="20"/>
      <c r="V21" s="20"/>
      <c r="W21" s="20"/>
      <c r="X21" s="20"/>
      <c r="Y21" s="20"/>
      <c r="Z21" s="20"/>
      <c r="AA21" s="21"/>
      <c r="AB21" s="16" t="n">
        <f aca="false">SUM(K21:AA21)</f>
        <v>1</v>
      </c>
      <c r="AC21" s="64"/>
    </row>
    <row r="22" customFormat="false" ht="8.1" hidden="false" customHeight="true" outlineLevel="0" collapsed="false">
      <c r="A22" s="57" t="s">
        <v>30</v>
      </c>
      <c r="B22" s="22"/>
      <c r="C22" s="20" t="n">
        <v>1</v>
      </c>
      <c r="D22" s="20"/>
      <c r="E22" s="20"/>
      <c r="F22" s="20"/>
      <c r="G22" s="20"/>
      <c r="H22" s="20"/>
      <c r="I22" s="21"/>
      <c r="J22" s="16" t="n">
        <f aca="false">SUM(B22:I22)</f>
        <v>1</v>
      </c>
      <c r="K22" s="22"/>
      <c r="L22" s="20" t="n">
        <v>1</v>
      </c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1"/>
      <c r="AB22" s="16" t="n">
        <f aca="false">SUM(K22:AA22)</f>
        <v>1</v>
      </c>
      <c r="AC22" s="64"/>
    </row>
    <row r="23" customFormat="false" ht="8.1" hidden="false" customHeight="true" outlineLevel="0" collapsed="false">
      <c r="A23" s="57" t="s">
        <v>31</v>
      </c>
      <c r="B23" s="22"/>
      <c r="C23" s="20"/>
      <c r="D23" s="20"/>
      <c r="E23" s="20"/>
      <c r="F23" s="20"/>
      <c r="G23" s="20"/>
      <c r="H23" s="20"/>
      <c r="I23" s="21"/>
      <c r="J23" s="16" t="n">
        <f aca="false">SUM(B23:I23)</f>
        <v>0</v>
      </c>
      <c r="K23" s="22"/>
      <c r="L23" s="20"/>
      <c r="M23" s="20"/>
      <c r="N23" s="20"/>
      <c r="O23" s="20"/>
      <c r="P23" s="20"/>
      <c r="Q23" s="20"/>
      <c r="R23" s="20" t="n">
        <v>1</v>
      </c>
      <c r="S23" s="20"/>
      <c r="T23" s="20"/>
      <c r="U23" s="20"/>
      <c r="V23" s="20"/>
      <c r="W23" s="20"/>
      <c r="X23" s="20"/>
      <c r="Y23" s="20"/>
      <c r="Z23" s="20" t="n">
        <v>1</v>
      </c>
      <c r="AA23" s="21" t="n">
        <v>1</v>
      </c>
      <c r="AB23" s="16" t="n">
        <f aca="false">SUM(K23:AA23)</f>
        <v>3</v>
      </c>
      <c r="AC23" s="64"/>
    </row>
    <row r="24" customFormat="false" ht="8.1" hidden="false" customHeight="true" outlineLevel="0" collapsed="false">
      <c r="A24" s="57" t="s">
        <v>32</v>
      </c>
      <c r="B24" s="22"/>
      <c r="C24" s="20" t="n">
        <v>2</v>
      </c>
      <c r="D24" s="20"/>
      <c r="E24" s="20"/>
      <c r="F24" s="20"/>
      <c r="G24" s="20"/>
      <c r="H24" s="20"/>
      <c r="I24" s="21"/>
      <c r="J24" s="16" t="n">
        <f aca="false">SUM(B24:I24)</f>
        <v>2</v>
      </c>
      <c r="K24" s="22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1"/>
      <c r="AB24" s="16" t="n">
        <f aca="false">SUM(K24:AA24)</f>
        <v>0</v>
      </c>
      <c r="AC24" s="64"/>
    </row>
    <row r="25" customFormat="false" ht="8.1" hidden="false" customHeight="true" outlineLevel="0" collapsed="false">
      <c r="A25" s="57" t="s">
        <v>33</v>
      </c>
      <c r="B25" s="22"/>
      <c r="C25" s="20"/>
      <c r="D25" s="20"/>
      <c r="E25" s="20"/>
      <c r="F25" s="20"/>
      <c r="G25" s="20"/>
      <c r="H25" s="20"/>
      <c r="I25" s="21"/>
      <c r="J25" s="16" t="n">
        <f aca="false">SUM(B25:I25)</f>
        <v>0</v>
      </c>
      <c r="K25" s="22"/>
      <c r="L25" s="20"/>
      <c r="M25" s="20"/>
      <c r="N25" s="20"/>
      <c r="O25" s="20"/>
      <c r="P25" s="20"/>
      <c r="Q25" s="20"/>
      <c r="R25" s="20" t="n">
        <v>1</v>
      </c>
      <c r="S25" s="20"/>
      <c r="T25" s="20"/>
      <c r="U25" s="20"/>
      <c r="V25" s="20"/>
      <c r="W25" s="20"/>
      <c r="X25" s="20"/>
      <c r="Y25" s="20"/>
      <c r="Z25" s="20"/>
      <c r="AA25" s="21"/>
      <c r="AB25" s="16" t="n">
        <f aca="false">SUM(K25:AA25)</f>
        <v>1</v>
      </c>
      <c r="AC25" s="64"/>
    </row>
    <row r="26" customFormat="false" ht="8.1" hidden="false" customHeight="true" outlineLevel="0" collapsed="false">
      <c r="A26" s="57" t="s">
        <v>34</v>
      </c>
      <c r="B26" s="22"/>
      <c r="C26" s="20"/>
      <c r="D26" s="20"/>
      <c r="E26" s="20"/>
      <c r="F26" s="20"/>
      <c r="G26" s="20"/>
      <c r="H26" s="20"/>
      <c r="I26" s="21"/>
      <c r="J26" s="16" t="n">
        <f aca="false">SUM(B26:I26)</f>
        <v>0</v>
      </c>
      <c r="K26" s="22"/>
      <c r="L26" s="20" t="n">
        <v>1</v>
      </c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1"/>
      <c r="AB26" s="16" t="n">
        <f aca="false">SUM(K26:AA26)</f>
        <v>1</v>
      </c>
      <c r="AC26" s="64"/>
    </row>
    <row r="27" customFormat="false" ht="8.1" hidden="false" customHeight="true" outlineLevel="0" collapsed="false">
      <c r="A27" s="57" t="s">
        <v>35</v>
      </c>
      <c r="B27" s="22"/>
      <c r="C27" s="20"/>
      <c r="D27" s="20"/>
      <c r="E27" s="20" t="n">
        <v>1</v>
      </c>
      <c r="F27" s="20"/>
      <c r="G27" s="20"/>
      <c r="H27" s="20"/>
      <c r="I27" s="21"/>
      <c r="J27" s="16" t="n">
        <f aca="false">SUM(B27:I27)</f>
        <v>1</v>
      </c>
      <c r="K27" s="22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1"/>
      <c r="AB27" s="16" t="n">
        <f aca="false">SUM(K27:AA27)</f>
        <v>0</v>
      </c>
      <c r="AC27" s="64"/>
    </row>
    <row r="28" customFormat="false" ht="8.1" hidden="false" customHeight="true" outlineLevel="0" collapsed="false">
      <c r="A28" s="57" t="s">
        <v>36</v>
      </c>
      <c r="B28" s="22" t="n">
        <v>1</v>
      </c>
      <c r="C28" s="20"/>
      <c r="D28" s="20"/>
      <c r="E28" s="20"/>
      <c r="F28" s="20"/>
      <c r="G28" s="20"/>
      <c r="H28" s="20"/>
      <c r="I28" s="21"/>
      <c r="J28" s="16" t="n">
        <f aca="false">SUM(B28:I28)</f>
        <v>1</v>
      </c>
      <c r="K28" s="22" t="n">
        <v>1</v>
      </c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1"/>
      <c r="AB28" s="16" t="n">
        <f aca="false">SUM(K28:AA28)</f>
        <v>1</v>
      </c>
      <c r="AC28" s="64"/>
    </row>
    <row r="29" customFormat="false" ht="8.1" hidden="false" customHeight="true" outlineLevel="0" collapsed="false">
      <c r="A29" s="57" t="s">
        <v>37</v>
      </c>
      <c r="B29" s="22" t="n">
        <v>2</v>
      </c>
      <c r="C29" s="20"/>
      <c r="D29" s="20"/>
      <c r="E29" s="20" t="n">
        <v>1</v>
      </c>
      <c r="F29" s="20"/>
      <c r="G29" s="20"/>
      <c r="H29" s="20"/>
      <c r="I29" s="21"/>
      <c r="J29" s="16" t="n">
        <f aca="false">SUM(B29:I29)</f>
        <v>3</v>
      </c>
      <c r="K29" s="22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1"/>
      <c r="AB29" s="16" t="n">
        <f aca="false">SUM(K29:AA29)</f>
        <v>0</v>
      </c>
      <c r="AC29" s="64"/>
    </row>
    <row r="30" customFormat="false" ht="8.1" hidden="false" customHeight="true" outlineLevel="0" collapsed="false">
      <c r="A30" s="57" t="s">
        <v>38</v>
      </c>
      <c r="B30" s="22" t="n">
        <v>2</v>
      </c>
      <c r="C30" s="20" t="n">
        <v>1</v>
      </c>
      <c r="D30" s="20"/>
      <c r="E30" s="20" t="n">
        <v>1</v>
      </c>
      <c r="F30" s="20"/>
      <c r="G30" s="20"/>
      <c r="H30" s="20"/>
      <c r="I30" s="21"/>
      <c r="J30" s="16" t="n">
        <f aca="false">SUM(B30:I30)</f>
        <v>4</v>
      </c>
      <c r="K30" s="22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1"/>
      <c r="AB30" s="16" t="n">
        <f aca="false">SUM(K30:AA30)</f>
        <v>0</v>
      </c>
      <c r="AC30" s="64"/>
    </row>
    <row r="31" customFormat="false" ht="8.1" hidden="false" customHeight="true" outlineLevel="0" collapsed="false">
      <c r="A31" s="57" t="s">
        <v>39</v>
      </c>
      <c r="B31" s="22"/>
      <c r="C31" s="20"/>
      <c r="D31" s="20"/>
      <c r="E31" s="20"/>
      <c r="F31" s="20"/>
      <c r="G31" s="20"/>
      <c r="H31" s="20"/>
      <c r="I31" s="21"/>
      <c r="J31" s="16" t="n">
        <f aca="false">SUM(B31:I31)</f>
        <v>0</v>
      </c>
      <c r="K31" s="22" t="n">
        <v>1</v>
      </c>
      <c r="L31" s="20" t="n">
        <v>1</v>
      </c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1"/>
      <c r="AB31" s="16" t="n">
        <f aca="false">SUM(K31:AA31)</f>
        <v>2</v>
      </c>
      <c r="AC31" s="64"/>
    </row>
    <row r="32" customFormat="false" ht="8.1" hidden="false" customHeight="true" outlineLevel="0" collapsed="false">
      <c r="A32" s="57" t="s">
        <v>40</v>
      </c>
      <c r="B32" s="22" t="n">
        <v>3</v>
      </c>
      <c r="C32" s="20" t="n">
        <v>2</v>
      </c>
      <c r="D32" s="20"/>
      <c r="E32" s="20" t="n">
        <v>1</v>
      </c>
      <c r="F32" s="20"/>
      <c r="G32" s="20"/>
      <c r="H32" s="20"/>
      <c r="I32" s="21"/>
      <c r="J32" s="16" t="n">
        <f aca="false">SUM(B32:I32)</f>
        <v>6</v>
      </c>
      <c r="K32" s="22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1"/>
      <c r="AB32" s="16" t="n">
        <f aca="false">SUM(K32:AA32)</f>
        <v>0</v>
      </c>
      <c r="AC32" s="64"/>
    </row>
    <row r="33" customFormat="false" ht="8.1" hidden="false" customHeight="true" outlineLevel="0" collapsed="false">
      <c r="A33" s="57" t="s">
        <v>41</v>
      </c>
      <c r="B33" s="22" t="n">
        <v>4</v>
      </c>
      <c r="C33" s="20"/>
      <c r="D33" s="20"/>
      <c r="E33" s="20"/>
      <c r="F33" s="20"/>
      <c r="G33" s="20"/>
      <c r="H33" s="20"/>
      <c r="I33" s="21"/>
      <c r="J33" s="16" t="n">
        <f aca="false">SUM(B33:I33)</f>
        <v>4</v>
      </c>
      <c r="K33" s="22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1"/>
      <c r="AB33" s="16" t="n">
        <f aca="false">SUM(K33:AA33)</f>
        <v>0</v>
      </c>
      <c r="AC33" s="64"/>
    </row>
    <row r="34" customFormat="false" ht="8.1" hidden="false" customHeight="true" outlineLevel="0" collapsed="false">
      <c r="A34" s="57" t="s">
        <v>42</v>
      </c>
      <c r="B34" s="22"/>
      <c r="C34" s="20"/>
      <c r="D34" s="20"/>
      <c r="E34" s="20"/>
      <c r="F34" s="20"/>
      <c r="G34" s="20"/>
      <c r="H34" s="20"/>
      <c r="I34" s="21"/>
      <c r="J34" s="16" t="n">
        <f aca="false">SUM(B34:I34)</f>
        <v>0</v>
      </c>
      <c r="K34" s="22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 t="n">
        <v>1</v>
      </c>
      <c r="AA34" s="21"/>
      <c r="AB34" s="16" t="n">
        <f aca="false">SUM(K34:AA34)</f>
        <v>1</v>
      </c>
      <c r="AC34" s="64"/>
    </row>
    <row r="35" customFormat="false" ht="8.1" hidden="false" customHeight="true" outlineLevel="0" collapsed="false">
      <c r="A35" s="57" t="s">
        <v>43</v>
      </c>
      <c r="B35" s="22" t="n">
        <v>1</v>
      </c>
      <c r="C35" s="20"/>
      <c r="D35" s="20"/>
      <c r="E35" s="20" t="n">
        <v>2</v>
      </c>
      <c r="F35" s="20"/>
      <c r="G35" s="20"/>
      <c r="H35" s="20"/>
      <c r="I35" s="21"/>
      <c r="J35" s="16" t="n">
        <f aca="false">SUM(B35:I35)</f>
        <v>3</v>
      </c>
      <c r="K35" s="22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1"/>
      <c r="AB35" s="16" t="n">
        <f aca="false">SUM(K35:AA35)</f>
        <v>0</v>
      </c>
      <c r="AC35" s="64"/>
    </row>
    <row r="36" customFormat="false" ht="8.1" hidden="false" customHeight="true" outlineLevel="0" collapsed="false">
      <c r="A36" s="57" t="s">
        <v>44</v>
      </c>
      <c r="B36" s="22"/>
      <c r="C36" s="20" t="n">
        <v>1</v>
      </c>
      <c r="D36" s="20"/>
      <c r="E36" s="20"/>
      <c r="F36" s="20"/>
      <c r="G36" s="20"/>
      <c r="H36" s="20"/>
      <c r="I36" s="21"/>
      <c r="J36" s="16" t="n">
        <f aca="false">SUM(B36:I36)</f>
        <v>1</v>
      </c>
      <c r="K36" s="22" t="n">
        <v>1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1"/>
      <c r="AB36" s="16" t="n">
        <f aca="false">SUM(K36:AA36)</f>
        <v>1</v>
      </c>
      <c r="AC36" s="64"/>
    </row>
    <row r="37" customFormat="false" ht="8.1" hidden="false" customHeight="true" outlineLevel="0" collapsed="false">
      <c r="A37" s="57" t="s">
        <v>45</v>
      </c>
      <c r="B37" s="22" t="n">
        <v>2</v>
      </c>
      <c r="C37" s="20" t="n">
        <v>1</v>
      </c>
      <c r="D37" s="20"/>
      <c r="E37" s="20"/>
      <c r="F37" s="20"/>
      <c r="G37" s="20"/>
      <c r="H37" s="20"/>
      <c r="I37" s="21"/>
      <c r="J37" s="16" t="n">
        <f aca="false">SUM(B37:I37)</f>
        <v>3</v>
      </c>
      <c r="K37" s="22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1"/>
      <c r="AB37" s="16" t="n">
        <f aca="false">SUM(K37:AA37)</f>
        <v>0</v>
      </c>
      <c r="AC37" s="64"/>
    </row>
    <row r="38" customFormat="false" ht="8.1" hidden="false" customHeight="true" outlineLevel="0" collapsed="false">
      <c r="A38" s="57" t="s">
        <v>46</v>
      </c>
      <c r="B38" s="22"/>
      <c r="C38" s="20" t="n">
        <v>1</v>
      </c>
      <c r="D38" s="20"/>
      <c r="E38" s="20"/>
      <c r="F38" s="20"/>
      <c r="G38" s="20"/>
      <c r="H38" s="20"/>
      <c r="I38" s="21"/>
      <c r="J38" s="16" t="n">
        <f aca="false">SUM(B38:I38)</f>
        <v>1</v>
      </c>
      <c r="K38" s="22" t="n">
        <v>1</v>
      </c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1"/>
      <c r="AB38" s="16" t="n">
        <f aca="false">SUM(K38:AA38)</f>
        <v>1</v>
      </c>
      <c r="AC38" s="64"/>
    </row>
    <row r="39" customFormat="false" ht="8.1" hidden="false" customHeight="true" outlineLevel="0" collapsed="false">
      <c r="A39" s="57" t="s">
        <v>47</v>
      </c>
      <c r="B39" s="22" t="n">
        <v>1</v>
      </c>
      <c r="C39" s="20"/>
      <c r="D39" s="20"/>
      <c r="E39" s="20"/>
      <c r="F39" s="20"/>
      <c r="G39" s="20"/>
      <c r="H39" s="20"/>
      <c r="I39" s="21"/>
      <c r="J39" s="16" t="n">
        <f aca="false">SUM(B39:I39)</f>
        <v>1</v>
      </c>
      <c r="K39" s="22"/>
      <c r="L39" s="20" t="n">
        <v>3</v>
      </c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1"/>
      <c r="AB39" s="16" t="n">
        <f aca="false">SUM(K39:AA39)</f>
        <v>3</v>
      </c>
      <c r="AC39" s="64"/>
    </row>
    <row r="40" customFormat="false" ht="8.1" hidden="false" customHeight="true" outlineLevel="0" collapsed="false">
      <c r="A40" s="57" t="s">
        <v>48</v>
      </c>
      <c r="B40" s="22"/>
      <c r="C40" s="20"/>
      <c r="D40" s="20"/>
      <c r="E40" s="20"/>
      <c r="F40" s="20"/>
      <c r="G40" s="20"/>
      <c r="H40" s="20"/>
      <c r="I40" s="21"/>
      <c r="J40" s="16" t="n">
        <f aca="false">SUM(B40:I40)</f>
        <v>0</v>
      </c>
      <c r="K40" s="22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 t="n">
        <v>1</v>
      </c>
      <c r="AA40" s="21"/>
      <c r="AB40" s="16" t="n">
        <f aca="false">SUM(K40:AA40)</f>
        <v>1</v>
      </c>
      <c r="AC40" s="64"/>
    </row>
    <row r="41" customFormat="false" ht="8.1" hidden="false" customHeight="true" outlineLevel="0" collapsed="false">
      <c r="A41" s="57" t="s">
        <v>49</v>
      </c>
      <c r="B41" s="22" t="n">
        <v>1</v>
      </c>
      <c r="C41" s="20"/>
      <c r="D41" s="20"/>
      <c r="E41" s="20"/>
      <c r="F41" s="20"/>
      <c r="G41" s="20"/>
      <c r="H41" s="20"/>
      <c r="I41" s="21"/>
      <c r="J41" s="16" t="n">
        <f aca="false">SUM(B41:I41)</f>
        <v>1</v>
      </c>
      <c r="K41" s="22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1" t="n">
        <v>1</v>
      </c>
      <c r="AB41" s="16" t="n">
        <f aca="false">SUM(K41:AA41)</f>
        <v>1</v>
      </c>
      <c r="AC41" s="64"/>
    </row>
    <row r="42" customFormat="false" ht="8.1" hidden="false" customHeight="true" outlineLevel="0" collapsed="false">
      <c r="A42" s="57" t="s">
        <v>50</v>
      </c>
      <c r="B42" s="22"/>
      <c r="C42" s="20"/>
      <c r="D42" s="20"/>
      <c r="E42" s="20"/>
      <c r="F42" s="20"/>
      <c r="G42" s="20"/>
      <c r="H42" s="20"/>
      <c r="I42" s="21"/>
      <c r="J42" s="16" t="n">
        <f aca="false">SUM(B42:I42)</f>
        <v>0</v>
      </c>
      <c r="K42" s="22"/>
      <c r="L42" s="20"/>
      <c r="M42" s="20"/>
      <c r="N42" s="20"/>
      <c r="O42" s="20"/>
      <c r="P42" s="20"/>
      <c r="Q42" s="20"/>
      <c r="R42" s="20" t="n">
        <v>1</v>
      </c>
      <c r="S42" s="20"/>
      <c r="T42" s="20"/>
      <c r="U42" s="20"/>
      <c r="V42" s="20"/>
      <c r="W42" s="20"/>
      <c r="X42" s="20"/>
      <c r="Y42" s="20"/>
      <c r="Z42" s="20"/>
      <c r="AA42" s="21"/>
      <c r="AB42" s="16" t="n">
        <f aca="false">SUM(K42:AA42)</f>
        <v>1</v>
      </c>
      <c r="AC42" s="64"/>
    </row>
    <row r="43" customFormat="false" ht="8.1" hidden="false" customHeight="true" outlineLevel="0" collapsed="false">
      <c r="A43" s="57" t="s">
        <v>51</v>
      </c>
      <c r="B43" s="22" t="n">
        <v>2</v>
      </c>
      <c r="C43" s="20"/>
      <c r="D43" s="20"/>
      <c r="E43" s="20"/>
      <c r="F43" s="20"/>
      <c r="G43" s="20"/>
      <c r="H43" s="20"/>
      <c r="I43" s="21"/>
      <c r="J43" s="16" t="n">
        <f aca="false">SUM(B43:I43)</f>
        <v>2</v>
      </c>
      <c r="K43" s="22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1"/>
      <c r="AB43" s="16" t="n">
        <f aca="false">SUM(K43:AA43)</f>
        <v>0</v>
      </c>
      <c r="AC43" s="64"/>
    </row>
    <row r="44" customFormat="false" ht="8.1" hidden="false" customHeight="true" outlineLevel="0" collapsed="false">
      <c r="A44" s="57" t="s">
        <v>52</v>
      </c>
      <c r="B44" s="22"/>
      <c r="C44" s="20"/>
      <c r="D44" s="20"/>
      <c r="E44" s="20"/>
      <c r="F44" s="20"/>
      <c r="G44" s="20"/>
      <c r="H44" s="20"/>
      <c r="I44" s="21"/>
      <c r="J44" s="16" t="n">
        <f aca="false">SUM(B44:I44)</f>
        <v>0</v>
      </c>
      <c r="K44" s="22"/>
      <c r="L44" s="20"/>
      <c r="M44" s="20"/>
      <c r="N44" s="20"/>
      <c r="O44" s="20"/>
      <c r="P44" s="20"/>
      <c r="Q44" s="20"/>
      <c r="R44" s="20" t="n">
        <v>1</v>
      </c>
      <c r="S44" s="20"/>
      <c r="T44" s="20"/>
      <c r="U44" s="20"/>
      <c r="V44" s="20"/>
      <c r="W44" s="20"/>
      <c r="X44" s="20"/>
      <c r="Y44" s="20"/>
      <c r="Z44" s="20"/>
      <c r="AA44" s="21"/>
      <c r="AB44" s="16" t="n">
        <f aca="false">SUM(K44:AA44)</f>
        <v>1</v>
      </c>
      <c r="AC44" s="64"/>
    </row>
    <row r="45" customFormat="false" ht="8.1" hidden="false" customHeight="true" outlineLevel="0" collapsed="false">
      <c r="A45" s="57" t="s">
        <v>53</v>
      </c>
      <c r="B45" s="22" t="n">
        <v>2</v>
      </c>
      <c r="C45" s="20"/>
      <c r="D45" s="20"/>
      <c r="E45" s="20" t="n">
        <v>1</v>
      </c>
      <c r="F45" s="20"/>
      <c r="G45" s="20"/>
      <c r="H45" s="20"/>
      <c r="I45" s="21"/>
      <c r="J45" s="16" t="n">
        <f aca="false">SUM(B45:I45)</f>
        <v>3</v>
      </c>
      <c r="K45" s="22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1"/>
      <c r="AB45" s="16" t="n">
        <f aca="false">SUM(K45:AA45)</f>
        <v>0</v>
      </c>
      <c r="AC45" s="64"/>
    </row>
    <row r="46" customFormat="false" ht="8.1" hidden="false" customHeight="true" outlineLevel="0" collapsed="false">
      <c r="A46" s="57" t="s">
        <v>54</v>
      </c>
      <c r="B46" s="22"/>
      <c r="C46" s="20" t="n">
        <v>1</v>
      </c>
      <c r="D46" s="20"/>
      <c r="E46" s="20"/>
      <c r="F46" s="20"/>
      <c r="G46" s="20"/>
      <c r="H46" s="20"/>
      <c r="I46" s="21"/>
      <c r="J46" s="16" t="n">
        <f aca="false">SUM(B46:I46)</f>
        <v>1</v>
      </c>
      <c r="K46" s="22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1"/>
      <c r="AB46" s="16" t="n">
        <f aca="false">SUM(K46:AA46)</f>
        <v>0</v>
      </c>
      <c r="AC46" s="64"/>
    </row>
    <row r="47" customFormat="false" ht="8.1" hidden="false" customHeight="true" outlineLevel="0" collapsed="false">
      <c r="A47" s="57" t="s">
        <v>55</v>
      </c>
      <c r="B47" s="22" t="n">
        <v>2</v>
      </c>
      <c r="C47" s="20"/>
      <c r="D47" s="20"/>
      <c r="E47" s="20"/>
      <c r="F47" s="20"/>
      <c r="G47" s="20"/>
      <c r="H47" s="20"/>
      <c r="I47" s="21"/>
      <c r="J47" s="16" t="n">
        <f aca="false">SUM(B47:I47)</f>
        <v>2</v>
      </c>
      <c r="K47" s="22"/>
      <c r="L47" s="20"/>
      <c r="M47" s="20"/>
      <c r="N47" s="20" t="n">
        <v>1</v>
      </c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1"/>
      <c r="AB47" s="16" t="n">
        <f aca="false">SUM(K47:AA47)</f>
        <v>1</v>
      </c>
      <c r="AC47" s="64"/>
    </row>
    <row r="48" customFormat="false" ht="8.1" hidden="false" customHeight="true" outlineLevel="0" collapsed="false">
      <c r="A48" s="57" t="s">
        <v>56</v>
      </c>
      <c r="B48" s="22" t="n">
        <v>2</v>
      </c>
      <c r="C48" s="20" t="n">
        <v>1</v>
      </c>
      <c r="D48" s="20"/>
      <c r="E48" s="20"/>
      <c r="F48" s="20"/>
      <c r="G48" s="20"/>
      <c r="H48" s="20"/>
      <c r="I48" s="21"/>
      <c r="J48" s="16" t="n">
        <f aca="false">SUM(B48:I48)</f>
        <v>3</v>
      </c>
      <c r="K48" s="22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1"/>
      <c r="AB48" s="16" t="n">
        <f aca="false">SUM(K48:AA48)</f>
        <v>0</v>
      </c>
      <c r="AC48" s="64"/>
    </row>
    <row r="49" customFormat="false" ht="8.1" hidden="false" customHeight="true" outlineLevel="0" collapsed="false">
      <c r="A49" s="57" t="s">
        <v>57</v>
      </c>
      <c r="B49" s="22"/>
      <c r="C49" s="20"/>
      <c r="D49" s="20"/>
      <c r="E49" s="20"/>
      <c r="F49" s="20"/>
      <c r="G49" s="20"/>
      <c r="H49" s="20"/>
      <c r="I49" s="21"/>
      <c r="J49" s="16" t="n">
        <f aca="false">SUM(B49:I49)</f>
        <v>0</v>
      </c>
      <c r="K49" s="22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1" t="n">
        <v>1</v>
      </c>
      <c r="AB49" s="16" t="n">
        <f aca="false">SUM(K49:AA49)</f>
        <v>1</v>
      </c>
      <c r="AC49" s="64"/>
    </row>
    <row r="50" customFormat="false" ht="8.1" hidden="false" customHeight="true" outlineLevel="0" collapsed="false">
      <c r="A50" s="57" t="s">
        <v>58</v>
      </c>
      <c r="B50" s="22"/>
      <c r="C50" s="20" t="n">
        <v>2</v>
      </c>
      <c r="D50" s="20"/>
      <c r="E50" s="20"/>
      <c r="F50" s="20"/>
      <c r="G50" s="20"/>
      <c r="H50" s="20"/>
      <c r="I50" s="21"/>
      <c r="J50" s="16" t="n">
        <f aca="false">SUM(B50:I50)</f>
        <v>2</v>
      </c>
      <c r="K50" s="22"/>
      <c r="L50" s="20"/>
      <c r="M50" s="20"/>
      <c r="N50" s="20"/>
      <c r="O50" s="20"/>
      <c r="P50" s="20"/>
      <c r="Q50" s="20"/>
      <c r="R50" s="20" t="n">
        <v>1</v>
      </c>
      <c r="S50" s="20"/>
      <c r="T50" s="20"/>
      <c r="U50" s="20"/>
      <c r="V50" s="20"/>
      <c r="W50" s="20"/>
      <c r="X50" s="20"/>
      <c r="Y50" s="20"/>
      <c r="Z50" s="20"/>
      <c r="AA50" s="21"/>
      <c r="AB50" s="16" t="n">
        <f aca="false">SUM(K50:AA50)</f>
        <v>1</v>
      </c>
      <c r="AC50" s="64"/>
    </row>
    <row r="51" customFormat="false" ht="8.1" hidden="false" customHeight="true" outlineLevel="0" collapsed="false">
      <c r="A51" s="57" t="s">
        <v>59</v>
      </c>
      <c r="B51" s="22"/>
      <c r="C51" s="20"/>
      <c r="D51" s="20"/>
      <c r="E51" s="20"/>
      <c r="F51" s="20"/>
      <c r="G51" s="20"/>
      <c r="H51" s="20" t="n">
        <v>1</v>
      </c>
      <c r="I51" s="21"/>
      <c r="J51" s="16" t="n">
        <f aca="false">SUM(B51:I51)</f>
        <v>1</v>
      </c>
      <c r="K51" s="22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1"/>
      <c r="AB51" s="16" t="n">
        <f aca="false">SUM(K51:AA51)</f>
        <v>0</v>
      </c>
      <c r="AC51" s="64"/>
    </row>
    <row r="52" customFormat="false" ht="8.1" hidden="false" customHeight="true" outlineLevel="0" collapsed="false">
      <c r="A52" s="57" t="s">
        <v>60</v>
      </c>
      <c r="B52" s="22"/>
      <c r="C52" s="20" t="n">
        <v>1</v>
      </c>
      <c r="D52" s="20"/>
      <c r="E52" s="20"/>
      <c r="F52" s="20"/>
      <c r="G52" s="20"/>
      <c r="H52" s="20"/>
      <c r="I52" s="21"/>
      <c r="J52" s="16" t="n">
        <f aca="false">SUM(B52:I52)</f>
        <v>1</v>
      </c>
      <c r="K52" s="22"/>
      <c r="L52" s="20" t="n">
        <v>2</v>
      </c>
      <c r="M52" s="20"/>
      <c r="N52" s="20" t="n">
        <v>3</v>
      </c>
      <c r="O52" s="20"/>
      <c r="P52" s="20"/>
      <c r="Q52" s="20"/>
      <c r="R52" s="20" t="n">
        <v>1</v>
      </c>
      <c r="S52" s="20"/>
      <c r="T52" s="20"/>
      <c r="U52" s="20"/>
      <c r="V52" s="20"/>
      <c r="W52" s="20"/>
      <c r="X52" s="20"/>
      <c r="Y52" s="20"/>
      <c r="Z52" s="20"/>
      <c r="AA52" s="21"/>
      <c r="AB52" s="16" t="n">
        <f aca="false">SUM(K52:AA52)</f>
        <v>6</v>
      </c>
      <c r="AC52" s="64"/>
    </row>
    <row r="53" customFormat="false" ht="8.1" hidden="false" customHeight="true" outlineLevel="0" collapsed="false">
      <c r="A53" s="57" t="s">
        <v>61</v>
      </c>
      <c r="B53" s="22"/>
      <c r="C53" s="20"/>
      <c r="D53" s="20"/>
      <c r="E53" s="20" t="n">
        <v>1</v>
      </c>
      <c r="F53" s="20"/>
      <c r="G53" s="20"/>
      <c r="H53" s="20"/>
      <c r="I53" s="21"/>
      <c r="J53" s="16" t="n">
        <f aca="false">SUM(B53:I53)</f>
        <v>1</v>
      </c>
      <c r="K53" s="22"/>
      <c r="L53" s="20"/>
      <c r="M53" s="20"/>
      <c r="N53" s="20" t="n">
        <v>1</v>
      </c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1"/>
      <c r="AB53" s="16" t="n">
        <f aca="false">SUM(K53:AA53)</f>
        <v>1</v>
      </c>
      <c r="AC53" s="64"/>
    </row>
    <row r="54" customFormat="false" ht="8.1" hidden="false" customHeight="true" outlineLevel="0" collapsed="false">
      <c r="A54" s="57" t="s">
        <v>62</v>
      </c>
      <c r="B54" s="22" t="n">
        <v>2</v>
      </c>
      <c r="C54" s="20" t="n">
        <v>2</v>
      </c>
      <c r="D54" s="20"/>
      <c r="E54" s="20"/>
      <c r="F54" s="20"/>
      <c r="G54" s="20"/>
      <c r="H54" s="20"/>
      <c r="I54" s="21"/>
      <c r="J54" s="16" t="n">
        <f aca="false">SUM(B54:I54)</f>
        <v>4</v>
      </c>
      <c r="K54" s="22"/>
      <c r="L54" s="20" t="n">
        <v>1</v>
      </c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 t="n">
        <v>1</v>
      </c>
      <c r="AA54" s="21"/>
      <c r="AB54" s="16" t="n">
        <f aca="false">SUM(K54:AA54)</f>
        <v>2</v>
      </c>
      <c r="AC54" s="64"/>
    </row>
    <row r="55" customFormat="false" ht="8.1" hidden="false" customHeight="true" outlineLevel="0" collapsed="false">
      <c r="A55" s="57" t="s">
        <v>63</v>
      </c>
      <c r="B55" s="22" t="n">
        <v>1</v>
      </c>
      <c r="C55" s="20" t="n">
        <v>1</v>
      </c>
      <c r="D55" s="20"/>
      <c r="E55" s="20"/>
      <c r="F55" s="20"/>
      <c r="G55" s="20"/>
      <c r="H55" s="20"/>
      <c r="I55" s="21"/>
      <c r="J55" s="16" t="n">
        <f aca="false">SUM(B55:I55)</f>
        <v>2</v>
      </c>
      <c r="K55" s="22"/>
      <c r="L55" s="20"/>
      <c r="M55" s="20"/>
      <c r="N55" s="20" t="n">
        <v>1</v>
      </c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1"/>
      <c r="AB55" s="16" t="n">
        <f aca="false">SUM(K55:AA55)</f>
        <v>1</v>
      </c>
      <c r="AC55" s="64"/>
    </row>
    <row r="56" customFormat="false" ht="8.1" hidden="false" customHeight="true" outlineLevel="0" collapsed="false">
      <c r="A56" s="57" t="s">
        <v>64</v>
      </c>
      <c r="B56" s="22"/>
      <c r="C56" s="20"/>
      <c r="D56" s="20"/>
      <c r="E56" s="20"/>
      <c r="F56" s="20"/>
      <c r="G56" s="20"/>
      <c r="H56" s="20"/>
      <c r="I56" s="21"/>
      <c r="J56" s="16" t="n">
        <f aca="false">SUM(B56:I56)</f>
        <v>0</v>
      </c>
      <c r="K56" s="22"/>
      <c r="L56" s="20"/>
      <c r="M56" s="20"/>
      <c r="N56" s="20"/>
      <c r="O56" s="20"/>
      <c r="P56" s="20"/>
      <c r="Q56" s="20"/>
      <c r="R56" s="20" t="n">
        <v>1</v>
      </c>
      <c r="S56" s="20"/>
      <c r="T56" s="20"/>
      <c r="U56" s="20"/>
      <c r="V56" s="20"/>
      <c r="W56" s="20"/>
      <c r="X56" s="20"/>
      <c r="Y56" s="20"/>
      <c r="Z56" s="20" t="n">
        <v>1</v>
      </c>
      <c r="AA56" s="21"/>
      <c r="AB56" s="16" t="n">
        <f aca="false">SUM(K56:AA56)</f>
        <v>2</v>
      </c>
      <c r="AC56" s="64"/>
    </row>
    <row r="57" customFormat="false" ht="8.1" hidden="false" customHeight="true" outlineLevel="0" collapsed="false">
      <c r="A57" s="57" t="s">
        <v>65</v>
      </c>
      <c r="B57" s="22" t="n">
        <v>4</v>
      </c>
      <c r="C57" s="20"/>
      <c r="D57" s="20"/>
      <c r="E57" s="20"/>
      <c r="F57" s="20"/>
      <c r="G57" s="20"/>
      <c r="H57" s="20"/>
      <c r="I57" s="21"/>
      <c r="J57" s="16" t="n">
        <f aca="false">SUM(B57:I57)</f>
        <v>4</v>
      </c>
      <c r="K57" s="22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1"/>
      <c r="AB57" s="16" t="n">
        <f aca="false">SUM(K57:AA57)</f>
        <v>0</v>
      </c>
      <c r="AC57" s="64"/>
    </row>
    <row r="58" customFormat="false" ht="8.1" hidden="false" customHeight="true" outlineLevel="0" collapsed="false">
      <c r="A58" s="57" t="s">
        <v>66</v>
      </c>
      <c r="B58" s="22"/>
      <c r="C58" s="20" t="n">
        <v>1</v>
      </c>
      <c r="D58" s="20"/>
      <c r="E58" s="20"/>
      <c r="F58" s="20"/>
      <c r="G58" s="20"/>
      <c r="H58" s="20"/>
      <c r="I58" s="21"/>
      <c r="J58" s="16" t="n">
        <f aca="false">SUM(B58:I58)</f>
        <v>1</v>
      </c>
      <c r="K58" s="22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1"/>
      <c r="AB58" s="16" t="n">
        <f aca="false">SUM(K58:AA58)</f>
        <v>0</v>
      </c>
      <c r="AC58" s="64"/>
    </row>
    <row r="59" customFormat="false" ht="8.1" hidden="false" customHeight="true" outlineLevel="0" collapsed="false">
      <c r="A59" s="57" t="s">
        <v>67</v>
      </c>
      <c r="B59" s="22" t="n">
        <v>4</v>
      </c>
      <c r="C59" s="20"/>
      <c r="D59" s="20"/>
      <c r="E59" s="20"/>
      <c r="F59" s="20"/>
      <c r="G59" s="20"/>
      <c r="H59" s="20"/>
      <c r="I59" s="21"/>
      <c r="J59" s="16" t="n">
        <f aca="false">SUM(B59:I59)</f>
        <v>4</v>
      </c>
      <c r="K59" s="22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1"/>
      <c r="AB59" s="16" t="n">
        <f aca="false">SUM(K59:AA59)</f>
        <v>0</v>
      </c>
      <c r="AC59" s="64"/>
    </row>
    <row r="60" customFormat="false" ht="8.1" hidden="false" customHeight="true" outlineLevel="0" collapsed="false">
      <c r="A60" s="57" t="s">
        <v>68</v>
      </c>
      <c r="B60" s="22" t="n">
        <v>1</v>
      </c>
      <c r="C60" s="20" t="n">
        <v>1</v>
      </c>
      <c r="D60" s="20"/>
      <c r="E60" s="20"/>
      <c r="F60" s="20"/>
      <c r="G60" s="20"/>
      <c r="H60" s="20"/>
      <c r="I60" s="21"/>
      <c r="J60" s="16" t="n">
        <f aca="false">SUM(B60:I60)</f>
        <v>2</v>
      </c>
      <c r="K60" s="22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1"/>
      <c r="AB60" s="16" t="n">
        <f aca="false">SUM(K60:AA60)</f>
        <v>0</v>
      </c>
      <c r="AC60" s="64"/>
    </row>
    <row r="61" customFormat="false" ht="8.1" hidden="false" customHeight="true" outlineLevel="0" collapsed="false">
      <c r="A61" s="57" t="s">
        <v>69</v>
      </c>
      <c r="B61" s="22"/>
      <c r="C61" s="20" t="n">
        <v>1</v>
      </c>
      <c r="D61" s="20"/>
      <c r="E61" s="20"/>
      <c r="F61" s="20"/>
      <c r="G61" s="20"/>
      <c r="H61" s="20"/>
      <c r="I61" s="21"/>
      <c r="J61" s="16" t="n">
        <f aca="false">SUM(B61:I61)</f>
        <v>1</v>
      </c>
      <c r="K61" s="22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1"/>
      <c r="AB61" s="16" t="n">
        <f aca="false">SUM(K61:AA61)</f>
        <v>0</v>
      </c>
      <c r="AC61" s="64"/>
    </row>
    <row r="62" customFormat="false" ht="8.1" hidden="false" customHeight="true" outlineLevel="0" collapsed="false">
      <c r="A62" s="57" t="s">
        <v>70</v>
      </c>
      <c r="B62" s="22" t="n">
        <v>2</v>
      </c>
      <c r="C62" s="20" t="n">
        <v>1</v>
      </c>
      <c r="D62" s="20"/>
      <c r="E62" s="20"/>
      <c r="F62" s="20"/>
      <c r="G62" s="20"/>
      <c r="H62" s="20"/>
      <c r="I62" s="21"/>
      <c r="J62" s="16" t="n">
        <f aca="false">SUM(B62:I62)</f>
        <v>3</v>
      </c>
      <c r="K62" s="22" t="n">
        <v>2</v>
      </c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 t="n">
        <v>1</v>
      </c>
      <c r="AA62" s="21"/>
      <c r="AB62" s="16" t="n">
        <f aca="false">SUM(K62:AA62)</f>
        <v>3</v>
      </c>
      <c r="AC62" s="64"/>
    </row>
    <row r="63" customFormat="false" ht="8.1" hidden="false" customHeight="true" outlineLevel="0" collapsed="false">
      <c r="A63" s="57" t="s">
        <v>71</v>
      </c>
      <c r="B63" s="22" t="n">
        <v>1</v>
      </c>
      <c r="C63" s="20"/>
      <c r="D63" s="20"/>
      <c r="E63" s="20"/>
      <c r="F63" s="20"/>
      <c r="G63" s="20"/>
      <c r="H63" s="20"/>
      <c r="I63" s="21"/>
      <c r="J63" s="16" t="n">
        <f aca="false">SUM(B63:I63)</f>
        <v>1</v>
      </c>
      <c r="K63" s="22"/>
      <c r="L63" s="20" t="n">
        <v>2</v>
      </c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1"/>
      <c r="AB63" s="16" t="n">
        <f aca="false">SUM(K63:AA63)</f>
        <v>2</v>
      </c>
      <c r="AC63" s="64"/>
    </row>
    <row r="64" customFormat="false" ht="8.1" hidden="false" customHeight="true" outlineLevel="0" collapsed="false">
      <c r="A64" s="57" t="s">
        <v>72</v>
      </c>
      <c r="B64" s="22" t="n">
        <v>2</v>
      </c>
      <c r="C64" s="20"/>
      <c r="D64" s="20"/>
      <c r="E64" s="20"/>
      <c r="F64" s="20"/>
      <c r="G64" s="20"/>
      <c r="H64" s="20"/>
      <c r="I64" s="21"/>
      <c r="J64" s="16" t="n">
        <f aca="false">SUM(B64:I64)</f>
        <v>2</v>
      </c>
      <c r="K64" s="22"/>
      <c r="L64" s="20" t="n">
        <v>3</v>
      </c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1"/>
      <c r="AB64" s="16" t="n">
        <f aca="false">SUM(K64:AA64)</f>
        <v>3</v>
      </c>
      <c r="AC64" s="64"/>
    </row>
    <row r="65" customFormat="false" ht="8.1" hidden="false" customHeight="true" outlineLevel="0" collapsed="false">
      <c r="A65" s="57" t="s">
        <v>73</v>
      </c>
      <c r="B65" s="22"/>
      <c r="C65" s="20" t="n">
        <v>1</v>
      </c>
      <c r="D65" s="20"/>
      <c r="E65" s="20"/>
      <c r="F65" s="20"/>
      <c r="G65" s="20"/>
      <c r="H65" s="20"/>
      <c r="I65" s="21"/>
      <c r="J65" s="16" t="n">
        <f aca="false">SUM(B65:I65)</f>
        <v>1</v>
      </c>
      <c r="K65" s="22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1"/>
      <c r="AB65" s="16" t="n">
        <f aca="false">SUM(K65:AA65)</f>
        <v>0</v>
      </c>
      <c r="AC65" s="64"/>
    </row>
    <row r="66" customFormat="false" ht="8.1" hidden="false" customHeight="true" outlineLevel="0" collapsed="false">
      <c r="A66" s="57" t="s">
        <v>74</v>
      </c>
      <c r="B66" s="22"/>
      <c r="C66" s="20"/>
      <c r="D66" s="20"/>
      <c r="E66" s="20"/>
      <c r="F66" s="20"/>
      <c r="G66" s="20"/>
      <c r="H66" s="20"/>
      <c r="I66" s="21"/>
      <c r="J66" s="16" t="n">
        <f aca="false">SUM(B66:I66)</f>
        <v>0</v>
      </c>
      <c r="K66" s="22"/>
      <c r="L66" s="20"/>
      <c r="M66" s="20"/>
      <c r="N66" s="20"/>
      <c r="O66" s="20"/>
      <c r="P66" s="20"/>
      <c r="Q66" s="20"/>
      <c r="R66" s="20" t="n">
        <v>1</v>
      </c>
      <c r="S66" s="20"/>
      <c r="T66" s="20"/>
      <c r="U66" s="20"/>
      <c r="V66" s="20"/>
      <c r="W66" s="20"/>
      <c r="X66" s="20"/>
      <c r="Y66" s="20"/>
      <c r="Z66" s="20"/>
      <c r="AA66" s="21"/>
      <c r="AB66" s="16" t="n">
        <f aca="false">SUM(K66:AA66)</f>
        <v>1</v>
      </c>
      <c r="AC66" s="64"/>
    </row>
    <row r="67" customFormat="false" ht="8.1" hidden="false" customHeight="true" outlineLevel="0" collapsed="false">
      <c r="A67" s="57" t="s">
        <v>75</v>
      </c>
      <c r="B67" s="22"/>
      <c r="C67" s="20"/>
      <c r="D67" s="20"/>
      <c r="E67" s="20"/>
      <c r="F67" s="20"/>
      <c r="G67" s="20"/>
      <c r="H67" s="20"/>
      <c r="I67" s="21"/>
      <c r="J67" s="16" t="n">
        <f aca="false">SUM(B67:I67)</f>
        <v>0</v>
      </c>
      <c r="K67" s="22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1" t="n">
        <v>1</v>
      </c>
      <c r="AB67" s="16" t="n">
        <f aca="false">SUM(K67:AA67)</f>
        <v>1</v>
      </c>
      <c r="AC67" s="64"/>
    </row>
    <row r="68" customFormat="false" ht="8.1" hidden="false" customHeight="true" outlineLevel="0" collapsed="false">
      <c r="A68" s="57" t="s">
        <v>76</v>
      </c>
      <c r="B68" s="22"/>
      <c r="C68" s="20"/>
      <c r="D68" s="20"/>
      <c r="E68" s="20"/>
      <c r="F68" s="20"/>
      <c r="G68" s="20"/>
      <c r="H68" s="20"/>
      <c r="I68" s="21"/>
      <c r="J68" s="16" t="n">
        <f aca="false">SUM(B68:I68)</f>
        <v>0</v>
      </c>
      <c r="K68" s="22"/>
      <c r="L68" s="20"/>
      <c r="M68" s="20"/>
      <c r="N68" s="20"/>
      <c r="O68" s="20"/>
      <c r="P68" s="20"/>
      <c r="Q68" s="20"/>
      <c r="R68" s="20" t="n">
        <v>1</v>
      </c>
      <c r="S68" s="20"/>
      <c r="T68" s="20"/>
      <c r="U68" s="20"/>
      <c r="V68" s="20"/>
      <c r="W68" s="20"/>
      <c r="X68" s="20"/>
      <c r="Y68" s="20"/>
      <c r="Z68" s="20"/>
      <c r="AA68" s="21"/>
      <c r="AB68" s="16" t="n">
        <f aca="false">SUM(K68:AA68)</f>
        <v>1</v>
      </c>
      <c r="AC68" s="64"/>
    </row>
    <row r="69" customFormat="false" ht="8.1" hidden="false" customHeight="true" outlineLevel="0" collapsed="false">
      <c r="A69" s="57" t="s">
        <v>77</v>
      </c>
      <c r="B69" s="22"/>
      <c r="C69" s="20"/>
      <c r="D69" s="20"/>
      <c r="E69" s="20"/>
      <c r="F69" s="20"/>
      <c r="G69" s="20"/>
      <c r="H69" s="20"/>
      <c r="I69" s="21"/>
      <c r="J69" s="16" t="n">
        <f aca="false">SUM(B69:I69)</f>
        <v>0</v>
      </c>
      <c r="K69" s="22" t="n">
        <v>5</v>
      </c>
      <c r="L69" s="20" t="n">
        <v>1</v>
      </c>
      <c r="M69" s="20" t="n">
        <v>1</v>
      </c>
      <c r="N69" s="20" t="n">
        <v>2</v>
      </c>
      <c r="O69" s="20"/>
      <c r="P69" s="20"/>
      <c r="Q69" s="20"/>
      <c r="R69" s="20"/>
      <c r="S69" s="20"/>
      <c r="T69" s="20"/>
      <c r="U69" s="20"/>
      <c r="V69" s="20"/>
      <c r="W69" s="20"/>
      <c r="X69" s="20" t="n">
        <v>1</v>
      </c>
      <c r="Y69" s="20"/>
      <c r="Z69" s="20"/>
      <c r="AA69" s="21"/>
      <c r="AB69" s="16" t="n">
        <f aca="false">SUM(K69:AA69)</f>
        <v>10</v>
      </c>
      <c r="AC69" s="64"/>
    </row>
    <row r="70" customFormat="false" ht="8.1" hidden="false" customHeight="true" outlineLevel="0" collapsed="false">
      <c r="A70" s="57" t="s">
        <v>78</v>
      </c>
      <c r="B70" s="22" t="n">
        <v>1</v>
      </c>
      <c r="C70" s="20"/>
      <c r="D70" s="20"/>
      <c r="E70" s="20"/>
      <c r="F70" s="20"/>
      <c r="G70" s="20"/>
      <c r="H70" s="20"/>
      <c r="I70" s="21"/>
      <c r="J70" s="16" t="n">
        <f aca="false">SUM(B70:I70)</f>
        <v>1</v>
      </c>
      <c r="K70" s="22" t="n">
        <v>3</v>
      </c>
      <c r="L70" s="20"/>
      <c r="M70" s="20"/>
      <c r="N70" s="20" t="n">
        <v>1</v>
      </c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1"/>
      <c r="AB70" s="16" t="n">
        <f aca="false">SUM(K70:AA70)</f>
        <v>4</v>
      </c>
      <c r="AC70" s="64"/>
    </row>
    <row r="71" customFormat="false" ht="8.1" hidden="false" customHeight="true" outlineLevel="0" collapsed="false">
      <c r="A71" s="57" t="s">
        <v>79</v>
      </c>
      <c r="B71" s="22"/>
      <c r="C71" s="20"/>
      <c r="D71" s="20"/>
      <c r="E71" s="20"/>
      <c r="F71" s="20"/>
      <c r="G71" s="20"/>
      <c r="H71" s="20"/>
      <c r="I71" s="21"/>
      <c r="J71" s="16" t="n">
        <f aca="false">SUM(B71:I71)</f>
        <v>0</v>
      </c>
      <c r="K71" s="22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1" t="n">
        <v>1</v>
      </c>
      <c r="AB71" s="16" t="n">
        <f aca="false">SUM(K71:AA71)</f>
        <v>1</v>
      </c>
      <c r="AC71" s="64"/>
    </row>
    <row r="72" customFormat="false" ht="8.1" hidden="false" customHeight="true" outlineLevel="0" collapsed="false">
      <c r="A72" s="57" t="s">
        <v>80</v>
      </c>
      <c r="B72" s="22"/>
      <c r="C72" s="20"/>
      <c r="D72" s="20"/>
      <c r="E72" s="20"/>
      <c r="F72" s="20"/>
      <c r="G72" s="20"/>
      <c r="H72" s="20"/>
      <c r="I72" s="21"/>
      <c r="J72" s="16" t="n">
        <f aca="false">SUM(B72:I72)</f>
        <v>0</v>
      </c>
      <c r="K72" s="22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1" t="n">
        <v>1</v>
      </c>
      <c r="AB72" s="16" t="n">
        <f aca="false">SUM(K72:AA72)</f>
        <v>1</v>
      </c>
      <c r="AC72" s="64"/>
    </row>
    <row r="73" customFormat="false" ht="8.1" hidden="false" customHeight="true" outlineLevel="0" collapsed="false">
      <c r="A73" s="57" t="s">
        <v>81</v>
      </c>
      <c r="B73" s="22"/>
      <c r="C73" s="20"/>
      <c r="D73" s="20"/>
      <c r="E73" s="20" t="n">
        <v>1</v>
      </c>
      <c r="F73" s="20"/>
      <c r="G73" s="20"/>
      <c r="H73" s="20"/>
      <c r="I73" s="21"/>
      <c r="J73" s="16" t="n">
        <f aca="false">SUM(B73:I73)</f>
        <v>1</v>
      </c>
      <c r="K73" s="22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1"/>
      <c r="AB73" s="16" t="n">
        <f aca="false">SUM(K73:AA73)</f>
        <v>0</v>
      </c>
      <c r="AC73" s="64"/>
    </row>
    <row r="74" customFormat="false" ht="8.1" hidden="false" customHeight="true" outlineLevel="0" collapsed="false">
      <c r="A74" s="57" t="s">
        <v>82</v>
      </c>
      <c r="B74" s="22" t="n">
        <v>4</v>
      </c>
      <c r="C74" s="20"/>
      <c r="D74" s="20"/>
      <c r="E74" s="20"/>
      <c r="F74" s="20"/>
      <c r="G74" s="20"/>
      <c r="H74" s="20"/>
      <c r="I74" s="21"/>
      <c r="J74" s="16" t="n">
        <f aca="false">SUM(B74:I74)</f>
        <v>4</v>
      </c>
      <c r="K74" s="22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1"/>
      <c r="AB74" s="16" t="n">
        <f aca="false">SUM(K74:AA74)</f>
        <v>0</v>
      </c>
      <c r="AC74" s="64"/>
    </row>
    <row r="75" customFormat="false" ht="8.1" hidden="false" customHeight="true" outlineLevel="0" collapsed="false">
      <c r="A75" s="57" t="s">
        <v>83</v>
      </c>
      <c r="B75" s="22"/>
      <c r="C75" s="20" t="n">
        <v>1</v>
      </c>
      <c r="D75" s="20"/>
      <c r="E75" s="20"/>
      <c r="F75" s="20"/>
      <c r="G75" s="20"/>
      <c r="H75" s="20"/>
      <c r="I75" s="21"/>
      <c r="J75" s="16" t="n">
        <f aca="false">SUM(B75:I75)</f>
        <v>1</v>
      </c>
      <c r="K75" s="22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1"/>
      <c r="AB75" s="16" t="n">
        <f aca="false">SUM(K75:AA75)</f>
        <v>0</v>
      </c>
      <c r="AC75" s="64"/>
    </row>
    <row r="76" customFormat="false" ht="8.1" hidden="false" customHeight="true" outlineLevel="0" collapsed="false">
      <c r="A76" s="57" t="s">
        <v>84</v>
      </c>
      <c r="B76" s="22"/>
      <c r="C76" s="20"/>
      <c r="D76" s="20"/>
      <c r="E76" s="20"/>
      <c r="F76" s="20"/>
      <c r="G76" s="20"/>
      <c r="H76" s="20"/>
      <c r="I76" s="21"/>
      <c r="J76" s="16" t="n">
        <f aca="false">SUM(B76:I76)</f>
        <v>0</v>
      </c>
      <c r="K76" s="22"/>
      <c r="L76" s="20"/>
      <c r="M76" s="20"/>
      <c r="N76" s="20"/>
      <c r="O76" s="20"/>
      <c r="P76" s="20"/>
      <c r="Q76" s="20"/>
      <c r="R76" s="20" t="n">
        <v>1</v>
      </c>
      <c r="S76" s="20"/>
      <c r="T76" s="20"/>
      <c r="U76" s="20"/>
      <c r="V76" s="20"/>
      <c r="W76" s="20"/>
      <c r="X76" s="20"/>
      <c r="Y76" s="20"/>
      <c r="Z76" s="20"/>
      <c r="AA76" s="21" t="n">
        <v>2</v>
      </c>
      <c r="AB76" s="16" t="n">
        <f aca="false">SUM(K76:AA76)</f>
        <v>3</v>
      </c>
      <c r="AC76" s="64"/>
    </row>
    <row r="77" customFormat="false" ht="8.1" hidden="false" customHeight="true" outlineLevel="0" collapsed="false">
      <c r="A77" s="57" t="s">
        <v>85</v>
      </c>
      <c r="B77" s="22"/>
      <c r="C77" s="20"/>
      <c r="D77" s="20"/>
      <c r="E77" s="20"/>
      <c r="F77" s="20"/>
      <c r="G77" s="20"/>
      <c r="H77" s="20"/>
      <c r="I77" s="21"/>
      <c r="J77" s="16" t="n">
        <f aca="false">SUM(B77:I77)</f>
        <v>0</v>
      </c>
      <c r="K77" s="22"/>
      <c r="L77" s="20" t="n">
        <v>1</v>
      </c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1"/>
      <c r="AB77" s="16" t="n">
        <f aca="false">SUM(K77:AA77)</f>
        <v>1</v>
      </c>
      <c r="AC77" s="64"/>
    </row>
    <row r="78" customFormat="false" ht="8.1" hidden="false" customHeight="true" outlineLevel="0" collapsed="false">
      <c r="A78" s="57" t="s">
        <v>86</v>
      </c>
      <c r="B78" s="22" t="n">
        <v>2</v>
      </c>
      <c r="C78" s="20" t="n">
        <v>1</v>
      </c>
      <c r="D78" s="20"/>
      <c r="E78" s="20"/>
      <c r="F78" s="20"/>
      <c r="G78" s="20"/>
      <c r="H78" s="20"/>
      <c r="I78" s="21"/>
      <c r="J78" s="16" t="n">
        <f aca="false">SUM(B78:I78)</f>
        <v>3</v>
      </c>
      <c r="K78" s="22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1"/>
      <c r="AB78" s="16" t="n">
        <f aca="false">SUM(K78:AA78)</f>
        <v>0</v>
      </c>
      <c r="AC78" s="64"/>
    </row>
    <row r="79" customFormat="false" ht="8.1" hidden="false" customHeight="true" outlineLevel="0" collapsed="false">
      <c r="A79" s="57" t="s">
        <v>87</v>
      </c>
      <c r="B79" s="22"/>
      <c r="C79" s="20" t="n">
        <v>1</v>
      </c>
      <c r="D79" s="20"/>
      <c r="E79" s="20"/>
      <c r="F79" s="20"/>
      <c r="G79" s="20"/>
      <c r="H79" s="20"/>
      <c r="I79" s="21"/>
      <c r="J79" s="16" t="n">
        <f aca="false">SUM(B79:I79)</f>
        <v>1</v>
      </c>
      <c r="K79" s="22" t="n">
        <v>2</v>
      </c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1"/>
      <c r="AB79" s="16" t="n">
        <f aca="false">SUM(K79:AA79)</f>
        <v>2</v>
      </c>
      <c r="AC79" s="64"/>
    </row>
    <row r="80" customFormat="false" ht="8.1" hidden="false" customHeight="true" outlineLevel="0" collapsed="false">
      <c r="A80" s="57" t="s">
        <v>88</v>
      </c>
      <c r="B80" s="22"/>
      <c r="C80" s="20" t="n">
        <v>1</v>
      </c>
      <c r="D80" s="20"/>
      <c r="E80" s="20"/>
      <c r="F80" s="20"/>
      <c r="G80" s="20"/>
      <c r="H80" s="20"/>
      <c r="I80" s="21"/>
      <c r="J80" s="16" t="n">
        <f aca="false">SUM(B80:I80)</f>
        <v>1</v>
      </c>
      <c r="K80" s="22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1"/>
      <c r="AB80" s="16" t="n">
        <f aca="false">SUM(K80:AA80)</f>
        <v>0</v>
      </c>
      <c r="AC80" s="64"/>
    </row>
    <row r="81" customFormat="false" ht="8.1" hidden="false" customHeight="true" outlineLevel="0" collapsed="false">
      <c r="A81" s="57" t="s">
        <v>89</v>
      </c>
      <c r="B81" s="22"/>
      <c r="C81" s="20" t="n">
        <v>1</v>
      </c>
      <c r="D81" s="20"/>
      <c r="E81" s="20"/>
      <c r="F81" s="20"/>
      <c r="G81" s="20"/>
      <c r="H81" s="20"/>
      <c r="I81" s="21"/>
      <c r="J81" s="16" t="n">
        <f aca="false">SUM(B81:I81)</f>
        <v>1</v>
      </c>
      <c r="K81" s="22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1"/>
      <c r="AB81" s="16" t="n">
        <f aca="false">SUM(K81:AA81)</f>
        <v>0</v>
      </c>
      <c r="AC81" s="64"/>
    </row>
    <row r="82" customFormat="false" ht="8.1" hidden="false" customHeight="true" outlineLevel="0" collapsed="false">
      <c r="A82" s="57" t="s">
        <v>90</v>
      </c>
      <c r="B82" s="22"/>
      <c r="C82" s="20"/>
      <c r="D82" s="20"/>
      <c r="E82" s="20"/>
      <c r="F82" s="20"/>
      <c r="G82" s="20"/>
      <c r="H82" s="20"/>
      <c r="I82" s="21"/>
      <c r="J82" s="16" t="n">
        <f aca="false">SUM(B82:I82)</f>
        <v>0</v>
      </c>
      <c r="K82" s="22" t="n">
        <v>1</v>
      </c>
      <c r="L82" s="20" t="n">
        <v>2</v>
      </c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1"/>
      <c r="AB82" s="16" t="n">
        <f aca="false">SUM(K82:AA82)</f>
        <v>3</v>
      </c>
      <c r="AC82" s="64"/>
    </row>
    <row r="83" customFormat="false" ht="8.1" hidden="false" customHeight="true" outlineLevel="0" collapsed="false">
      <c r="A83" s="57" t="s">
        <v>91</v>
      </c>
      <c r="B83" s="22"/>
      <c r="C83" s="20"/>
      <c r="D83" s="20"/>
      <c r="E83" s="20"/>
      <c r="F83" s="20"/>
      <c r="G83" s="20"/>
      <c r="H83" s="20"/>
      <c r="I83" s="21"/>
      <c r="J83" s="16" t="n">
        <f aca="false">SUM(B83:I83)</f>
        <v>0</v>
      </c>
      <c r="K83" s="22"/>
      <c r="L83" s="20"/>
      <c r="M83" s="20"/>
      <c r="N83" s="20" t="n">
        <v>1</v>
      </c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1"/>
      <c r="AB83" s="16" t="n">
        <f aca="false">SUM(K83:AA83)</f>
        <v>1</v>
      </c>
      <c r="AC83" s="64"/>
    </row>
    <row r="84" customFormat="false" ht="8.1" hidden="false" customHeight="true" outlineLevel="0" collapsed="false">
      <c r="A84" s="57" t="s">
        <v>92</v>
      </c>
      <c r="B84" s="22" t="n">
        <v>1</v>
      </c>
      <c r="C84" s="20"/>
      <c r="D84" s="20"/>
      <c r="E84" s="20"/>
      <c r="F84" s="20"/>
      <c r="G84" s="20"/>
      <c r="H84" s="20"/>
      <c r="I84" s="21"/>
      <c r="J84" s="16" t="n">
        <f aca="false">SUM(B84:I84)</f>
        <v>1</v>
      </c>
      <c r="K84" s="22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1"/>
      <c r="AB84" s="16" t="n">
        <f aca="false">SUM(K84:AA84)</f>
        <v>0</v>
      </c>
      <c r="AC84" s="64"/>
    </row>
    <row r="85" customFormat="false" ht="8.1" hidden="false" customHeight="true" outlineLevel="0" collapsed="false">
      <c r="A85" s="57" t="s">
        <v>93</v>
      </c>
      <c r="B85" s="22"/>
      <c r="C85" s="20"/>
      <c r="D85" s="20"/>
      <c r="E85" s="20"/>
      <c r="F85" s="20"/>
      <c r="G85" s="20"/>
      <c r="H85" s="20"/>
      <c r="I85" s="21"/>
      <c r="J85" s="16" t="n">
        <f aca="false">SUM(B85:I85)</f>
        <v>0</v>
      </c>
      <c r="K85" s="22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1" t="n">
        <v>1</v>
      </c>
      <c r="AB85" s="16" t="n">
        <f aca="false">SUM(K85:AA85)</f>
        <v>1</v>
      </c>
      <c r="AC85" s="64"/>
    </row>
    <row r="86" customFormat="false" ht="8.1" hidden="false" customHeight="true" outlineLevel="0" collapsed="false">
      <c r="A86" s="57" t="s">
        <v>94</v>
      </c>
      <c r="B86" s="22"/>
      <c r="C86" s="20" t="n">
        <v>2</v>
      </c>
      <c r="D86" s="20"/>
      <c r="E86" s="20"/>
      <c r="F86" s="20"/>
      <c r="G86" s="20"/>
      <c r="H86" s="20"/>
      <c r="I86" s="21"/>
      <c r="J86" s="16" t="n">
        <f aca="false">SUM(B86:I86)</f>
        <v>2</v>
      </c>
      <c r="K86" s="22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1"/>
      <c r="AB86" s="16" t="n">
        <f aca="false">SUM(K86:AA86)</f>
        <v>0</v>
      </c>
      <c r="AC86" s="64"/>
    </row>
    <row r="87" customFormat="false" ht="8.1" hidden="false" customHeight="true" outlineLevel="0" collapsed="false">
      <c r="A87" s="57" t="s">
        <v>95</v>
      </c>
      <c r="B87" s="22"/>
      <c r="C87" s="20"/>
      <c r="D87" s="20"/>
      <c r="E87" s="20"/>
      <c r="F87" s="20"/>
      <c r="G87" s="20"/>
      <c r="H87" s="20"/>
      <c r="I87" s="21"/>
      <c r="J87" s="16" t="n">
        <f aca="false">SUM(B87:I87)</f>
        <v>0</v>
      </c>
      <c r="K87" s="22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1" t="n">
        <v>1</v>
      </c>
      <c r="AB87" s="16" t="n">
        <f aca="false">SUM(K87:AA87)</f>
        <v>1</v>
      </c>
      <c r="AC87" s="64"/>
    </row>
    <row r="88" customFormat="false" ht="8.1" hidden="false" customHeight="true" outlineLevel="0" collapsed="false">
      <c r="A88" s="57" t="s">
        <v>96</v>
      </c>
      <c r="B88" s="22"/>
      <c r="C88" s="20"/>
      <c r="D88" s="20"/>
      <c r="E88" s="20"/>
      <c r="F88" s="20"/>
      <c r="G88" s="20"/>
      <c r="H88" s="20"/>
      <c r="I88" s="21"/>
      <c r="J88" s="16" t="n">
        <f aca="false">SUM(B88:I88)</f>
        <v>0</v>
      </c>
      <c r="K88" s="22"/>
      <c r="L88" s="20"/>
      <c r="M88" s="20"/>
      <c r="N88" s="20"/>
      <c r="O88" s="20"/>
      <c r="P88" s="20"/>
      <c r="Q88" s="20"/>
      <c r="R88" s="20" t="n">
        <v>1</v>
      </c>
      <c r="S88" s="20"/>
      <c r="T88" s="20"/>
      <c r="U88" s="20"/>
      <c r="V88" s="20"/>
      <c r="W88" s="20"/>
      <c r="X88" s="20"/>
      <c r="Y88" s="20"/>
      <c r="Z88" s="20" t="n">
        <v>1</v>
      </c>
      <c r="AA88" s="21"/>
      <c r="AB88" s="16" t="n">
        <f aca="false">SUM(K88:AA88)</f>
        <v>2</v>
      </c>
      <c r="AC88" s="64"/>
    </row>
    <row r="89" customFormat="false" ht="8.1" hidden="false" customHeight="true" outlineLevel="0" collapsed="false">
      <c r="A89" s="57" t="s">
        <v>97</v>
      </c>
      <c r="B89" s="22" t="n">
        <v>3</v>
      </c>
      <c r="C89" s="20"/>
      <c r="D89" s="20"/>
      <c r="E89" s="20"/>
      <c r="F89" s="20"/>
      <c r="G89" s="20"/>
      <c r="H89" s="20"/>
      <c r="I89" s="21"/>
      <c r="J89" s="16" t="n">
        <f aca="false">SUM(B89:I89)</f>
        <v>3</v>
      </c>
      <c r="K89" s="22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1"/>
      <c r="AB89" s="16" t="n">
        <f aca="false">SUM(K89:AA89)</f>
        <v>0</v>
      </c>
      <c r="AC89" s="64"/>
    </row>
    <row r="90" customFormat="false" ht="8.1" hidden="false" customHeight="true" outlineLevel="0" collapsed="false">
      <c r="A90" s="57" t="s">
        <v>98</v>
      </c>
      <c r="B90" s="22" t="n">
        <v>5</v>
      </c>
      <c r="C90" s="20"/>
      <c r="D90" s="20"/>
      <c r="E90" s="20"/>
      <c r="F90" s="20"/>
      <c r="G90" s="20"/>
      <c r="H90" s="20"/>
      <c r="I90" s="21"/>
      <c r="J90" s="16" t="n">
        <f aca="false">SUM(B90:I90)</f>
        <v>5</v>
      </c>
      <c r="K90" s="22"/>
      <c r="L90" s="20" t="n">
        <v>1</v>
      </c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1"/>
      <c r="AB90" s="16" t="n">
        <f aca="false">SUM(K90:AA90)</f>
        <v>1</v>
      </c>
      <c r="AC90" s="64"/>
    </row>
    <row r="91" customFormat="false" ht="8.1" hidden="false" customHeight="true" outlineLevel="0" collapsed="false">
      <c r="A91" s="57" t="s">
        <v>99</v>
      </c>
      <c r="B91" s="22"/>
      <c r="C91" s="20"/>
      <c r="D91" s="20"/>
      <c r="E91" s="20"/>
      <c r="F91" s="20"/>
      <c r="G91" s="20"/>
      <c r="H91" s="20"/>
      <c r="I91" s="21"/>
      <c r="J91" s="16" t="n">
        <f aca="false">SUM(B91:I91)</f>
        <v>0</v>
      </c>
      <c r="K91" s="22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1" t="n">
        <v>1</v>
      </c>
      <c r="AB91" s="16" t="n">
        <f aca="false">SUM(K91:AA91)</f>
        <v>1</v>
      </c>
      <c r="AC91" s="64"/>
    </row>
    <row r="92" customFormat="false" ht="8.1" hidden="false" customHeight="true" outlineLevel="0" collapsed="false">
      <c r="A92" s="57" t="s">
        <v>100</v>
      </c>
      <c r="B92" s="22"/>
      <c r="C92" s="20" t="n">
        <v>1</v>
      </c>
      <c r="D92" s="20"/>
      <c r="E92" s="20"/>
      <c r="F92" s="20"/>
      <c r="G92" s="20"/>
      <c r="H92" s="20"/>
      <c r="I92" s="21"/>
      <c r="J92" s="16" t="n">
        <f aca="false">SUM(B92:I92)</f>
        <v>1</v>
      </c>
      <c r="K92" s="22" t="n">
        <v>1</v>
      </c>
      <c r="L92" s="20" t="n">
        <v>2</v>
      </c>
      <c r="M92" s="20"/>
      <c r="N92" s="20" t="n">
        <v>1</v>
      </c>
      <c r="O92" s="20"/>
      <c r="P92" s="20"/>
      <c r="Q92" s="20"/>
      <c r="R92" s="20" t="n">
        <v>1</v>
      </c>
      <c r="S92" s="20"/>
      <c r="T92" s="20"/>
      <c r="U92" s="20"/>
      <c r="V92" s="20"/>
      <c r="W92" s="20"/>
      <c r="X92" s="20"/>
      <c r="Y92" s="20"/>
      <c r="Z92" s="20"/>
      <c r="AA92" s="21"/>
      <c r="AB92" s="16" t="n">
        <f aca="false">SUM(K92:AA92)</f>
        <v>5</v>
      </c>
      <c r="AC92" s="64"/>
    </row>
    <row r="93" customFormat="false" ht="8.1" hidden="false" customHeight="true" outlineLevel="0" collapsed="false">
      <c r="A93" s="57" t="s">
        <v>101</v>
      </c>
      <c r="B93" s="22"/>
      <c r="C93" s="20"/>
      <c r="D93" s="20"/>
      <c r="E93" s="20"/>
      <c r="F93" s="20"/>
      <c r="G93" s="20"/>
      <c r="H93" s="20"/>
      <c r="I93" s="21" t="n">
        <v>1</v>
      </c>
      <c r="J93" s="16" t="n">
        <f aca="false">SUM(B93:I93)</f>
        <v>1</v>
      </c>
      <c r="K93" s="22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1"/>
      <c r="AB93" s="16" t="n">
        <f aca="false">SUM(K93:AA93)</f>
        <v>0</v>
      </c>
      <c r="AC93" s="64"/>
    </row>
    <row r="94" customFormat="false" ht="8.1" hidden="false" customHeight="true" outlineLevel="0" collapsed="false">
      <c r="A94" s="57" t="s">
        <v>102</v>
      </c>
      <c r="B94" s="22" t="n">
        <v>1</v>
      </c>
      <c r="C94" s="20" t="n">
        <v>1</v>
      </c>
      <c r="D94" s="20" t="n">
        <v>1</v>
      </c>
      <c r="E94" s="20"/>
      <c r="F94" s="20"/>
      <c r="G94" s="20"/>
      <c r="H94" s="20"/>
      <c r="I94" s="21"/>
      <c r="J94" s="16" t="n">
        <f aca="false">SUM(B94:I94)</f>
        <v>3</v>
      </c>
      <c r="K94" s="22" t="n">
        <v>2</v>
      </c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1"/>
      <c r="AB94" s="16" t="n">
        <f aca="false">SUM(K94:AA94)</f>
        <v>2</v>
      </c>
      <c r="AC94" s="64"/>
    </row>
    <row r="95" customFormat="false" ht="8.1" hidden="false" customHeight="true" outlineLevel="0" collapsed="false">
      <c r="A95" s="57" t="s">
        <v>103</v>
      </c>
      <c r="B95" s="22"/>
      <c r="C95" s="20"/>
      <c r="D95" s="20"/>
      <c r="E95" s="20"/>
      <c r="F95" s="20"/>
      <c r="G95" s="20"/>
      <c r="H95" s="20"/>
      <c r="I95" s="21"/>
      <c r="J95" s="16" t="n">
        <f aca="false">SUM(B95:I95)</f>
        <v>0</v>
      </c>
      <c r="K95" s="22"/>
      <c r="L95" s="20"/>
      <c r="M95" s="20"/>
      <c r="N95" s="20"/>
      <c r="O95" s="20"/>
      <c r="P95" s="20"/>
      <c r="Q95" s="20"/>
      <c r="R95" s="20" t="n">
        <v>1</v>
      </c>
      <c r="S95" s="20"/>
      <c r="T95" s="20"/>
      <c r="U95" s="20"/>
      <c r="V95" s="20"/>
      <c r="W95" s="20"/>
      <c r="X95" s="20"/>
      <c r="Y95" s="20"/>
      <c r="Z95" s="20"/>
      <c r="AA95" s="21"/>
      <c r="AB95" s="16" t="n">
        <f aca="false">SUM(K95:AA95)</f>
        <v>1</v>
      </c>
      <c r="AC95" s="64"/>
    </row>
    <row r="96" customFormat="false" ht="8.1" hidden="false" customHeight="true" outlineLevel="0" collapsed="false">
      <c r="A96" s="57" t="s">
        <v>104</v>
      </c>
      <c r="B96" s="22" t="n">
        <v>1</v>
      </c>
      <c r="C96" s="20" t="n">
        <v>1</v>
      </c>
      <c r="D96" s="20"/>
      <c r="E96" s="20"/>
      <c r="F96" s="20"/>
      <c r="G96" s="20"/>
      <c r="H96" s="20"/>
      <c r="I96" s="21"/>
      <c r="J96" s="16" t="n">
        <f aca="false">SUM(B96:I96)</f>
        <v>2</v>
      </c>
      <c r="K96" s="22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 t="n">
        <v>1</v>
      </c>
      <c r="AA96" s="21"/>
      <c r="AB96" s="16" t="n">
        <f aca="false">SUM(K96:AA96)</f>
        <v>1</v>
      </c>
      <c r="AC96" s="64"/>
    </row>
    <row r="97" customFormat="false" ht="8.1" hidden="false" customHeight="true" outlineLevel="0" collapsed="false">
      <c r="A97" s="57" t="s">
        <v>105</v>
      </c>
      <c r="B97" s="22" t="n">
        <v>2</v>
      </c>
      <c r="C97" s="20" t="n">
        <v>1</v>
      </c>
      <c r="D97" s="20"/>
      <c r="E97" s="20"/>
      <c r="F97" s="20"/>
      <c r="G97" s="20"/>
      <c r="H97" s="20"/>
      <c r="I97" s="21"/>
      <c r="J97" s="16" t="n">
        <f aca="false">SUM(B97:I97)</f>
        <v>3</v>
      </c>
      <c r="K97" s="22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1"/>
      <c r="AB97" s="16" t="n">
        <f aca="false">SUM(K97:AA97)</f>
        <v>0</v>
      </c>
      <c r="AC97" s="64"/>
    </row>
    <row r="98" customFormat="false" ht="8.1" hidden="false" customHeight="true" outlineLevel="0" collapsed="false">
      <c r="A98" s="57" t="s">
        <v>106</v>
      </c>
      <c r="B98" s="22" t="n">
        <v>1</v>
      </c>
      <c r="C98" s="20" t="n">
        <v>1</v>
      </c>
      <c r="D98" s="20"/>
      <c r="E98" s="20"/>
      <c r="F98" s="20"/>
      <c r="G98" s="20"/>
      <c r="H98" s="20"/>
      <c r="I98" s="21"/>
      <c r="J98" s="16" t="n">
        <f aca="false">SUM(B98:I98)</f>
        <v>2</v>
      </c>
      <c r="K98" s="22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1"/>
      <c r="AB98" s="16" t="n">
        <f aca="false">SUM(K98:AA98)</f>
        <v>0</v>
      </c>
      <c r="AC98" s="64"/>
    </row>
    <row r="99" customFormat="false" ht="8.1" hidden="false" customHeight="true" outlineLevel="0" collapsed="false">
      <c r="A99" s="57" t="s">
        <v>107</v>
      </c>
      <c r="B99" s="22" t="n">
        <v>1</v>
      </c>
      <c r="C99" s="20" t="n">
        <v>1</v>
      </c>
      <c r="D99" s="20"/>
      <c r="E99" s="20"/>
      <c r="F99" s="20"/>
      <c r="G99" s="20"/>
      <c r="H99" s="20"/>
      <c r="I99" s="21"/>
      <c r="J99" s="16" t="n">
        <f aca="false">SUM(B99:I99)</f>
        <v>2</v>
      </c>
      <c r="K99" s="22" t="n">
        <v>2</v>
      </c>
      <c r="L99" s="20"/>
      <c r="M99" s="20"/>
      <c r="N99" s="20"/>
      <c r="O99" s="20"/>
      <c r="P99" s="20"/>
      <c r="Q99" s="20"/>
      <c r="R99" s="20" t="n">
        <v>1</v>
      </c>
      <c r="S99" s="20"/>
      <c r="T99" s="20"/>
      <c r="U99" s="20"/>
      <c r="V99" s="20"/>
      <c r="W99" s="20"/>
      <c r="X99" s="20"/>
      <c r="Y99" s="20"/>
      <c r="Z99" s="20"/>
      <c r="AA99" s="21"/>
      <c r="AB99" s="16" t="n">
        <f aca="false">SUM(K99:AA99)</f>
        <v>3</v>
      </c>
      <c r="AC99" s="64"/>
    </row>
    <row r="100" customFormat="false" ht="8.1" hidden="false" customHeight="true" outlineLevel="0" collapsed="false">
      <c r="A100" s="57" t="s">
        <v>108</v>
      </c>
      <c r="B100" s="22" t="n">
        <v>2</v>
      </c>
      <c r="C100" s="20" t="n">
        <v>1</v>
      </c>
      <c r="D100" s="20"/>
      <c r="E100" s="20" t="n">
        <v>1</v>
      </c>
      <c r="F100" s="20"/>
      <c r="G100" s="20"/>
      <c r="H100" s="20"/>
      <c r="I100" s="21"/>
      <c r="J100" s="16" t="n">
        <f aca="false">SUM(B100:I100)</f>
        <v>4</v>
      </c>
      <c r="K100" s="22" t="n">
        <v>1</v>
      </c>
      <c r="L100" s="20" t="n">
        <v>1</v>
      </c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1" t="n">
        <v>1</v>
      </c>
      <c r="AB100" s="16" t="n">
        <f aca="false">SUM(K100:AA100)</f>
        <v>3</v>
      </c>
      <c r="AC100" s="64"/>
    </row>
    <row r="101" customFormat="false" ht="8.1" hidden="false" customHeight="true" outlineLevel="0" collapsed="false">
      <c r="A101" s="57" t="s">
        <v>109</v>
      </c>
      <c r="B101" s="22"/>
      <c r="C101" s="20"/>
      <c r="D101" s="20"/>
      <c r="E101" s="20"/>
      <c r="F101" s="20"/>
      <c r="G101" s="20"/>
      <c r="H101" s="20"/>
      <c r="I101" s="21"/>
      <c r="J101" s="16" t="n">
        <f aca="false">SUM(B101:I101)</f>
        <v>0</v>
      </c>
      <c r="K101" s="22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 t="n">
        <v>1</v>
      </c>
      <c r="AA101" s="21" t="n">
        <v>2</v>
      </c>
      <c r="AB101" s="16" t="n">
        <f aca="false">SUM(K101:AA101)</f>
        <v>3</v>
      </c>
      <c r="AC101" s="64"/>
    </row>
    <row r="102" customFormat="false" ht="8.1" hidden="false" customHeight="true" outlineLevel="0" collapsed="false">
      <c r="A102" s="57" t="s">
        <v>110</v>
      </c>
      <c r="B102" s="22" t="n">
        <v>2</v>
      </c>
      <c r="C102" s="20" t="n">
        <v>2</v>
      </c>
      <c r="D102" s="20"/>
      <c r="E102" s="20"/>
      <c r="F102" s="20"/>
      <c r="G102" s="20"/>
      <c r="H102" s="20"/>
      <c r="I102" s="21"/>
      <c r="J102" s="16" t="n">
        <f aca="false">SUM(B102:I102)</f>
        <v>4</v>
      </c>
      <c r="K102" s="22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1"/>
      <c r="AB102" s="16" t="n">
        <f aca="false">SUM(K102:AA102)</f>
        <v>0</v>
      </c>
      <c r="AC102" s="64"/>
    </row>
    <row r="103" customFormat="false" ht="8.1" hidden="false" customHeight="true" outlineLevel="0" collapsed="false">
      <c r="A103" s="57" t="s">
        <v>111</v>
      </c>
      <c r="B103" s="22"/>
      <c r="C103" s="20"/>
      <c r="D103" s="20"/>
      <c r="E103" s="20"/>
      <c r="F103" s="20"/>
      <c r="G103" s="20"/>
      <c r="H103" s="20"/>
      <c r="I103" s="21"/>
      <c r="J103" s="16" t="n">
        <f aca="false">SUM(B103:I103)</f>
        <v>0</v>
      </c>
      <c r="K103" s="22" t="n">
        <v>1</v>
      </c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1"/>
      <c r="AB103" s="16" t="n">
        <f aca="false">SUM(K103:AA103)</f>
        <v>1</v>
      </c>
      <c r="AC103" s="64"/>
    </row>
    <row r="104" customFormat="false" ht="8.1" hidden="false" customHeight="true" outlineLevel="0" collapsed="false">
      <c r="A104" s="57" t="s">
        <v>112</v>
      </c>
      <c r="B104" s="22" t="n">
        <v>1</v>
      </c>
      <c r="C104" s="20" t="n">
        <v>1</v>
      </c>
      <c r="D104" s="20"/>
      <c r="E104" s="20"/>
      <c r="F104" s="20"/>
      <c r="G104" s="20"/>
      <c r="H104" s="20"/>
      <c r="I104" s="21"/>
      <c r="J104" s="16" t="n">
        <f aca="false">SUM(B104:I104)</f>
        <v>2</v>
      </c>
      <c r="K104" s="22" t="n">
        <v>1</v>
      </c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1"/>
      <c r="AB104" s="16" t="n">
        <f aca="false">SUM(K104:AA104)</f>
        <v>1</v>
      </c>
      <c r="AC104" s="64"/>
    </row>
    <row r="105" customFormat="false" ht="8.1" hidden="false" customHeight="true" outlineLevel="0" collapsed="false">
      <c r="A105" s="57" t="s">
        <v>113</v>
      </c>
      <c r="B105" s="22"/>
      <c r="C105" s="20"/>
      <c r="D105" s="20"/>
      <c r="E105" s="20" t="n">
        <v>1</v>
      </c>
      <c r="F105" s="20"/>
      <c r="G105" s="20"/>
      <c r="H105" s="20"/>
      <c r="I105" s="21"/>
      <c r="J105" s="16" t="n">
        <f aca="false">SUM(B105:I105)</f>
        <v>1</v>
      </c>
      <c r="K105" s="22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1"/>
      <c r="AB105" s="16" t="n">
        <f aca="false">SUM(K105:AA105)</f>
        <v>0</v>
      </c>
      <c r="AC105" s="64"/>
    </row>
    <row r="106" customFormat="false" ht="8.1" hidden="false" customHeight="true" outlineLevel="0" collapsed="false">
      <c r="A106" s="57" t="s">
        <v>114</v>
      </c>
      <c r="B106" s="22"/>
      <c r="C106" s="20"/>
      <c r="D106" s="20"/>
      <c r="E106" s="20"/>
      <c r="F106" s="20"/>
      <c r="G106" s="20"/>
      <c r="H106" s="20"/>
      <c r="I106" s="21"/>
      <c r="J106" s="16" t="n">
        <f aca="false">SUM(B106:I106)</f>
        <v>0</v>
      </c>
      <c r="K106" s="22"/>
      <c r="L106" s="20"/>
      <c r="M106" s="20"/>
      <c r="N106" s="20"/>
      <c r="O106" s="20"/>
      <c r="P106" s="20"/>
      <c r="Q106" s="20"/>
      <c r="R106" s="20" t="n">
        <v>1</v>
      </c>
      <c r="S106" s="20"/>
      <c r="T106" s="20"/>
      <c r="U106" s="20"/>
      <c r="V106" s="20"/>
      <c r="W106" s="20"/>
      <c r="X106" s="20"/>
      <c r="Y106" s="20"/>
      <c r="Z106" s="20"/>
      <c r="AA106" s="21"/>
      <c r="AB106" s="16" t="n">
        <f aca="false">SUM(K106:AA106)</f>
        <v>1</v>
      </c>
      <c r="AC106" s="64"/>
    </row>
    <row r="107" customFormat="false" ht="8.1" hidden="false" customHeight="true" outlineLevel="0" collapsed="false">
      <c r="A107" s="57" t="s">
        <v>115</v>
      </c>
      <c r="B107" s="22"/>
      <c r="C107" s="20" t="n">
        <v>1</v>
      </c>
      <c r="D107" s="20"/>
      <c r="E107" s="20"/>
      <c r="F107" s="20"/>
      <c r="G107" s="20"/>
      <c r="H107" s="20"/>
      <c r="I107" s="21"/>
      <c r="J107" s="16" t="n">
        <f aca="false">SUM(B107:I107)</f>
        <v>1</v>
      </c>
      <c r="K107" s="22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1"/>
      <c r="AB107" s="16" t="n">
        <f aca="false">SUM(K107:AA107)</f>
        <v>0</v>
      </c>
      <c r="AC107" s="64"/>
    </row>
    <row r="108" customFormat="false" ht="8.1" hidden="false" customHeight="true" outlineLevel="0" collapsed="false">
      <c r="A108" s="57" t="s">
        <v>116</v>
      </c>
      <c r="B108" s="22" t="n">
        <v>3</v>
      </c>
      <c r="C108" s="20"/>
      <c r="D108" s="20"/>
      <c r="E108" s="20"/>
      <c r="F108" s="20"/>
      <c r="G108" s="20"/>
      <c r="H108" s="20"/>
      <c r="I108" s="21"/>
      <c r="J108" s="16" t="n">
        <f aca="false">SUM(B108:I108)</f>
        <v>3</v>
      </c>
      <c r="K108" s="22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1"/>
      <c r="AB108" s="16" t="n">
        <f aca="false">SUM(K108:AA108)</f>
        <v>0</v>
      </c>
      <c r="AC108" s="64"/>
    </row>
    <row r="109" customFormat="false" ht="8.1" hidden="false" customHeight="true" outlineLevel="0" collapsed="false">
      <c r="A109" s="57" t="s">
        <v>117</v>
      </c>
      <c r="B109" s="22" t="n">
        <v>2</v>
      </c>
      <c r="C109" s="20"/>
      <c r="D109" s="20"/>
      <c r="E109" s="20"/>
      <c r="F109" s="20"/>
      <c r="G109" s="20"/>
      <c r="H109" s="20"/>
      <c r="I109" s="21"/>
      <c r="J109" s="16" t="n">
        <f aca="false">SUM(B109:I109)</f>
        <v>2</v>
      </c>
      <c r="K109" s="22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 t="n">
        <v>1</v>
      </c>
      <c r="AA109" s="21"/>
      <c r="AB109" s="16" t="n">
        <f aca="false">SUM(K109:AA109)</f>
        <v>1</v>
      </c>
      <c r="AC109" s="64"/>
    </row>
    <row r="110" customFormat="false" ht="8.1" hidden="false" customHeight="true" outlineLevel="0" collapsed="false">
      <c r="A110" s="57" t="s">
        <v>118</v>
      </c>
      <c r="B110" s="22" t="n">
        <v>1</v>
      </c>
      <c r="C110" s="20" t="n">
        <v>1</v>
      </c>
      <c r="D110" s="20"/>
      <c r="E110" s="20" t="n">
        <v>1</v>
      </c>
      <c r="F110" s="20"/>
      <c r="G110" s="20"/>
      <c r="H110" s="20"/>
      <c r="I110" s="21"/>
      <c r="J110" s="16" t="n">
        <f aca="false">SUM(B110:I110)</f>
        <v>3</v>
      </c>
      <c r="K110" s="22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1"/>
      <c r="AB110" s="16" t="n">
        <f aca="false">SUM(K110:AA110)</f>
        <v>0</v>
      </c>
      <c r="AC110" s="64"/>
    </row>
    <row r="111" customFormat="false" ht="8.1" hidden="false" customHeight="true" outlineLevel="0" collapsed="false">
      <c r="A111" s="57" t="s">
        <v>119</v>
      </c>
      <c r="B111" s="22" t="n">
        <v>2</v>
      </c>
      <c r="C111" s="20" t="n">
        <v>1</v>
      </c>
      <c r="D111" s="20"/>
      <c r="E111" s="20"/>
      <c r="F111" s="20"/>
      <c r="G111" s="20"/>
      <c r="H111" s="20"/>
      <c r="I111" s="21"/>
      <c r="J111" s="16" t="n">
        <f aca="false">SUM(B111:I111)</f>
        <v>3</v>
      </c>
      <c r="K111" s="22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1"/>
      <c r="AB111" s="16" t="n">
        <f aca="false">SUM(K111:AA111)</f>
        <v>0</v>
      </c>
      <c r="AC111" s="64"/>
    </row>
    <row r="112" customFormat="false" ht="8.1" hidden="false" customHeight="true" outlineLevel="0" collapsed="false">
      <c r="A112" s="57" t="s">
        <v>120</v>
      </c>
      <c r="B112" s="22"/>
      <c r="C112" s="20"/>
      <c r="D112" s="20"/>
      <c r="E112" s="20"/>
      <c r="F112" s="20"/>
      <c r="G112" s="20"/>
      <c r="H112" s="20"/>
      <c r="I112" s="21"/>
      <c r="J112" s="16" t="n">
        <f aca="false">SUM(B112:I112)</f>
        <v>0</v>
      </c>
      <c r="K112" s="22" t="n">
        <v>1</v>
      </c>
      <c r="L112" s="20"/>
      <c r="M112" s="20"/>
      <c r="N112" s="20" t="n">
        <v>1</v>
      </c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1"/>
      <c r="AB112" s="16" t="n">
        <f aca="false">SUM(K112:AA112)</f>
        <v>2</v>
      </c>
      <c r="AC112" s="64"/>
    </row>
    <row r="113" customFormat="false" ht="8.1" hidden="false" customHeight="true" outlineLevel="0" collapsed="false">
      <c r="A113" s="57" t="s">
        <v>121</v>
      </c>
      <c r="B113" s="22"/>
      <c r="C113" s="20"/>
      <c r="D113" s="20"/>
      <c r="E113" s="20" t="n">
        <v>1</v>
      </c>
      <c r="F113" s="20"/>
      <c r="G113" s="20"/>
      <c r="H113" s="20"/>
      <c r="I113" s="21"/>
      <c r="J113" s="16" t="n">
        <f aca="false">SUM(B113:I113)</f>
        <v>1</v>
      </c>
      <c r="K113" s="22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1"/>
      <c r="AB113" s="16" t="n">
        <f aca="false">SUM(K113:AA113)</f>
        <v>0</v>
      </c>
      <c r="AC113" s="64"/>
    </row>
    <row r="114" customFormat="false" ht="8.1" hidden="false" customHeight="true" outlineLevel="0" collapsed="false">
      <c r="A114" s="57" t="s">
        <v>122</v>
      </c>
      <c r="B114" s="22" t="n">
        <v>1</v>
      </c>
      <c r="C114" s="20" t="n">
        <v>1</v>
      </c>
      <c r="D114" s="20"/>
      <c r="E114" s="20"/>
      <c r="F114" s="20"/>
      <c r="G114" s="20"/>
      <c r="H114" s="20"/>
      <c r="I114" s="21"/>
      <c r="J114" s="16" t="n">
        <f aca="false">SUM(B114:I114)</f>
        <v>2</v>
      </c>
      <c r="K114" s="22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1"/>
      <c r="AB114" s="16" t="n">
        <f aca="false">SUM(K114:AA114)</f>
        <v>0</v>
      </c>
      <c r="AC114" s="64"/>
    </row>
    <row r="115" customFormat="false" ht="8.1" hidden="false" customHeight="true" outlineLevel="0" collapsed="false">
      <c r="A115" s="57" t="s">
        <v>123</v>
      </c>
      <c r="B115" s="22" t="n">
        <v>3</v>
      </c>
      <c r="C115" s="20"/>
      <c r="D115" s="20"/>
      <c r="E115" s="20"/>
      <c r="F115" s="20"/>
      <c r="G115" s="20"/>
      <c r="H115" s="20"/>
      <c r="I115" s="21"/>
      <c r="J115" s="16" t="n">
        <f aca="false">SUM(B115:I115)</f>
        <v>3</v>
      </c>
      <c r="K115" s="22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1"/>
      <c r="AB115" s="16" t="n">
        <f aca="false">SUM(K115:AA115)</f>
        <v>0</v>
      </c>
      <c r="AC115" s="64"/>
    </row>
    <row r="116" customFormat="false" ht="8.1" hidden="false" customHeight="true" outlineLevel="0" collapsed="false">
      <c r="A116" s="57" t="s">
        <v>124</v>
      </c>
      <c r="B116" s="22" t="n">
        <v>2</v>
      </c>
      <c r="C116" s="20" t="n">
        <v>1</v>
      </c>
      <c r="D116" s="20"/>
      <c r="E116" s="20"/>
      <c r="F116" s="20"/>
      <c r="G116" s="20"/>
      <c r="H116" s="20"/>
      <c r="I116" s="21"/>
      <c r="J116" s="16" t="n">
        <f aca="false">SUM(B116:I116)</f>
        <v>3</v>
      </c>
      <c r="K116" s="22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1"/>
      <c r="AB116" s="16" t="n">
        <f aca="false">SUM(K116:AA116)</f>
        <v>0</v>
      </c>
      <c r="AC116" s="64"/>
    </row>
    <row r="117" customFormat="false" ht="8.1" hidden="false" customHeight="true" outlineLevel="0" collapsed="false">
      <c r="A117" s="57" t="s">
        <v>125</v>
      </c>
      <c r="B117" s="22"/>
      <c r="C117" s="20"/>
      <c r="D117" s="20"/>
      <c r="E117" s="20"/>
      <c r="F117" s="20"/>
      <c r="G117" s="20"/>
      <c r="H117" s="20"/>
      <c r="I117" s="21"/>
      <c r="J117" s="16" t="n">
        <f aca="false">SUM(B117:I117)</f>
        <v>0</v>
      </c>
      <c r="K117" s="22" t="n">
        <v>1</v>
      </c>
      <c r="L117" s="20" t="n">
        <v>1</v>
      </c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1"/>
      <c r="AB117" s="16" t="n">
        <f aca="false">SUM(K117:AA117)</f>
        <v>2</v>
      </c>
      <c r="AC117" s="64"/>
    </row>
    <row r="118" customFormat="false" ht="8.1" hidden="false" customHeight="true" outlineLevel="0" collapsed="false">
      <c r="A118" s="57" t="s">
        <v>126</v>
      </c>
      <c r="B118" s="22"/>
      <c r="C118" s="20"/>
      <c r="D118" s="20"/>
      <c r="E118" s="20"/>
      <c r="F118" s="20"/>
      <c r="G118" s="20"/>
      <c r="H118" s="20"/>
      <c r="I118" s="21"/>
      <c r="J118" s="16" t="n">
        <f aca="false">SUM(B118:I118)</f>
        <v>0</v>
      </c>
      <c r="K118" s="22"/>
      <c r="L118" s="20"/>
      <c r="M118" s="20"/>
      <c r="N118" s="20"/>
      <c r="O118" s="20"/>
      <c r="P118" s="20" t="n">
        <v>1</v>
      </c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1"/>
      <c r="AB118" s="16" t="n">
        <f aca="false">SUM(K118:AA118)</f>
        <v>1</v>
      </c>
      <c r="AC118" s="64"/>
    </row>
    <row r="119" customFormat="false" ht="8.1" hidden="false" customHeight="true" outlineLevel="0" collapsed="false">
      <c r="A119" s="57" t="s">
        <v>131</v>
      </c>
      <c r="B119" s="22" t="n">
        <v>2</v>
      </c>
      <c r="C119" s="20" t="n">
        <v>1</v>
      </c>
      <c r="D119" s="20"/>
      <c r="E119" s="20"/>
      <c r="F119" s="20"/>
      <c r="G119" s="20"/>
      <c r="H119" s="20"/>
      <c r="I119" s="21"/>
      <c r="J119" s="16" t="n">
        <f aca="false">SUM(B119:I119)</f>
        <v>3</v>
      </c>
      <c r="K119" s="22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1"/>
      <c r="AB119" s="16" t="n">
        <f aca="false">SUM(K119:AA119)</f>
        <v>0</v>
      </c>
      <c r="AC119" s="64"/>
    </row>
    <row r="120" customFormat="false" ht="8.1" hidden="false" customHeight="true" outlineLevel="0" collapsed="false">
      <c r="A120" s="57" t="s">
        <v>132</v>
      </c>
      <c r="B120" s="22"/>
      <c r="C120" s="20"/>
      <c r="D120" s="20"/>
      <c r="E120" s="20"/>
      <c r="F120" s="20"/>
      <c r="G120" s="20"/>
      <c r="H120" s="20"/>
      <c r="I120" s="21"/>
      <c r="J120" s="16" t="n">
        <f aca="false">SUM(B120:I120)</f>
        <v>0</v>
      </c>
      <c r="K120" s="22"/>
      <c r="L120" s="20"/>
      <c r="M120" s="20"/>
      <c r="N120" s="20" t="n">
        <v>1</v>
      </c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1"/>
      <c r="AB120" s="16" t="n">
        <f aca="false">SUM(K120:AA120)</f>
        <v>1</v>
      </c>
      <c r="AC120" s="64"/>
    </row>
    <row r="121" customFormat="false" ht="8.1" hidden="false" customHeight="true" outlineLevel="0" collapsed="false">
      <c r="A121" s="57" t="s">
        <v>133</v>
      </c>
      <c r="B121" s="22" t="n">
        <v>1</v>
      </c>
      <c r="C121" s="20"/>
      <c r="D121" s="20"/>
      <c r="E121" s="20"/>
      <c r="F121" s="20"/>
      <c r="G121" s="20"/>
      <c r="H121" s="20"/>
      <c r="I121" s="21"/>
      <c r="J121" s="16" t="n">
        <f aca="false">SUM(B121:I121)</f>
        <v>1</v>
      </c>
      <c r="K121" s="22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1" t="n">
        <v>1</v>
      </c>
      <c r="AB121" s="16" t="n">
        <f aca="false">SUM(K121:AA121)</f>
        <v>1</v>
      </c>
      <c r="AC121" s="64"/>
    </row>
    <row r="122" customFormat="false" ht="8.1" hidden="false" customHeight="true" outlineLevel="0" collapsed="false">
      <c r="A122" s="57" t="s">
        <v>134</v>
      </c>
      <c r="B122" s="22" t="n">
        <v>3</v>
      </c>
      <c r="C122" s="20" t="n">
        <v>1</v>
      </c>
      <c r="D122" s="20"/>
      <c r="E122" s="20"/>
      <c r="F122" s="20"/>
      <c r="G122" s="20"/>
      <c r="H122" s="20"/>
      <c r="I122" s="21"/>
      <c r="J122" s="16" t="n">
        <f aca="false">SUM(B122:I122)</f>
        <v>4</v>
      </c>
      <c r="K122" s="22" t="n">
        <v>1</v>
      </c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1"/>
      <c r="AB122" s="16" t="n">
        <f aca="false">SUM(K122:AA122)</f>
        <v>1</v>
      </c>
      <c r="AC122" s="64"/>
    </row>
    <row r="123" customFormat="false" ht="8.1" hidden="false" customHeight="true" outlineLevel="0" collapsed="false">
      <c r="A123" s="57" t="s">
        <v>135</v>
      </c>
      <c r="B123" s="22"/>
      <c r="C123" s="20"/>
      <c r="D123" s="20"/>
      <c r="E123" s="20" t="n">
        <v>1</v>
      </c>
      <c r="F123" s="20"/>
      <c r="G123" s="20"/>
      <c r="H123" s="20"/>
      <c r="I123" s="21"/>
      <c r="J123" s="16" t="n">
        <f aca="false">SUM(B123:I123)</f>
        <v>1</v>
      </c>
      <c r="K123" s="22" t="n">
        <v>1</v>
      </c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1"/>
      <c r="AB123" s="16" t="n">
        <f aca="false">SUM(K123:AA123)</f>
        <v>1</v>
      </c>
      <c r="AC123" s="64"/>
    </row>
    <row r="124" customFormat="false" ht="8.1" hidden="false" customHeight="true" outlineLevel="0" collapsed="false">
      <c r="A124" s="57" t="s">
        <v>136</v>
      </c>
      <c r="B124" s="22"/>
      <c r="C124" s="20"/>
      <c r="D124" s="20"/>
      <c r="E124" s="20" t="n">
        <v>1</v>
      </c>
      <c r="F124" s="20"/>
      <c r="G124" s="20"/>
      <c r="H124" s="20"/>
      <c r="I124" s="21"/>
      <c r="J124" s="16" t="n">
        <f aca="false">SUM(B124:I124)</f>
        <v>1</v>
      </c>
      <c r="K124" s="22" t="n">
        <v>5</v>
      </c>
      <c r="L124" s="20" t="n">
        <v>1</v>
      </c>
      <c r="M124" s="20"/>
      <c r="N124" s="20" t="n">
        <v>2</v>
      </c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1"/>
      <c r="AB124" s="16" t="n">
        <f aca="false">SUM(K124:AA124)</f>
        <v>8</v>
      </c>
      <c r="AC124" s="64"/>
    </row>
    <row r="125" customFormat="false" ht="8.1" hidden="false" customHeight="true" outlineLevel="0" collapsed="false">
      <c r="A125" s="57" t="s">
        <v>137</v>
      </c>
      <c r="B125" s="22"/>
      <c r="C125" s="20"/>
      <c r="D125" s="20"/>
      <c r="E125" s="20"/>
      <c r="F125" s="20"/>
      <c r="G125" s="20"/>
      <c r="H125" s="20"/>
      <c r="I125" s="21"/>
      <c r="J125" s="16" t="n">
        <f aca="false">SUM(B125:I125)</f>
        <v>0</v>
      </c>
      <c r="K125" s="22" t="n">
        <v>2</v>
      </c>
      <c r="L125" s="20"/>
      <c r="M125" s="20"/>
      <c r="N125" s="20" t="n">
        <v>1</v>
      </c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1"/>
      <c r="AB125" s="16" t="n">
        <f aca="false">SUM(K125:AA125)</f>
        <v>3</v>
      </c>
      <c r="AC125" s="64"/>
    </row>
    <row r="126" customFormat="false" ht="8.1" hidden="false" customHeight="true" outlineLevel="0" collapsed="false">
      <c r="A126" s="57" t="s">
        <v>138</v>
      </c>
      <c r="B126" s="22"/>
      <c r="C126" s="20" t="n">
        <v>2</v>
      </c>
      <c r="D126" s="20"/>
      <c r="E126" s="20"/>
      <c r="F126" s="20"/>
      <c r="G126" s="20"/>
      <c r="H126" s="20"/>
      <c r="I126" s="21"/>
      <c r="J126" s="16" t="n">
        <f aca="false">SUM(B126:I126)</f>
        <v>2</v>
      </c>
      <c r="K126" s="22"/>
      <c r="L126" s="20"/>
      <c r="M126" s="20"/>
      <c r="N126" s="20" t="n">
        <v>1</v>
      </c>
      <c r="O126" s="20"/>
      <c r="P126" s="20"/>
      <c r="Q126" s="20"/>
      <c r="R126" s="20"/>
      <c r="S126" s="20"/>
      <c r="T126" s="20"/>
      <c r="U126" s="20"/>
      <c r="V126" s="20"/>
      <c r="W126" s="20"/>
      <c r="X126" s="20" t="n">
        <v>1</v>
      </c>
      <c r="Y126" s="20"/>
      <c r="Z126" s="20"/>
      <c r="AA126" s="21"/>
      <c r="AB126" s="16" t="n">
        <f aca="false">SUM(K126:AA126)</f>
        <v>2</v>
      </c>
      <c r="AC126" s="64"/>
    </row>
    <row r="127" customFormat="false" ht="8.1" hidden="false" customHeight="true" outlineLevel="0" collapsed="false">
      <c r="A127" s="57" t="s">
        <v>139</v>
      </c>
      <c r="B127" s="22"/>
      <c r="C127" s="20"/>
      <c r="D127" s="20"/>
      <c r="E127" s="20"/>
      <c r="F127" s="20"/>
      <c r="G127" s="20"/>
      <c r="H127" s="20"/>
      <c r="I127" s="21"/>
      <c r="J127" s="16" t="n">
        <f aca="false">SUM(B127:I127)</f>
        <v>0</v>
      </c>
      <c r="K127" s="22"/>
      <c r="L127" s="20"/>
      <c r="M127" s="20"/>
      <c r="N127" s="20"/>
      <c r="O127" s="20"/>
      <c r="P127" s="20"/>
      <c r="Q127" s="20"/>
      <c r="R127" s="20" t="n">
        <v>1</v>
      </c>
      <c r="S127" s="20"/>
      <c r="T127" s="20"/>
      <c r="U127" s="20"/>
      <c r="V127" s="20"/>
      <c r="W127" s="20"/>
      <c r="X127" s="20"/>
      <c r="Y127" s="20"/>
      <c r="Z127" s="20"/>
      <c r="AA127" s="21"/>
      <c r="AB127" s="16" t="n">
        <f aca="false">SUM(K127:AA127)</f>
        <v>1</v>
      </c>
      <c r="AC127" s="64"/>
    </row>
    <row r="128" customFormat="false" ht="8.1" hidden="false" customHeight="true" outlineLevel="0" collapsed="false">
      <c r="A128" s="57" t="s">
        <v>140</v>
      </c>
      <c r="B128" s="22"/>
      <c r="C128" s="20" t="n">
        <v>2</v>
      </c>
      <c r="D128" s="20"/>
      <c r="E128" s="20" t="n">
        <v>1</v>
      </c>
      <c r="F128" s="20"/>
      <c r="G128" s="20"/>
      <c r="H128" s="20"/>
      <c r="I128" s="21"/>
      <c r="J128" s="16" t="n">
        <f aca="false">SUM(B128:I128)</f>
        <v>3</v>
      </c>
      <c r="K128" s="22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1"/>
      <c r="AB128" s="16" t="n">
        <f aca="false">SUM(K128:AA128)</f>
        <v>0</v>
      </c>
      <c r="AC128" s="64"/>
    </row>
    <row r="129" customFormat="false" ht="8.1" hidden="false" customHeight="true" outlineLevel="0" collapsed="false">
      <c r="A129" s="57" t="s">
        <v>141</v>
      </c>
      <c r="B129" s="22" t="n">
        <v>1</v>
      </c>
      <c r="C129" s="20"/>
      <c r="D129" s="20"/>
      <c r="E129" s="20"/>
      <c r="F129" s="20"/>
      <c r="G129" s="20"/>
      <c r="H129" s="20"/>
      <c r="I129" s="21"/>
      <c r="J129" s="16" t="n">
        <f aca="false">SUM(B129:I129)</f>
        <v>1</v>
      </c>
      <c r="K129" s="22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1"/>
      <c r="AB129" s="16" t="n">
        <f aca="false">SUM(K129:AA129)</f>
        <v>0</v>
      </c>
      <c r="AC129" s="64"/>
    </row>
    <row r="130" customFormat="false" ht="8.1" hidden="false" customHeight="true" outlineLevel="0" collapsed="false">
      <c r="A130" s="57" t="s">
        <v>142</v>
      </c>
      <c r="B130" s="22" t="n">
        <v>2</v>
      </c>
      <c r="C130" s="20"/>
      <c r="D130" s="20"/>
      <c r="E130" s="20"/>
      <c r="F130" s="20"/>
      <c r="G130" s="20"/>
      <c r="H130" s="20"/>
      <c r="I130" s="21"/>
      <c r="J130" s="16" t="n">
        <f aca="false">SUM(B130:I130)</f>
        <v>2</v>
      </c>
      <c r="K130" s="22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1"/>
      <c r="AB130" s="16" t="n">
        <f aca="false">SUM(K130:AA130)</f>
        <v>0</v>
      </c>
      <c r="AC130" s="64"/>
    </row>
    <row r="131" customFormat="false" ht="8.1" hidden="false" customHeight="true" outlineLevel="0" collapsed="false">
      <c r="A131" s="57" t="s">
        <v>143</v>
      </c>
      <c r="B131" s="22"/>
      <c r="C131" s="20" t="n">
        <v>1</v>
      </c>
      <c r="D131" s="20"/>
      <c r="E131" s="20"/>
      <c r="F131" s="20"/>
      <c r="G131" s="20"/>
      <c r="H131" s="20"/>
      <c r="I131" s="21"/>
      <c r="J131" s="16" t="n">
        <f aca="false">SUM(B131:I131)</f>
        <v>1</v>
      </c>
      <c r="K131" s="22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1"/>
      <c r="AB131" s="16" t="n">
        <f aca="false">SUM(K131:AA131)</f>
        <v>0</v>
      </c>
      <c r="AC131" s="64"/>
    </row>
    <row r="132" customFormat="false" ht="8.1" hidden="false" customHeight="true" outlineLevel="0" collapsed="false">
      <c r="A132" s="57" t="s">
        <v>144</v>
      </c>
      <c r="B132" s="22" t="n">
        <v>1</v>
      </c>
      <c r="C132" s="20" t="n">
        <v>1</v>
      </c>
      <c r="D132" s="20"/>
      <c r="E132" s="20"/>
      <c r="F132" s="20"/>
      <c r="G132" s="20"/>
      <c r="H132" s="20"/>
      <c r="I132" s="21"/>
      <c r="J132" s="16" t="n">
        <f aca="false">SUM(B132:I132)</f>
        <v>2</v>
      </c>
      <c r="K132" s="22"/>
      <c r="L132" s="20"/>
      <c r="M132" s="20"/>
      <c r="N132" s="20" t="n">
        <v>1</v>
      </c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1"/>
      <c r="AB132" s="16" t="n">
        <f aca="false">SUM(K132:AA132)</f>
        <v>1</v>
      </c>
      <c r="AC132" s="64"/>
    </row>
    <row r="133" customFormat="false" ht="8.1" hidden="false" customHeight="true" outlineLevel="0" collapsed="false">
      <c r="A133" s="57" t="s">
        <v>145</v>
      </c>
      <c r="B133" s="22"/>
      <c r="C133" s="20"/>
      <c r="D133" s="20"/>
      <c r="E133" s="20" t="n">
        <v>1</v>
      </c>
      <c r="F133" s="20"/>
      <c r="G133" s="20"/>
      <c r="H133" s="20"/>
      <c r="I133" s="21"/>
      <c r="J133" s="16" t="n">
        <f aca="false">SUM(B133:I133)</f>
        <v>1</v>
      </c>
      <c r="K133" s="22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1"/>
      <c r="AB133" s="16" t="n">
        <f aca="false">SUM(K133:AA133)</f>
        <v>0</v>
      </c>
      <c r="AC133" s="64"/>
    </row>
    <row r="134" customFormat="false" ht="8.1" hidden="false" customHeight="true" outlineLevel="0" collapsed="false">
      <c r="A134" s="57" t="s">
        <v>146</v>
      </c>
      <c r="B134" s="22"/>
      <c r="C134" s="20"/>
      <c r="D134" s="20"/>
      <c r="E134" s="20"/>
      <c r="F134" s="20"/>
      <c r="G134" s="20"/>
      <c r="H134" s="20"/>
      <c r="I134" s="21"/>
      <c r="J134" s="16" t="n">
        <f aca="false">SUM(B134:I134)</f>
        <v>0</v>
      </c>
      <c r="K134" s="22"/>
      <c r="L134" s="20"/>
      <c r="M134" s="20"/>
      <c r="N134" s="20"/>
      <c r="O134" s="20"/>
      <c r="P134" s="20"/>
      <c r="Q134" s="20"/>
      <c r="R134" s="20" t="n">
        <v>1</v>
      </c>
      <c r="S134" s="20"/>
      <c r="T134" s="20"/>
      <c r="U134" s="20"/>
      <c r="V134" s="20"/>
      <c r="W134" s="20"/>
      <c r="X134" s="20"/>
      <c r="Y134" s="20"/>
      <c r="Z134" s="20"/>
      <c r="AA134" s="21"/>
      <c r="AB134" s="16" t="n">
        <f aca="false">SUM(K134:AA134)</f>
        <v>1</v>
      </c>
      <c r="AC134" s="64"/>
    </row>
    <row r="135" customFormat="false" ht="8.1" hidden="false" customHeight="true" outlineLevel="0" collapsed="false">
      <c r="A135" s="57" t="s">
        <v>147</v>
      </c>
      <c r="B135" s="22" t="n">
        <v>2</v>
      </c>
      <c r="C135" s="20"/>
      <c r="D135" s="20"/>
      <c r="E135" s="20"/>
      <c r="F135" s="20"/>
      <c r="G135" s="20"/>
      <c r="H135" s="20"/>
      <c r="I135" s="21"/>
      <c r="J135" s="16" t="n">
        <f aca="false">SUM(B135:I135)</f>
        <v>2</v>
      </c>
      <c r="K135" s="22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1"/>
      <c r="AB135" s="16" t="n">
        <f aca="false">SUM(K135:AA135)</f>
        <v>0</v>
      </c>
      <c r="AC135" s="64"/>
    </row>
    <row r="136" customFormat="false" ht="8.1" hidden="false" customHeight="true" outlineLevel="0" collapsed="false">
      <c r="A136" s="57" t="s">
        <v>148</v>
      </c>
      <c r="B136" s="22"/>
      <c r="C136" s="20" t="n">
        <v>1</v>
      </c>
      <c r="D136" s="20"/>
      <c r="E136" s="20"/>
      <c r="F136" s="20"/>
      <c r="G136" s="20"/>
      <c r="H136" s="20"/>
      <c r="I136" s="21"/>
      <c r="J136" s="16" t="n">
        <f aca="false">SUM(B136:I136)</f>
        <v>1</v>
      </c>
      <c r="K136" s="22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1"/>
      <c r="AB136" s="16" t="n">
        <f aca="false">SUM(K136:AA136)</f>
        <v>0</v>
      </c>
      <c r="AC136" s="64"/>
    </row>
    <row r="137" customFormat="false" ht="8.1" hidden="false" customHeight="true" outlineLevel="0" collapsed="false">
      <c r="A137" s="57" t="s">
        <v>149</v>
      </c>
      <c r="B137" s="22" t="n">
        <v>4</v>
      </c>
      <c r="C137" s="20"/>
      <c r="D137" s="20"/>
      <c r="E137" s="20" t="n">
        <v>1</v>
      </c>
      <c r="F137" s="20"/>
      <c r="G137" s="20"/>
      <c r="H137" s="20"/>
      <c r="I137" s="21"/>
      <c r="J137" s="16" t="n">
        <f aca="false">SUM(B137:I137)</f>
        <v>5</v>
      </c>
      <c r="K137" s="22" t="n">
        <v>1</v>
      </c>
      <c r="L137" s="20"/>
      <c r="M137" s="20"/>
      <c r="N137" s="20"/>
      <c r="O137" s="20"/>
      <c r="P137" s="20"/>
      <c r="Q137" s="20"/>
      <c r="R137" s="20" t="n">
        <v>1</v>
      </c>
      <c r="S137" s="20"/>
      <c r="T137" s="20"/>
      <c r="U137" s="20"/>
      <c r="V137" s="20"/>
      <c r="W137" s="20"/>
      <c r="X137" s="20"/>
      <c r="Y137" s="20"/>
      <c r="Z137" s="20"/>
      <c r="AA137" s="21"/>
      <c r="AB137" s="16" t="n">
        <f aca="false">SUM(K137:AA137)</f>
        <v>2</v>
      </c>
      <c r="AC137" s="64"/>
    </row>
    <row r="138" customFormat="false" ht="8.1" hidden="false" customHeight="true" outlineLevel="0" collapsed="false">
      <c r="A138" s="57" t="s">
        <v>150</v>
      </c>
      <c r="B138" s="22" t="n">
        <v>1</v>
      </c>
      <c r="C138" s="20" t="n">
        <v>1</v>
      </c>
      <c r="D138" s="20"/>
      <c r="E138" s="20"/>
      <c r="F138" s="20"/>
      <c r="G138" s="20"/>
      <c r="H138" s="20"/>
      <c r="I138" s="21"/>
      <c r="J138" s="16" t="n">
        <f aca="false">SUM(B138:I138)</f>
        <v>2</v>
      </c>
      <c r="K138" s="22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1"/>
      <c r="AB138" s="16" t="n">
        <f aca="false">SUM(K138:AA138)</f>
        <v>0</v>
      </c>
      <c r="AC138" s="64"/>
    </row>
    <row r="139" customFormat="false" ht="8.1" hidden="false" customHeight="true" outlineLevel="0" collapsed="false">
      <c r="A139" s="57" t="s">
        <v>151</v>
      </c>
      <c r="B139" s="22"/>
      <c r="C139" s="20" t="n">
        <v>1</v>
      </c>
      <c r="D139" s="20"/>
      <c r="E139" s="20"/>
      <c r="F139" s="20"/>
      <c r="G139" s="20"/>
      <c r="H139" s="20"/>
      <c r="I139" s="21"/>
      <c r="J139" s="16" t="n">
        <f aca="false">SUM(B139:I139)</f>
        <v>1</v>
      </c>
      <c r="K139" s="22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1"/>
      <c r="AB139" s="16" t="n">
        <f aca="false">SUM(K139:AA139)</f>
        <v>0</v>
      </c>
      <c r="AC139" s="64"/>
    </row>
    <row r="140" customFormat="false" ht="8.1" hidden="false" customHeight="true" outlineLevel="0" collapsed="false">
      <c r="A140" s="57" t="s">
        <v>152</v>
      </c>
      <c r="B140" s="22" t="n">
        <v>3</v>
      </c>
      <c r="C140" s="20"/>
      <c r="D140" s="20"/>
      <c r="E140" s="20"/>
      <c r="F140" s="20"/>
      <c r="G140" s="20"/>
      <c r="H140" s="20"/>
      <c r="I140" s="21"/>
      <c r="J140" s="16" t="n">
        <f aca="false">SUM(B140:I140)</f>
        <v>3</v>
      </c>
      <c r="K140" s="22" t="n">
        <v>1</v>
      </c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1"/>
      <c r="AB140" s="16" t="n">
        <f aca="false">SUM(K140:AA140)</f>
        <v>1</v>
      </c>
      <c r="AC140" s="64"/>
    </row>
    <row r="141" customFormat="false" ht="8.1" hidden="false" customHeight="true" outlineLevel="0" collapsed="false">
      <c r="A141" s="57" t="s">
        <v>153</v>
      </c>
      <c r="B141" s="28"/>
      <c r="C141" s="25"/>
      <c r="D141" s="25"/>
      <c r="E141" s="25"/>
      <c r="F141" s="25"/>
      <c r="G141" s="25"/>
      <c r="H141" s="25"/>
      <c r="I141" s="26"/>
      <c r="J141" s="16" t="n">
        <f aca="false">SUM(B141:I141)</f>
        <v>0</v>
      </c>
      <c r="K141" s="28"/>
      <c r="L141" s="25"/>
      <c r="M141" s="25"/>
      <c r="N141" s="25" t="n">
        <v>1</v>
      </c>
      <c r="O141" s="25"/>
      <c r="P141" s="25"/>
      <c r="Q141" s="25"/>
      <c r="R141" s="25" t="n">
        <v>1</v>
      </c>
      <c r="S141" s="25"/>
      <c r="T141" s="25"/>
      <c r="U141" s="25"/>
      <c r="V141" s="25"/>
      <c r="W141" s="25"/>
      <c r="X141" s="25"/>
      <c r="Y141" s="25"/>
      <c r="Z141" s="25"/>
      <c r="AA141" s="26"/>
      <c r="AB141" s="27" t="n">
        <f aca="false">SUM(K141:AA141)</f>
        <v>2</v>
      </c>
      <c r="AC141" s="64"/>
    </row>
    <row r="142" customFormat="false" ht="8.1" hidden="false" customHeight="true" outlineLevel="0" collapsed="false">
      <c r="A142" s="72" t="s">
        <v>11</v>
      </c>
      <c r="B142" s="30" t="n">
        <f aca="false">SUM(B4:B141)</f>
        <v>118</v>
      </c>
      <c r="C142" s="30" t="n">
        <f aca="false">SUM(C4:C141)</f>
        <v>63</v>
      </c>
      <c r="D142" s="30" t="n">
        <f aca="false">SUM(D4:D141)</f>
        <v>1</v>
      </c>
      <c r="E142" s="30" t="n">
        <f aca="false">SUM(E4:E141)</f>
        <v>23</v>
      </c>
      <c r="F142" s="30" t="n">
        <f aca="false">SUM(F4:F141)</f>
        <v>0</v>
      </c>
      <c r="G142" s="30" t="n">
        <f aca="false">SUM(G4:G141)</f>
        <v>0</v>
      </c>
      <c r="H142" s="30" t="n">
        <f aca="false">SUM(H4:H141)</f>
        <v>1</v>
      </c>
      <c r="I142" s="30" t="n">
        <f aca="false">SUM(I4:I141)</f>
        <v>1</v>
      </c>
      <c r="J142" s="30" t="n">
        <f aca="false">SUM(J4:J141)</f>
        <v>207</v>
      </c>
      <c r="K142" s="30" t="n">
        <f aca="false">SUM(K4:K141)</f>
        <v>40</v>
      </c>
      <c r="L142" s="30" t="n">
        <f aca="false">SUM(L4:L141)</f>
        <v>26</v>
      </c>
      <c r="M142" s="30" t="n">
        <f aca="false">SUM(M4:M141)</f>
        <v>1</v>
      </c>
      <c r="N142" s="30" t="n">
        <f aca="false">SUM(N4:N141)</f>
        <v>19</v>
      </c>
      <c r="O142" s="30" t="n">
        <f aca="false">SUM(O4:O141)</f>
        <v>0</v>
      </c>
      <c r="P142" s="30" t="n">
        <f aca="false">SUM(P4:P141)</f>
        <v>1</v>
      </c>
      <c r="Q142" s="30" t="n">
        <f aca="false">SUM(Q4:Q141)</f>
        <v>0</v>
      </c>
      <c r="R142" s="30" t="n">
        <f aca="false">SUM(R4:R141)</f>
        <v>22</v>
      </c>
      <c r="S142" s="30" t="n">
        <f aca="false">SUM(S4:S141)</f>
        <v>0</v>
      </c>
      <c r="T142" s="30" t="n">
        <f aca="false">SUM(T4:T141)</f>
        <v>0</v>
      </c>
      <c r="U142" s="30" t="n">
        <f aca="false">SUM(U4:U141)</f>
        <v>0</v>
      </c>
      <c r="V142" s="30" t="n">
        <f aca="false">SUM(V4:V141)</f>
        <v>0</v>
      </c>
      <c r="W142" s="30" t="n">
        <f aca="false">SUM(W4:W141)</f>
        <v>0</v>
      </c>
      <c r="X142" s="30" t="n">
        <f aca="false">SUM(X4:X141)</f>
        <v>2</v>
      </c>
      <c r="Y142" s="30" t="n">
        <f aca="false">SUM(Y4:Y141)</f>
        <v>0</v>
      </c>
      <c r="Z142" s="30" t="n">
        <f aca="false">SUM(Z4:Z141)</f>
        <v>11</v>
      </c>
      <c r="AA142" s="30" t="n">
        <f aca="false">SUM(AA4:AA141)</f>
        <v>17</v>
      </c>
      <c r="AB142" s="32" t="n">
        <f aca="false">SUM(K142:AA142)</f>
        <v>139</v>
      </c>
      <c r="AC142" s="64"/>
    </row>
  </sheetData>
  <mergeCells count="3">
    <mergeCell ref="A2:A3"/>
    <mergeCell ref="B2:J2"/>
    <mergeCell ref="K2:A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484375" defaultRowHeight="14.4" zeroHeight="false" outlineLevelRow="0" outlineLevelCol="0"/>
  <cols>
    <col collapsed="false" customWidth="true" hidden="false" outlineLevel="0" max="1" min="1" style="73" width="5.87"/>
    <col collapsed="false" customWidth="true" hidden="false" outlineLevel="0" max="10" min="2" style="73" width="3.1"/>
    <col collapsed="false" customWidth="true" hidden="false" outlineLevel="0" max="26" min="11" style="73" width="2.66"/>
    <col collapsed="false" customWidth="true" hidden="false" outlineLevel="0" max="27" min="27" style="73" width="3.1"/>
    <col collapsed="false" customWidth="true" hidden="false" outlineLevel="0" max="28" min="28" style="0" width="3.1"/>
  </cols>
  <sheetData>
    <row r="1" customFormat="false" ht="15" hidden="false" customHeight="false" outlineLevel="0" collapsed="false">
      <c r="A1" s="1" t="s">
        <v>244</v>
      </c>
      <c r="B1" s="74"/>
    </row>
    <row r="2" customFormat="false" ht="8.1" hidden="false" customHeight="true" outlineLevel="0" collapsed="false">
      <c r="A2" s="75"/>
      <c r="B2" s="66" t="s">
        <v>245</v>
      </c>
      <c r="C2" s="66"/>
      <c r="D2" s="66"/>
      <c r="E2" s="66"/>
      <c r="F2" s="66"/>
      <c r="G2" s="66"/>
      <c r="H2" s="66"/>
      <c r="I2" s="66"/>
      <c r="J2" s="66"/>
      <c r="K2" s="55" t="s">
        <v>2</v>
      </c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</row>
    <row r="3" customFormat="false" ht="8.1" hidden="false" customHeight="true" outlineLevel="0" collapsed="false">
      <c r="A3" s="75"/>
      <c r="B3" s="76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7" t="s">
        <v>10</v>
      </c>
      <c r="J3" s="77" t="s">
        <v>11</v>
      </c>
      <c r="K3" s="10" t="n">
        <v>1</v>
      </c>
      <c r="L3" s="7" t="n">
        <v>2</v>
      </c>
      <c r="M3" s="7" t="n">
        <v>3</v>
      </c>
      <c r="N3" s="7" t="n">
        <v>4</v>
      </c>
      <c r="O3" s="7" t="n">
        <v>5</v>
      </c>
      <c r="P3" s="7" t="n">
        <v>6</v>
      </c>
      <c r="Q3" s="7" t="n">
        <v>7</v>
      </c>
      <c r="R3" s="7" t="n">
        <v>8</v>
      </c>
      <c r="S3" s="7" t="n">
        <v>9</v>
      </c>
      <c r="T3" s="7" t="n">
        <v>10</v>
      </c>
      <c r="U3" s="7" t="n">
        <v>11</v>
      </c>
      <c r="V3" s="7" t="n">
        <v>12</v>
      </c>
      <c r="W3" s="7" t="n">
        <v>13</v>
      </c>
      <c r="X3" s="7" t="n">
        <v>14</v>
      </c>
      <c r="Y3" s="7" t="n">
        <v>15</v>
      </c>
      <c r="Z3" s="7" t="n">
        <v>16</v>
      </c>
      <c r="AA3" s="8" t="s">
        <v>130</v>
      </c>
      <c r="AB3" s="77" t="s">
        <v>11</v>
      </c>
    </row>
    <row r="4" customFormat="false" ht="8.1" hidden="false" customHeight="true" outlineLevel="0" collapsed="false">
      <c r="A4" s="57" t="s">
        <v>12</v>
      </c>
      <c r="B4" s="17" t="n">
        <v>1</v>
      </c>
      <c r="C4" s="14"/>
      <c r="D4" s="14"/>
      <c r="E4" s="14"/>
      <c r="F4" s="14"/>
      <c r="G4" s="14"/>
      <c r="H4" s="14"/>
      <c r="I4" s="15"/>
      <c r="J4" s="78" t="n">
        <f aca="false">SUM(B4:I4)</f>
        <v>1</v>
      </c>
      <c r="K4" s="17" t="n">
        <v>3</v>
      </c>
      <c r="L4" s="14" t="n">
        <v>1</v>
      </c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5"/>
      <c r="AB4" s="78" t="n">
        <f aca="false">SUM(K4:AA4)</f>
        <v>4</v>
      </c>
    </row>
    <row r="5" customFormat="false" ht="8.1" hidden="false" customHeight="true" outlineLevel="0" collapsed="false">
      <c r="A5" s="57" t="s">
        <v>13</v>
      </c>
      <c r="B5" s="22"/>
      <c r="C5" s="20"/>
      <c r="D5" s="20"/>
      <c r="E5" s="20"/>
      <c r="F5" s="20"/>
      <c r="G5" s="20"/>
      <c r="H5" s="20"/>
      <c r="I5" s="21"/>
      <c r="J5" s="43" t="n">
        <f aca="false">SUM(B5:I5)</f>
        <v>0</v>
      </c>
      <c r="K5" s="22"/>
      <c r="L5" s="20"/>
      <c r="M5" s="20"/>
      <c r="N5" s="20"/>
      <c r="O5" s="20"/>
      <c r="P5" s="20"/>
      <c r="Q5" s="20"/>
      <c r="R5" s="20" t="n">
        <v>1</v>
      </c>
      <c r="S5" s="20"/>
      <c r="T5" s="20"/>
      <c r="U5" s="20"/>
      <c r="V5" s="20"/>
      <c r="W5" s="20"/>
      <c r="X5" s="20"/>
      <c r="Y5" s="20"/>
      <c r="Z5" s="20"/>
      <c r="AA5" s="21"/>
      <c r="AB5" s="43" t="n">
        <f aca="false">SUM(K5:AA5)</f>
        <v>1</v>
      </c>
    </row>
    <row r="6" customFormat="false" ht="8.1" hidden="false" customHeight="true" outlineLevel="0" collapsed="false">
      <c r="A6" s="57" t="s">
        <v>14</v>
      </c>
      <c r="B6" s="22" t="n">
        <v>2</v>
      </c>
      <c r="C6" s="20" t="n">
        <v>1</v>
      </c>
      <c r="D6" s="20"/>
      <c r="E6" s="20"/>
      <c r="F6" s="20"/>
      <c r="G6" s="20"/>
      <c r="H6" s="20"/>
      <c r="I6" s="21"/>
      <c r="J6" s="43" t="n">
        <f aca="false">SUM(B6:I6)</f>
        <v>3</v>
      </c>
      <c r="K6" s="22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1" t="n">
        <v>1</v>
      </c>
      <c r="AB6" s="43" t="n">
        <f aca="false">SUM(K6:AA6)</f>
        <v>1</v>
      </c>
    </row>
    <row r="7" customFormat="false" ht="8.1" hidden="false" customHeight="true" outlineLevel="0" collapsed="false">
      <c r="A7" s="57" t="s">
        <v>15</v>
      </c>
      <c r="B7" s="22" t="n">
        <v>1</v>
      </c>
      <c r="C7" s="20" t="n">
        <v>1</v>
      </c>
      <c r="D7" s="20"/>
      <c r="E7" s="20"/>
      <c r="F7" s="20"/>
      <c r="G7" s="20"/>
      <c r="H7" s="20"/>
      <c r="I7" s="21"/>
      <c r="J7" s="43" t="n">
        <f aca="false">SUM(B7:I7)</f>
        <v>2</v>
      </c>
      <c r="K7" s="22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1"/>
      <c r="AB7" s="43" t="n">
        <f aca="false">SUM(K7:AA7)</f>
        <v>0</v>
      </c>
    </row>
    <row r="8" customFormat="false" ht="8.1" hidden="false" customHeight="true" outlineLevel="0" collapsed="false">
      <c r="A8" s="57" t="s">
        <v>16</v>
      </c>
      <c r="B8" s="22" t="n">
        <v>1</v>
      </c>
      <c r="C8" s="20"/>
      <c r="D8" s="20"/>
      <c r="E8" s="20"/>
      <c r="F8" s="20"/>
      <c r="G8" s="20"/>
      <c r="H8" s="20"/>
      <c r="I8" s="21"/>
      <c r="J8" s="43" t="n">
        <f aca="false">SUM(B8:I8)</f>
        <v>1</v>
      </c>
      <c r="K8" s="22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1"/>
      <c r="AB8" s="43" t="n">
        <f aca="false">SUM(K8:AA8)</f>
        <v>0</v>
      </c>
    </row>
    <row r="9" customFormat="false" ht="8.1" hidden="false" customHeight="true" outlineLevel="0" collapsed="false">
      <c r="A9" s="57" t="s">
        <v>17</v>
      </c>
      <c r="B9" s="22"/>
      <c r="C9" s="20"/>
      <c r="D9" s="20"/>
      <c r="E9" s="20"/>
      <c r="F9" s="20"/>
      <c r="G9" s="20"/>
      <c r="H9" s="20"/>
      <c r="I9" s="21"/>
      <c r="J9" s="43" t="n">
        <f aca="false">SUM(B9:I9)</f>
        <v>0</v>
      </c>
      <c r="K9" s="22"/>
      <c r="L9" s="20"/>
      <c r="M9" s="20"/>
      <c r="N9" s="20"/>
      <c r="O9" s="20"/>
      <c r="P9" s="20"/>
      <c r="Q9" s="20"/>
      <c r="R9" s="20" t="n">
        <v>1</v>
      </c>
      <c r="S9" s="20"/>
      <c r="T9" s="20"/>
      <c r="U9" s="20"/>
      <c r="V9" s="20"/>
      <c r="W9" s="20"/>
      <c r="X9" s="20"/>
      <c r="Y9" s="20"/>
      <c r="Z9" s="20"/>
      <c r="AA9" s="21"/>
      <c r="AB9" s="43" t="n">
        <f aca="false">SUM(K9:AA9)</f>
        <v>1</v>
      </c>
    </row>
    <row r="10" customFormat="false" ht="8.1" hidden="false" customHeight="true" outlineLevel="0" collapsed="false">
      <c r="A10" s="57" t="s">
        <v>18</v>
      </c>
      <c r="B10" s="22" t="n">
        <v>1</v>
      </c>
      <c r="C10" s="20"/>
      <c r="D10" s="20"/>
      <c r="E10" s="20"/>
      <c r="F10" s="20"/>
      <c r="G10" s="20"/>
      <c r="H10" s="20"/>
      <c r="I10" s="21"/>
      <c r="J10" s="43" t="n">
        <f aca="false">SUM(B10:I10)</f>
        <v>1</v>
      </c>
      <c r="K10" s="22"/>
      <c r="L10" s="20" t="n">
        <v>1</v>
      </c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1"/>
      <c r="AB10" s="43" t="n">
        <f aca="false">SUM(K10:AA10)</f>
        <v>1</v>
      </c>
    </row>
    <row r="11" customFormat="false" ht="8.1" hidden="false" customHeight="true" outlineLevel="0" collapsed="false">
      <c r="A11" s="57" t="s">
        <v>19</v>
      </c>
      <c r="B11" s="22"/>
      <c r="C11" s="20"/>
      <c r="D11" s="20"/>
      <c r="E11" s="20" t="n">
        <v>1</v>
      </c>
      <c r="F11" s="20"/>
      <c r="G11" s="20"/>
      <c r="H11" s="20"/>
      <c r="I11" s="21"/>
      <c r="J11" s="43" t="n">
        <f aca="false">SUM(B11:I11)</f>
        <v>1</v>
      </c>
      <c r="K11" s="22" t="n">
        <v>1</v>
      </c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1"/>
      <c r="AB11" s="43" t="n">
        <f aca="false">SUM(K11:AA11)</f>
        <v>1</v>
      </c>
    </row>
    <row r="12" customFormat="false" ht="8.1" hidden="false" customHeight="true" outlineLevel="0" collapsed="false">
      <c r="A12" s="57" t="s">
        <v>20</v>
      </c>
      <c r="B12" s="22" t="n">
        <v>3</v>
      </c>
      <c r="C12" s="20" t="n">
        <v>2</v>
      </c>
      <c r="D12" s="20"/>
      <c r="E12" s="20"/>
      <c r="F12" s="20"/>
      <c r="G12" s="20"/>
      <c r="H12" s="20"/>
      <c r="I12" s="21"/>
      <c r="J12" s="43" t="n">
        <f aca="false">SUM(B12:I12)</f>
        <v>5</v>
      </c>
      <c r="K12" s="22" t="n">
        <v>1</v>
      </c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1"/>
      <c r="AB12" s="43" t="n">
        <f aca="false">SUM(K12:AA12)</f>
        <v>1</v>
      </c>
    </row>
    <row r="13" customFormat="false" ht="8.1" hidden="false" customHeight="true" outlineLevel="0" collapsed="false">
      <c r="A13" s="57" t="s">
        <v>21</v>
      </c>
      <c r="B13" s="22"/>
      <c r="C13" s="20"/>
      <c r="D13" s="20"/>
      <c r="E13" s="20"/>
      <c r="F13" s="20"/>
      <c r="G13" s="20"/>
      <c r="H13" s="20"/>
      <c r="I13" s="21"/>
      <c r="J13" s="43" t="n">
        <f aca="false">SUM(B13:I13)</f>
        <v>0</v>
      </c>
      <c r="K13" s="22"/>
      <c r="L13" s="20"/>
      <c r="M13" s="20"/>
      <c r="N13" s="20" t="n">
        <v>3</v>
      </c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1"/>
      <c r="AB13" s="43" t="n">
        <f aca="false">SUM(K13:AA13)</f>
        <v>3</v>
      </c>
    </row>
    <row r="14" customFormat="false" ht="8.1" hidden="false" customHeight="true" outlineLevel="0" collapsed="false">
      <c r="A14" s="57" t="s">
        <v>22</v>
      </c>
      <c r="B14" s="22"/>
      <c r="C14" s="20"/>
      <c r="D14" s="20"/>
      <c r="E14" s="20" t="n">
        <v>1</v>
      </c>
      <c r="F14" s="20"/>
      <c r="G14" s="20"/>
      <c r="H14" s="20"/>
      <c r="I14" s="21"/>
      <c r="J14" s="43" t="n">
        <f aca="false">SUM(B14:I14)</f>
        <v>1</v>
      </c>
      <c r="K14" s="22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1"/>
      <c r="AB14" s="43" t="n">
        <f aca="false">SUM(K14:AA14)</f>
        <v>0</v>
      </c>
    </row>
    <row r="15" customFormat="false" ht="8.1" hidden="false" customHeight="true" outlineLevel="0" collapsed="false">
      <c r="A15" s="57" t="s">
        <v>23</v>
      </c>
      <c r="B15" s="22"/>
      <c r="C15" s="20"/>
      <c r="D15" s="20"/>
      <c r="E15" s="20"/>
      <c r="F15" s="20"/>
      <c r="G15" s="20"/>
      <c r="H15" s="20"/>
      <c r="I15" s="21"/>
      <c r="J15" s="43" t="n">
        <f aca="false">SUM(B15:I15)</f>
        <v>0</v>
      </c>
      <c r="K15" s="22" t="n">
        <v>2</v>
      </c>
      <c r="L15" s="20"/>
      <c r="M15" s="20"/>
      <c r="N15" s="20"/>
      <c r="O15" s="20"/>
      <c r="P15" s="20"/>
      <c r="Q15" s="20"/>
      <c r="R15" s="20" t="n">
        <v>1</v>
      </c>
      <c r="S15" s="20"/>
      <c r="T15" s="20"/>
      <c r="U15" s="20"/>
      <c r="V15" s="20"/>
      <c r="W15" s="20"/>
      <c r="X15" s="20"/>
      <c r="Y15" s="20"/>
      <c r="Z15" s="20"/>
      <c r="AA15" s="21" t="n">
        <v>1</v>
      </c>
      <c r="AB15" s="43" t="n">
        <f aca="false">SUM(K15:AA15)</f>
        <v>4</v>
      </c>
    </row>
    <row r="16" customFormat="false" ht="8.1" hidden="false" customHeight="true" outlineLevel="0" collapsed="false">
      <c r="A16" s="57" t="s">
        <v>24</v>
      </c>
      <c r="B16" s="22" t="n">
        <v>4</v>
      </c>
      <c r="C16" s="20"/>
      <c r="D16" s="20"/>
      <c r="E16" s="20"/>
      <c r="F16" s="20"/>
      <c r="G16" s="20"/>
      <c r="H16" s="20"/>
      <c r="I16" s="21"/>
      <c r="J16" s="43" t="n">
        <f aca="false">SUM(B16:I16)</f>
        <v>4</v>
      </c>
      <c r="K16" s="22"/>
      <c r="L16" s="20"/>
      <c r="M16" s="20"/>
      <c r="N16" s="20"/>
      <c r="O16" s="20"/>
      <c r="P16" s="20"/>
      <c r="Q16" s="20"/>
      <c r="R16" s="20" t="n">
        <v>1</v>
      </c>
      <c r="S16" s="20"/>
      <c r="T16" s="20"/>
      <c r="U16" s="20"/>
      <c r="V16" s="20"/>
      <c r="W16" s="20"/>
      <c r="X16" s="20"/>
      <c r="Y16" s="20"/>
      <c r="Z16" s="20"/>
      <c r="AA16" s="21" t="n">
        <v>1</v>
      </c>
      <c r="AB16" s="43" t="n">
        <f aca="false">SUM(K16:AA16)</f>
        <v>2</v>
      </c>
    </row>
    <row r="17" customFormat="false" ht="8.1" hidden="false" customHeight="true" outlineLevel="0" collapsed="false">
      <c r="A17" s="57" t="s">
        <v>25</v>
      </c>
      <c r="B17" s="22"/>
      <c r="C17" s="20"/>
      <c r="D17" s="20"/>
      <c r="E17" s="20"/>
      <c r="F17" s="20"/>
      <c r="G17" s="20"/>
      <c r="H17" s="20"/>
      <c r="I17" s="21"/>
      <c r="J17" s="43" t="n">
        <f aca="false">SUM(B17:I17)</f>
        <v>0</v>
      </c>
      <c r="K17" s="22"/>
      <c r="L17" s="20"/>
      <c r="M17" s="20"/>
      <c r="N17" s="20"/>
      <c r="O17" s="20"/>
      <c r="P17" s="20"/>
      <c r="Q17" s="20"/>
      <c r="R17" s="20" t="n">
        <v>1</v>
      </c>
      <c r="S17" s="20"/>
      <c r="T17" s="20"/>
      <c r="U17" s="20"/>
      <c r="V17" s="20"/>
      <c r="W17" s="20"/>
      <c r="X17" s="20"/>
      <c r="Y17" s="20"/>
      <c r="Z17" s="20"/>
      <c r="AA17" s="21"/>
      <c r="AB17" s="43" t="n">
        <f aca="false">SUM(K17:AA17)</f>
        <v>1</v>
      </c>
    </row>
    <row r="18" customFormat="false" ht="8.1" hidden="false" customHeight="true" outlineLevel="0" collapsed="false">
      <c r="A18" s="57" t="s">
        <v>26</v>
      </c>
      <c r="B18" s="22"/>
      <c r="C18" s="20"/>
      <c r="D18" s="20"/>
      <c r="E18" s="20"/>
      <c r="F18" s="20"/>
      <c r="G18" s="20"/>
      <c r="H18" s="20"/>
      <c r="I18" s="21"/>
      <c r="J18" s="43" t="n">
        <f aca="false">SUM(B18:I18)</f>
        <v>0</v>
      </c>
      <c r="K18" s="22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1" t="n">
        <v>1</v>
      </c>
      <c r="AB18" s="43" t="n">
        <f aca="false">SUM(K18:AA18)</f>
        <v>1</v>
      </c>
    </row>
    <row r="19" customFormat="false" ht="8.1" hidden="false" customHeight="true" outlineLevel="0" collapsed="false">
      <c r="A19" s="57" t="s">
        <v>27</v>
      </c>
      <c r="B19" s="22" t="n">
        <v>2</v>
      </c>
      <c r="C19" s="20"/>
      <c r="D19" s="20"/>
      <c r="E19" s="20"/>
      <c r="F19" s="20"/>
      <c r="G19" s="20"/>
      <c r="H19" s="20"/>
      <c r="I19" s="21"/>
      <c r="J19" s="43" t="n">
        <f aca="false">SUM(B19:I19)</f>
        <v>2</v>
      </c>
      <c r="K19" s="22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1"/>
      <c r="AB19" s="43" t="n">
        <f aca="false">SUM(K19:AA19)</f>
        <v>0</v>
      </c>
    </row>
    <row r="20" customFormat="false" ht="8.1" hidden="false" customHeight="true" outlineLevel="0" collapsed="false">
      <c r="A20" s="57" t="s">
        <v>28</v>
      </c>
      <c r="B20" s="22"/>
      <c r="C20" s="20"/>
      <c r="D20" s="20"/>
      <c r="E20" s="20" t="n">
        <v>1</v>
      </c>
      <c r="F20" s="20"/>
      <c r="G20" s="20"/>
      <c r="H20" s="20"/>
      <c r="I20" s="21"/>
      <c r="J20" s="43" t="n">
        <f aca="false">SUM(B20:I20)</f>
        <v>1</v>
      </c>
      <c r="K20" s="22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1" t="n">
        <v>1</v>
      </c>
      <c r="AB20" s="43" t="n">
        <f aca="false">SUM(K20:AA20)</f>
        <v>1</v>
      </c>
    </row>
    <row r="21" customFormat="false" ht="8.1" hidden="false" customHeight="true" outlineLevel="0" collapsed="false">
      <c r="A21" s="57" t="s">
        <v>29</v>
      </c>
      <c r="B21" s="22"/>
      <c r="C21" s="20" t="n">
        <v>1</v>
      </c>
      <c r="D21" s="20"/>
      <c r="E21" s="20"/>
      <c r="F21" s="20"/>
      <c r="G21" s="20"/>
      <c r="H21" s="20"/>
      <c r="I21" s="21"/>
      <c r="J21" s="43" t="n">
        <f aca="false">SUM(B21:I21)</f>
        <v>1</v>
      </c>
      <c r="K21" s="22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1"/>
      <c r="AB21" s="43" t="n">
        <f aca="false">SUM(K21:AA21)</f>
        <v>0</v>
      </c>
    </row>
    <row r="22" customFormat="false" ht="8.1" hidden="false" customHeight="true" outlineLevel="0" collapsed="false">
      <c r="A22" s="57" t="s">
        <v>30</v>
      </c>
      <c r="B22" s="22"/>
      <c r="C22" s="20"/>
      <c r="D22" s="20"/>
      <c r="E22" s="20"/>
      <c r="F22" s="20"/>
      <c r="G22" s="20"/>
      <c r="H22" s="20"/>
      <c r="I22" s="21"/>
      <c r="J22" s="43" t="n">
        <f aca="false">SUM(B22:I22)</f>
        <v>0</v>
      </c>
      <c r="K22" s="22"/>
      <c r="L22" s="20"/>
      <c r="M22" s="20"/>
      <c r="N22" s="20" t="n">
        <v>1</v>
      </c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1"/>
      <c r="AB22" s="43" t="n">
        <f aca="false">SUM(K22:AA22)</f>
        <v>1</v>
      </c>
    </row>
    <row r="23" customFormat="false" ht="8.1" hidden="false" customHeight="true" outlineLevel="0" collapsed="false">
      <c r="A23" s="57" t="s">
        <v>31</v>
      </c>
      <c r="B23" s="22"/>
      <c r="C23" s="20"/>
      <c r="D23" s="20"/>
      <c r="E23" s="20"/>
      <c r="F23" s="20"/>
      <c r="G23" s="20"/>
      <c r="H23" s="20"/>
      <c r="I23" s="21"/>
      <c r="J23" s="43" t="n">
        <f aca="false">SUM(B23:I23)</f>
        <v>0</v>
      </c>
      <c r="K23" s="22"/>
      <c r="L23" s="20"/>
      <c r="M23" s="20"/>
      <c r="N23" s="20" t="n">
        <v>1</v>
      </c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1"/>
      <c r="AB23" s="43" t="n">
        <f aca="false">SUM(K23:AA23)</f>
        <v>1</v>
      </c>
    </row>
    <row r="24" customFormat="false" ht="8.1" hidden="false" customHeight="true" outlineLevel="0" collapsed="false">
      <c r="A24" s="57" t="s">
        <v>32</v>
      </c>
      <c r="B24" s="22"/>
      <c r="C24" s="20" t="n">
        <v>1</v>
      </c>
      <c r="D24" s="20"/>
      <c r="E24" s="20" t="n">
        <v>1</v>
      </c>
      <c r="F24" s="20"/>
      <c r="G24" s="20"/>
      <c r="H24" s="20"/>
      <c r="I24" s="21"/>
      <c r="J24" s="43" t="n">
        <f aca="false">SUM(B24:I24)</f>
        <v>2</v>
      </c>
      <c r="K24" s="22"/>
      <c r="L24" s="20" t="n">
        <v>1</v>
      </c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 t="n">
        <v>1</v>
      </c>
      <c r="AA24" s="21"/>
      <c r="AB24" s="43" t="n">
        <f aca="false">SUM(K24:AA24)</f>
        <v>2</v>
      </c>
    </row>
    <row r="25" customFormat="false" ht="8.1" hidden="false" customHeight="true" outlineLevel="0" collapsed="false">
      <c r="A25" s="57" t="s">
        <v>33</v>
      </c>
      <c r="B25" s="22"/>
      <c r="C25" s="20"/>
      <c r="D25" s="20"/>
      <c r="E25" s="20"/>
      <c r="F25" s="20"/>
      <c r="G25" s="20"/>
      <c r="H25" s="20"/>
      <c r="I25" s="21"/>
      <c r="J25" s="43" t="n">
        <f aca="false">SUM(B25:I25)</f>
        <v>0</v>
      </c>
      <c r="K25" s="22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1" t="n">
        <v>1</v>
      </c>
      <c r="AB25" s="43" t="n">
        <f aca="false">SUM(K25:AA25)</f>
        <v>1</v>
      </c>
    </row>
    <row r="26" customFormat="false" ht="8.1" hidden="false" customHeight="true" outlineLevel="0" collapsed="false">
      <c r="A26" s="57" t="s">
        <v>34</v>
      </c>
      <c r="B26" s="22" t="n">
        <v>2</v>
      </c>
      <c r="C26" s="20"/>
      <c r="D26" s="20"/>
      <c r="E26" s="20"/>
      <c r="F26" s="20"/>
      <c r="G26" s="20"/>
      <c r="H26" s="20"/>
      <c r="I26" s="21"/>
      <c r="J26" s="43" t="n">
        <f aca="false">SUM(B26:I26)</f>
        <v>2</v>
      </c>
      <c r="K26" s="22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1" t="n">
        <v>1</v>
      </c>
      <c r="AB26" s="43" t="n">
        <f aca="false">SUM(K26:AA26)</f>
        <v>1</v>
      </c>
    </row>
    <row r="27" customFormat="false" ht="8.1" hidden="false" customHeight="true" outlineLevel="0" collapsed="false">
      <c r="A27" s="57" t="s">
        <v>35</v>
      </c>
      <c r="B27" s="22" t="n">
        <v>1</v>
      </c>
      <c r="C27" s="20"/>
      <c r="D27" s="20"/>
      <c r="E27" s="20"/>
      <c r="F27" s="20"/>
      <c r="G27" s="20"/>
      <c r="H27" s="20"/>
      <c r="I27" s="21"/>
      <c r="J27" s="43" t="n">
        <f aca="false">SUM(B27:I27)</f>
        <v>1</v>
      </c>
      <c r="K27" s="22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1"/>
      <c r="AB27" s="43" t="n">
        <f aca="false">SUM(K27:AA27)</f>
        <v>0</v>
      </c>
    </row>
    <row r="28" customFormat="false" ht="8.1" hidden="false" customHeight="true" outlineLevel="0" collapsed="false">
      <c r="A28" s="57" t="s">
        <v>36</v>
      </c>
      <c r="B28" s="22" t="n">
        <v>2</v>
      </c>
      <c r="C28" s="20" t="n">
        <v>3</v>
      </c>
      <c r="D28" s="20"/>
      <c r="E28" s="20"/>
      <c r="F28" s="20"/>
      <c r="G28" s="20"/>
      <c r="H28" s="20"/>
      <c r="I28" s="21"/>
      <c r="J28" s="43" t="n">
        <f aca="false">SUM(B28:I28)</f>
        <v>5</v>
      </c>
      <c r="K28" s="22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1"/>
      <c r="AB28" s="43" t="n">
        <f aca="false">SUM(K28:AA28)</f>
        <v>0</v>
      </c>
    </row>
    <row r="29" customFormat="false" ht="8.1" hidden="false" customHeight="true" outlineLevel="0" collapsed="false">
      <c r="A29" s="57" t="s">
        <v>37</v>
      </c>
      <c r="B29" s="22"/>
      <c r="C29" s="20"/>
      <c r="D29" s="20"/>
      <c r="E29" s="20"/>
      <c r="F29" s="20"/>
      <c r="G29" s="20"/>
      <c r="H29" s="20"/>
      <c r="I29" s="21" t="n">
        <v>1</v>
      </c>
      <c r="J29" s="43" t="n">
        <f aca="false">SUM(B29:I29)</f>
        <v>1</v>
      </c>
      <c r="K29" s="22"/>
      <c r="L29" s="20" t="n">
        <v>1</v>
      </c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1"/>
      <c r="AB29" s="43" t="n">
        <f aca="false">SUM(K29:AA29)</f>
        <v>1</v>
      </c>
    </row>
    <row r="30" customFormat="false" ht="8.1" hidden="false" customHeight="true" outlineLevel="0" collapsed="false">
      <c r="A30" s="57" t="s">
        <v>38</v>
      </c>
      <c r="B30" s="22"/>
      <c r="C30" s="20"/>
      <c r="D30" s="20"/>
      <c r="E30" s="20"/>
      <c r="F30" s="20"/>
      <c r="G30" s="20"/>
      <c r="H30" s="20"/>
      <c r="I30" s="21"/>
      <c r="J30" s="43" t="n">
        <f aca="false">SUM(B30:I30)</f>
        <v>0</v>
      </c>
      <c r="K30" s="22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 t="n">
        <v>1</v>
      </c>
      <c r="AA30" s="21"/>
      <c r="AB30" s="43" t="n">
        <f aca="false">SUM(K30:AA30)</f>
        <v>1</v>
      </c>
    </row>
    <row r="31" customFormat="false" ht="8.1" hidden="false" customHeight="true" outlineLevel="0" collapsed="false">
      <c r="A31" s="57" t="s">
        <v>39</v>
      </c>
      <c r="B31" s="22" t="n">
        <v>3</v>
      </c>
      <c r="C31" s="20" t="n">
        <v>3</v>
      </c>
      <c r="D31" s="20" t="n">
        <v>1</v>
      </c>
      <c r="E31" s="20" t="n">
        <v>1</v>
      </c>
      <c r="F31" s="20"/>
      <c r="G31" s="20"/>
      <c r="H31" s="20"/>
      <c r="I31" s="21"/>
      <c r="J31" s="43" t="n">
        <f aca="false">SUM(B31:I31)</f>
        <v>8</v>
      </c>
      <c r="K31" s="22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1"/>
      <c r="AB31" s="43" t="n">
        <f aca="false">SUM(K31:AA31)</f>
        <v>0</v>
      </c>
    </row>
    <row r="32" customFormat="false" ht="8.1" hidden="false" customHeight="true" outlineLevel="0" collapsed="false">
      <c r="A32" s="57" t="s">
        <v>40</v>
      </c>
      <c r="B32" s="22"/>
      <c r="C32" s="20"/>
      <c r="D32" s="20"/>
      <c r="E32" s="20"/>
      <c r="F32" s="20"/>
      <c r="G32" s="20"/>
      <c r="H32" s="20"/>
      <c r="I32" s="21"/>
      <c r="J32" s="43" t="n">
        <f aca="false">SUM(B32:I32)</f>
        <v>0</v>
      </c>
      <c r="K32" s="22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1" t="n">
        <v>1</v>
      </c>
      <c r="AB32" s="43" t="n">
        <f aca="false">SUM(K32:AA32)</f>
        <v>1</v>
      </c>
    </row>
    <row r="33" customFormat="false" ht="8.1" hidden="false" customHeight="true" outlineLevel="0" collapsed="false">
      <c r="A33" s="57" t="s">
        <v>41</v>
      </c>
      <c r="B33" s="22" t="n">
        <v>1</v>
      </c>
      <c r="C33" s="20"/>
      <c r="D33" s="20" t="n">
        <v>1</v>
      </c>
      <c r="E33" s="20"/>
      <c r="F33" s="20"/>
      <c r="G33" s="20"/>
      <c r="H33" s="20"/>
      <c r="I33" s="21"/>
      <c r="J33" s="43" t="n">
        <f aca="false">SUM(B33:I33)</f>
        <v>2</v>
      </c>
      <c r="K33" s="22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1" t="n">
        <v>1</v>
      </c>
      <c r="AB33" s="43" t="n">
        <f aca="false">SUM(K33:AA33)</f>
        <v>1</v>
      </c>
    </row>
    <row r="34" customFormat="false" ht="8.1" hidden="false" customHeight="true" outlineLevel="0" collapsed="false">
      <c r="A34" s="57" t="s">
        <v>42</v>
      </c>
      <c r="B34" s="22"/>
      <c r="C34" s="20" t="n">
        <v>2</v>
      </c>
      <c r="D34" s="20"/>
      <c r="E34" s="20"/>
      <c r="F34" s="20"/>
      <c r="G34" s="20"/>
      <c r="H34" s="20"/>
      <c r="I34" s="21"/>
      <c r="J34" s="43" t="n">
        <f aca="false">SUM(B34:I34)</f>
        <v>2</v>
      </c>
      <c r="K34" s="22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1"/>
      <c r="AB34" s="43" t="n">
        <f aca="false">SUM(K34:AA34)</f>
        <v>0</v>
      </c>
    </row>
    <row r="35" customFormat="false" ht="8.1" hidden="false" customHeight="true" outlineLevel="0" collapsed="false">
      <c r="A35" s="57" t="s">
        <v>43</v>
      </c>
      <c r="B35" s="22"/>
      <c r="C35" s="20"/>
      <c r="D35" s="20"/>
      <c r="E35" s="20"/>
      <c r="F35" s="20"/>
      <c r="G35" s="20"/>
      <c r="H35" s="20"/>
      <c r="I35" s="21"/>
      <c r="J35" s="43" t="n">
        <f aca="false">SUM(B35:I35)</f>
        <v>0</v>
      </c>
      <c r="K35" s="22"/>
      <c r="L35" s="20"/>
      <c r="M35" s="20"/>
      <c r="N35" s="20" t="n">
        <v>1</v>
      </c>
      <c r="O35" s="20" t="n">
        <v>2</v>
      </c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1"/>
      <c r="AB35" s="43" t="n">
        <f aca="false">SUM(K35:AA35)</f>
        <v>3</v>
      </c>
    </row>
    <row r="36" customFormat="false" ht="8.1" hidden="false" customHeight="true" outlineLevel="0" collapsed="false">
      <c r="A36" s="57" t="s">
        <v>44</v>
      </c>
      <c r="B36" s="22"/>
      <c r="C36" s="20"/>
      <c r="D36" s="20"/>
      <c r="E36" s="20"/>
      <c r="F36" s="20"/>
      <c r="G36" s="20"/>
      <c r="H36" s="20"/>
      <c r="I36" s="21"/>
      <c r="J36" s="43" t="n">
        <f aca="false">SUM(B36:I36)</f>
        <v>0</v>
      </c>
      <c r="K36" s="22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1" t="n">
        <v>1</v>
      </c>
      <c r="AB36" s="43" t="n">
        <f aca="false">SUM(K36:AA36)</f>
        <v>1</v>
      </c>
    </row>
    <row r="37" customFormat="false" ht="8.1" hidden="false" customHeight="true" outlineLevel="0" collapsed="false">
      <c r="A37" s="57" t="s">
        <v>45</v>
      </c>
      <c r="B37" s="22"/>
      <c r="C37" s="20"/>
      <c r="D37" s="20"/>
      <c r="E37" s="20"/>
      <c r="F37" s="20"/>
      <c r="G37" s="20"/>
      <c r="H37" s="20"/>
      <c r="I37" s="21"/>
      <c r="J37" s="43" t="n">
        <f aca="false">SUM(B37:I37)</f>
        <v>0</v>
      </c>
      <c r="K37" s="22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1" t="n">
        <v>1</v>
      </c>
      <c r="AB37" s="43" t="n">
        <f aca="false">SUM(K37:AA37)</f>
        <v>1</v>
      </c>
    </row>
    <row r="38" customFormat="false" ht="8.1" hidden="false" customHeight="true" outlineLevel="0" collapsed="false">
      <c r="A38" s="57" t="s">
        <v>46</v>
      </c>
      <c r="B38" s="22"/>
      <c r="C38" s="20"/>
      <c r="D38" s="20"/>
      <c r="E38" s="20"/>
      <c r="F38" s="20"/>
      <c r="G38" s="20"/>
      <c r="H38" s="20"/>
      <c r="I38" s="21"/>
      <c r="J38" s="43" t="n">
        <f aca="false">SUM(B38:I38)</f>
        <v>0</v>
      </c>
      <c r="K38" s="22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1" t="n">
        <v>1</v>
      </c>
      <c r="AB38" s="43" t="n">
        <f aca="false">SUM(K38:AA38)</f>
        <v>1</v>
      </c>
    </row>
    <row r="39" customFormat="false" ht="8.1" hidden="false" customHeight="true" outlineLevel="0" collapsed="false">
      <c r="A39" s="57" t="s">
        <v>47</v>
      </c>
      <c r="B39" s="22" t="n">
        <v>3</v>
      </c>
      <c r="C39" s="20"/>
      <c r="D39" s="20"/>
      <c r="E39" s="20" t="n">
        <v>1</v>
      </c>
      <c r="F39" s="20"/>
      <c r="G39" s="20"/>
      <c r="H39" s="20"/>
      <c r="I39" s="21"/>
      <c r="J39" s="43" t="n">
        <f aca="false">SUM(B39:I39)</f>
        <v>4</v>
      </c>
      <c r="K39" s="22"/>
      <c r="L39" s="20" t="n">
        <v>2</v>
      </c>
      <c r="M39" s="20"/>
      <c r="N39" s="20" t="n">
        <v>1</v>
      </c>
      <c r="O39" s="20"/>
      <c r="P39" s="20" t="n">
        <v>1</v>
      </c>
      <c r="Q39" s="20"/>
      <c r="R39" s="20"/>
      <c r="S39" s="20"/>
      <c r="T39" s="20" t="n">
        <v>1</v>
      </c>
      <c r="U39" s="20"/>
      <c r="V39" s="20"/>
      <c r="W39" s="20"/>
      <c r="X39" s="20"/>
      <c r="Y39" s="20"/>
      <c r="Z39" s="20"/>
      <c r="AA39" s="21"/>
      <c r="AB39" s="43" t="n">
        <f aca="false">SUM(K39:AA39)</f>
        <v>5</v>
      </c>
    </row>
    <row r="40" customFormat="false" ht="8.1" hidden="false" customHeight="true" outlineLevel="0" collapsed="false">
      <c r="A40" s="57" t="s">
        <v>48</v>
      </c>
      <c r="B40" s="22" t="n">
        <v>1</v>
      </c>
      <c r="C40" s="20" t="n">
        <v>1</v>
      </c>
      <c r="D40" s="20"/>
      <c r="E40" s="20"/>
      <c r="F40" s="20"/>
      <c r="G40" s="20"/>
      <c r="H40" s="20"/>
      <c r="I40" s="21"/>
      <c r="J40" s="43" t="n">
        <f aca="false">SUM(B40:I40)</f>
        <v>2</v>
      </c>
      <c r="K40" s="22"/>
      <c r="L40" s="20" t="n">
        <v>1</v>
      </c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 t="n">
        <v>1</v>
      </c>
      <c r="AA40" s="21"/>
      <c r="AB40" s="43" t="n">
        <f aca="false">SUM(K40:AA40)</f>
        <v>2</v>
      </c>
    </row>
    <row r="41" customFormat="false" ht="8.1" hidden="false" customHeight="true" outlineLevel="0" collapsed="false">
      <c r="A41" s="57" t="s">
        <v>49</v>
      </c>
      <c r="B41" s="22"/>
      <c r="C41" s="20"/>
      <c r="D41" s="20"/>
      <c r="E41" s="20"/>
      <c r="F41" s="20"/>
      <c r="G41" s="20"/>
      <c r="H41" s="20"/>
      <c r="I41" s="21"/>
      <c r="J41" s="43" t="n">
        <f aca="false">SUM(B41:I41)</f>
        <v>0</v>
      </c>
      <c r="K41" s="22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 t="n">
        <v>1</v>
      </c>
      <c r="AA41" s="21"/>
      <c r="AB41" s="43" t="n">
        <f aca="false">SUM(K41:AA41)</f>
        <v>1</v>
      </c>
    </row>
    <row r="42" customFormat="false" ht="8.1" hidden="false" customHeight="true" outlineLevel="0" collapsed="false">
      <c r="A42" s="57" t="s">
        <v>50</v>
      </c>
      <c r="B42" s="22"/>
      <c r="C42" s="20"/>
      <c r="D42" s="20"/>
      <c r="E42" s="20"/>
      <c r="F42" s="20"/>
      <c r="G42" s="20"/>
      <c r="H42" s="20"/>
      <c r="I42" s="21"/>
      <c r="J42" s="43" t="n">
        <f aca="false">SUM(B42:I42)</f>
        <v>0</v>
      </c>
      <c r="K42" s="22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 t="n">
        <v>1</v>
      </c>
      <c r="AA42" s="21"/>
      <c r="AB42" s="43" t="n">
        <f aca="false">SUM(K42:AA42)</f>
        <v>1</v>
      </c>
    </row>
    <row r="43" customFormat="false" ht="8.1" hidden="false" customHeight="true" outlineLevel="0" collapsed="false">
      <c r="A43" s="57" t="s">
        <v>51</v>
      </c>
      <c r="B43" s="22" t="n">
        <v>4</v>
      </c>
      <c r="C43" s="20" t="n">
        <v>1</v>
      </c>
      <c r="D43" s="20"/>
      <c r="E43" s="20"/>
      <c r="F43" s="20"/>
      <c r="G43" s="20"/>
      <c r="H43" s="20"/>
      <c r="I43" s="21"/>
      <c r="J43" s="43" t="n">
        <f aca="false">SUM(B43:I43)</f>
        <v>5</v>
      </c>
      <c r="K43" s="22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1"/>
      <c r="AB43" s="43" t="n">
        <f aca="false">SUM(K43:AA43)</f>
        <v>0</v>
      </c>
    </row>
    <row r="44" customFormat="false" ht="8.1" hidden="false" customHeight="true" outlineLevel="0" collapsed="false">
      <c r="A44" s="57" t="s">
        <v>52</v>
      </c>
      <c r="B44" s="22"/>
      <c r="C44" s="20"/>
      <c r="D44" s="20"/>
      <c r="E44" s="20"/>
      <c r="F44" s="20"/>
      <c r="G44" s="20"/>
      <c r="H44" s="20"/>
      <c r="I44" s="21"/>
      <c r="J44" s="43" t="n">
        <f aca="false">SUM(B44:I44)</f>
        <v>0</v>
      </c>
      <c r="K44" s="22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 t="n">
        <v>1</v>
      </c>
      <c r="AA44" s="21"/>
      <c r="AB44" s="43" t="n">
        <f aca="false">SUM(K44:AA44)</f>
        <v>1</v>
      </c>
    </row>
    <row r="45" customFormat="false" ht="8.1" hidden="false" customHeight="true" outlineLevel="0" collapsed="false">
      <c r="A45" s="57" t="s">
        <v>53</v>
      </c>
      <c r="B45" s="22" t="n">
        <v>3</v>
      </c>
      <c r="C45" s="20"/>
      <c r="D45" s="20"/>
      <c r="E45" s="20"/>
      <c r="F45" s="20"/>
      <c r="G45" s="20"/>
      <c r="H45" s="20"/>
      <c r="I45" s="21"/>
      <c r="J45" s="43" t="n">
        <f aca="false">SUM(B45:I45)</f>
        <v>3</v>
      </c>
      <c r="K45" s="22" t="n">
        <v>1</v>
      </c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1"/>
      <c r="AB45" s="43" t="n">
        <f aca="false">SUM(K45:AA45)</f>
        <v>1</v>
      </c>
    </row>
    <row r="46" customFormat="false" ht="8.1" hidden="false" customHeight="true" outlineLevel="0" collapsed="false">
      <c r="A46" s="57" t="s">
        <v>54</v>
      </c>
      <c r="B46" s="22" t="n">
        <v>4</v>
      </c>
      <c r="C46" s="20"/>
      <c r="D46" s="20"/>
      <c r="E46" s="20"/>
      <c r="F46" s="20"/>
      <c r="G46" s="20"/>
      <c r="H46" s="20"/>
      <c r="I46" s="21"/>
      <c r="J46" s="43" t="n">
        <f aca="false">SUM(B46:I46)</f>
        <v>4</v>
      </c>
      <c r="K46" s="22" t="n">
        <v>2</v>
      </c>
      <c r="L46" s="20" t="n">
        <v>1</v>
      </c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1"/>
      <c r="AB46" s="43" t="n">
        <f aca="false">SUM(K46:AA46)</f>
        <v>3</v>
      </c>
    </row>
    <row r="47" customFormat="false" ht="8.1" hidden="false" customHeight="true" outlineLevel="0" collapsed="false">
      <c r="A47" s="57" t="s">
        <v>55</v>
      </c>
      <c r="B47" s="22" t="n">
        <v>6</v>
      </c>
      <c r="C47" s="20"/>
      <c r="D47" s="20"/>
      <c r="E47" s="20"/>
      <c r="F47" s="20"/>
      <c r="G47" s="20"/>
      <c r="H47" s="20"/>
      <c r="I47" s="21"/>
      <c r="J47" s="43" t="n">
        <f aca="false">SUM(B47:I47)</f>
        <v>6</v>
      </c>
      <c r="K47" s="22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1"/>
      <c r="AB47" s="43" t="n">
        <f aca="false">SUM(K47:AA47)</f>
        <v>0</v>
      </c>
    </row>
    <row r="48" customFormat="false" ht="8.1" hidden="false" customHeight="true" outlineLevel="0" collapsed="false">
      <c r="A48" s="57" t="s">
        <v>56</v>
      </c>
      <c r="B48" s="22" t="n">
        <v>1</v>
      </c>
      <c r="C48" s="20"/>
      <c r="D48" s="20"/>
      <c r="E48" s="20"/>
      <c r="F48" s="20"/>
      <c r="G48" s="20"/>
      <c r="H48" s="20"/>
      <c r="I48" s="21"/>
      <c r="J48" s="43" t="n">
        <f aca="false">SUM(B48:I48)</f>
        <v>1</v>
      </c>
      <c r="K48" s="22" t="n">
        <v>1</v>
      </c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1"/>
      <c r="AB48" s="43" t="n">
        <f aca="false">SUM(K48:AA48)</f>
        <v>1</v>
      </c>
    </row>
    <row r="49" customFormat="false" ht="8.1" hidden="false" customHeight="true" outlineLevel="0" collapsed="false">
      <c r="A49" s="57" t="s">
        <v>57</v>
      </c>
      <c r="B49" s="22" t="n">
        <v>1</v>
      </c>
      <c r="C49" s="20" t="n">
        <v>3</v>
      </c>
      <c r="D49" s="20"/>
      <c r="E49" s="20"/>
      <c r="F49" s="20"/>
      <c r="G49" s="20"/>
      <c r="H49" s="20"/>
      <c r="I49" s="21"/>
      <c r="J49" s="43" t="n">
        <f aca="false">SUM(B49:I49)</f>
        <v>4</v>
      </c>
      <c r="K49" s="22"/>
      <c r="L49" s="20"/>
      <c r="M49" s="20" t="n">
        <v>2</v>
      </c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1"/>
      <c r="AB49" s="43" t="n">
        <f aca="false">SUM(K49:AA49)</f>
        <v>2</v>
      </c>
    </row>
    <row r="50" customFormat="false" ht="8.1" hidden="false" customHeight="true" outlineLevel="0" collapsed="false">
      <c r="A50" s="57" t="s">
        <v>58</v>
      </c>
      <c r="B50" s="22" t="n">
        <v>6</v>
      </c>
      <c r="C50" s="20"/>
      <c r="D50" s="20"/>
      <c r="E50" s="20"/>
      <c r="F50" s="20"/>
      <c r="G50" s="20"/>
      <c r="H50" s="20"/>
      <c r="I50" s="21"/>
      <c r="J50" s="43" t="n">
        <f aca="false">SUM(B50:I50)</f>
        <v>6</v>
      </c>
      <c r="K50" s="22"/>
      <c r="L50" s="20" t="n">
        <v>1</v>
      </c>
      <c r="M50" s="20"/>
      <c r="N50" s="20" t="n">
        <v>1</v>
      </c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 t="n">
        <v>1</v>
      </c>
      <c r="AA50" s="21" t="n">
        <v>1</v>
      </c>
      <c r="AB50" s="43" t="n">
        <f aca="false">SUM(K50:AA50)</f>
        <v>4</v>
      </c>
    </row>
    <row r="51" customFormat="false" ht="8.1" hidden="false" customHeight="true" outlineLevel="0" collapsed="false">
      <c r="A51" s="57" t="s">
        <v>59</v>
      </c>
      <c r="B51" s="22" t="n">
        <v>2</v>
      </c>
      <c r="C51" s="20"/>
      <c r="D51" s="20"/>
      <c r="E51" s="20"/>
      <c r="F51" s="20"/>
      <c r="G51" s="20"/>
      <c r="H51" s="20"/>
      <c r="I51" s="21"/>
      <c r="J51" s="43" t="n">
        <f aca="false">SUM(B51:I51)</f>
        <v>2</v>
      </c>
      <c r="K51" s="22"/>
      <c r="L51" s="20" t="n">
        <v>1</v>
      </c>
      <c r="M51" s="20"/>
      <c r="N51" s="20"/>
      <c r="O51" s="20"/>
      <c r="P51" s="20"/>
      <c r="Q51" s="20"/>
      <c r="R51" s="20" t="n">
        <v>1</v>
      </c>
      <c r="S51" s="20"/>
      <c r="T51" s="20"/>
      <c r="U51" s="20"/>
      <c r="V51" s="20"/>
      <c r="W51" s="20"/>
      <c r="X51" s="20"/>
      <c r="Y51" s="20"/>
      <c r="Z51" s="20"/>
      <c r="AA51" s="21" t="n">
        <v>1</v>
      </c>
      <c r="AB51" s="43" t="n">
        <f aca="false">SUM(K51:AA51)</f>
        <v>3</v>
      </c>
    </row>
    <row r="52" customFormat="false" ht="8.1" hidden="false" customHeight="true" outlineLevel="0" collapsed="false">
      <c r="A52" s="57" t="s">
        <v>60</v>
      </c>
      <c r="B52" s="22" t="n">
        <v>5</v>
      </c>
      <c r="C52" s="20"/>
      <c r="D52" s="20"/>
      <c r="E52" s="20"/>
      <c r="F52" s="20"/>
      <c r="G52" s="20"/>
      <c r="H52" s="20"/>
      <c r="I52" s="21"/>
      <c r="J52" s="43" t="n">
        <f aca="false">SUM(B52:I52)</f>
        <v>5</v>
      </c>
      <c r="K52" s="22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1"/>
      <c r="AB52" s="43" t="n">
        <f aca="false">SUM(K52:AA52)</f>
        <v>0</v>
      </c>
    </row>
    <row r="53" customFormat="false" ht="8.1" hidden="false" customHeight="true" outlineLevel="0" collapsed="false">
      <c r="A53" s="57" t="s">
        <v>61</v>
      </c>
      <c r="B53" s="22"/>
      <c r="C53" s="20"/>
      <c r="D53" s="20"/>
      <c r="E53" s="20"/>
      <c r="F53" s="20"/>
      <c r="G53" s="20"/>
      <c r="H53" s="20"/>
      <c r="I53" s="21"/>
      <c r="J53" s="43" t="n">
        <f aca="false">SUM(B53:I53)</f>
        <v>0</v>
      </c>
      <c r="K53" s="22" t="n">
        <v>2</v>
      </c>
      <c r="L53" s="20" t="n">
        <v>1</v>
      </c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1" t="n">
        <v>1</v>
      </c>
      <c r="AB53" s="43" t="n">
        <f aca="false">SUM(K53:AA53)</f>
        <v>4</v>
      </c>
    </row>
    <row r="54" customFormat="false" ht="8.1" hidden="false" customHeight="true" outlineLevel="0" collapsed="false">
      <c r="A54" s="57" t="s">
        <v>62</v>
      </c>
      <c r="B54" s="22"/>
      <c r="C54" s="20"/>
      <c r="D54" s="20"/>
      <c r="E54" s="20"/>
      <c r="F54" s="20"/>
      <c r="G54" s="20"/>
      <c r="H54" s="20"/>
      <c r="I54" s="21"/>
      <c r="J54" s="43" t="n">
        <f aca="false">SUM(B54:I54)</f>
        <v>0</v>
      </c>
      <c r="K54" s="22" t="n">
        <v>2</v>
      </c>
      <c r="L54" s="20" t="n">
        <v>1</v>
      </c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1"/>
      <c r="AB54" s="43" t="n">
        <f aca="false">SUM(K54:AA54)</f>
        <v>3</v>
      </c>
    </row>
    <row r="55" customFormat="false" ht="8.1" hidden="false" customHeight="true" outlineLevel="0" collapsed="false">
      <c r="A55" s="57" t="s">
        <v>63</v>
      </c>
      <c r="B55" s="22"/>
      <c r="C55" s="20" t="n">
        <v>1</v>
      </c>
      <c r="D55" s="20"/>
      <c r="E55" s="20"/>
      <c r="F55" s="20"/>
      <c r="G55" s="20"/>
      <c r="H55" s="20"/>
      <c r="I55" s="21"/>
      <c r="J55" s="43" t="n">
        <f aca="false">SUM(B55:I55)</f>
        <v>1</v>
      </c>
      <c r="K55" s="22"/>
      <c r="L55" s="20"/>
      <c r="M55" s="20"/>
      <c r="N55" s="20"/>
      <c r="O55" s="20"/>
      <c r="P55" s="20"/>
      <c r="Q55" s="20"/>
      <c r="R55" s="20" t="n">
        <v>1</v>
      </c>
      <c r="S55" s="20"/>
      <c r="T55" s="20"/>
      <c r="U55" s="20"/>
      <c r="V55" s="20"/>
      <c r="W55" s="20"/>
      <c r="X55" s="20"/>
      <c r="Y55" s="20"/>
      <c r="Z55" s="20"/>
      <c r="AA55" s="21"/>
      <c r="AB55" s="43" t="n">
        <f aca="false">SUM(K55:AA55)</f>
        <v>1</v>
      </c>
    </row>
    <row r="56" customFormat="false" ht="8.1" hidden="false" customHeight="true" outlineLevel="0" collapsed="false">
      <c r="A56" s="57" t="s">
        <v>64</v>
      </c>
      <c r="B56" s="22"/>
      <c r="C56" s="20"/>
      <c r="D56" s="20"/>
      <c r="E56" s="20"/>
      <c r="F56" s="20"/>
      <c r="G56" s="20"/>
      <c r="H56" s="20"/>
      <c r="I56" s="21"/>
      <c r="J56" s="43" t="n">
        <f aca="false">SUM(B56:I56)</f>
        <v>0</v>
      </c>
      <c r="K56" s="22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1" t="n">
        <v>1</v>
      </c>
      <c r="AB56" s="43" t="n">
        <f aca="false">SUM(K56:AA56)</f>
        <v>1</v>
      </c>
    </row>
    <row r="57" customFormat="false" ht="8.1" hidden="false" customHeight="true" outlineLevel="0" collapsed="false">
      <c r="A57" s="57" t="s">
        <v>65</v>
      </c>
      <c r="B57" s="22" t="n">
        <v>1</v>
      </c>
      <c r="C57" s="20"/>
      <c r="D57" s="20"/>
      <c r="E57" s="20"/>
      <c r="F57" s="20"/>
      <c r="G57" s="20"/>
      <c r="H57" s="20"/>
      <c r="I57" s="21"/>
      <c r="J57" s="43" t="n">
        <f aca="false">SUM(B57:I57)</f>
        <v>1</v>
      </c>
      <c r="K57" s="22"/>
      <c r="L57" s="20" t="n">
        <v>1</v>
      </c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1"/>
      <c r="AB57" s="43" t="n">
        <f aca="false">SUM(K57:AA57)</f>
        <v>1</v>
      </c>
    </row>
    <row r="58" customFormat="false" ht="8.1" hidden="false" customHeight="true" outlineLevel="0" collapsed="false">
      <c r="A58" s="57" t="s">
        <v>66</v>
      </c>
      <c r="B58" s="22"/>
      <c r="C58" s="20"/>
      <c r="D58" s="20"/>
      <c r="E58" s="20"/>
      <c r="F58" s="20"/>
      <c r="G58" s="20"/>
      <c r="H58" s="20"/>
      <c r="I58" s="21"/>
      <c r="J58" s="43" t="n">
        <f aca="false">SUM(B58:I58)</f>
        <v>0</v>
      </c>
      <c r="K58" s="22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1" t="n">
        <v>1</v>
      </c>
      <c r="AB58" s="43" t="n">
        <f aca="false">SUM(K58:AA58)</f>
        <v>1</v>
      </c>
    </row>
    <row r="59" customFormat="false" ht="8.1" hidden="false" customHeight="true" outlineLevel="0" collapsed="false">
      <c r="A59" s="57" t="s">
        <v>67</v>
      </c>
      <c r="B59" s="22"/>
      <c r="C59" s="20"/>
      <c r="D59" s="20"/>
      <c r="E59" s="20"/>
      <c r="F59" s="20"/>
      <c r="G59" s="20"/>
      <c r="H59" s="20"/>
      <c r="I59" s="21"/>
      <c r="J59" s="43" t="n">
        <f aca="false">SUM(B59:I59)</f>
        <v>0</v>
      </c>
      <c r="K59" s="22"/>
      <c r="L59" s="20" t="n">
        <v>1</v>
      </c>
      <c r="M59" s="20"/>
      <c r="N59" s="20"/>
      <c r="O59" s="20"/>
      <c r="P59" s="20"/>
      <c r="Q59" s="20"/>
      <c r="R59" s="20" t="n">
        <v>2</v>
      </c>
      <c r="S59" s="20"/>
      <c r="T59" s="20"/>
      <c r="U59" s="20"/>
      <c r="V59" s="20"/>
      <c r="W59" s="20"/>
      <c r="X59" s="20"/>
      <c r="Y59" s="20"/>
      <c r="Z59" s="20"/>
      <c r="AA59" s="21"/>
      <c r="AB59" s="43" t="n">
        <f aca="false">SUM(K59:AA59)</f>
        <v>3</v>
      </c>
    </row>
    <row r="60" customFormat="false" ht="8.1" hidden="false" customHeight="true" outlineLevel="0" collapsed="false">
      <c r="A60" s="57" t="s">
        <v>68</v>
      </c>
      <c r="B60" s="22" t="n">
        <v>1</v>
      </c>
      <c r="C60" s="20"/>
      <c r="D60" s="20"/>
      <c r="E60" s="20"/>
      <c r="F60" s="20"/>
      <c r="G60" s="20"/>
      <c r="H60" s="20"/>
      <c r="I60" s="21"/>
      <c r="J60" s="43" t="n">
        <f aca="false">SUM(B60:I60)</f>
        <v>1</v>
      </c>
      <c r="K60" s="22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1"/>
      <c r="AB60" s="43" t="n">
        <f aca="false">SUM(K60:AA60)</f>
        <v>0</v>
      </c>
    </row>
    <row r="61" customFormat="false" ht="8.1" hidden="false" customHeight="true" outlineLevel="0" collapsed="false">
      <c r="A61" s="57" t="s">
        <v>69</v>
      </c>
      <c r="B61" s="22"/>
      <c r="C61" s="20"/>
      <c r="D61" s="20"/>
      <c r="E61" s="20"/>
      <c r="F61" s="20"/>
      <c r="G61" s="20"/>
      <c r="H61" s="20"/>
      <c r="I61" s="21"/>
      <c r="J61" s="43" t="n">
        <f aca="false">SUM(B61:I61)</f>
        <v>0</v>
      </c>
      <c r="K61" s="22"/>
      <c r="L61" s="20"/>
      <c r="M61" s="20"/>
      <c r="N61" s="20"/>
      <c r="O61" s="20"/>
      <c r="P61" s="20"/>
      <c r="Q61" s="20"/>
      <c r="R61" s="20" t="n">
        <v>1</v>
      </c>
      <c r="S61" s="20"/>
      <c r="T61" s="20"/>
      <c r="U61" s="20"/>
      <c r="V61" s="20"/>
      <c r="W61" s="20"/>
      <c r="X61" s="20"/>
      <c r="Y61" s="20"/>
      <c r="Z61" s="20"/>
      <c r="AA61" s="21"/>
      <c r="AB61" s="43" t="n">
        <f aca="false">SUM(K61:AA61)</f>
        <v>1</v>
      </c>
    </row>
    <row r="62" customFormat="false" ht="8.1" hidden="false" customHeight="true" outlineLevel="0" collapsed="false">
      <c r="A62" s="57" t="s">
        <v>70</v>
      </c>
      <c r="B62" s="22"/>
      <c r="C62" s="20" t="n">
        <v>1</v>
      </c>
      <c r="D62" s="20"/>
      <c r="E62" s="20"/>
      <c r="F62" s="20"/>
      <c r="G62" s="20"/>
      <c r="H62" s="20"/>
      <c r="I62" s="21"/>
      <c r="J62" s="43" t="n">
        <f aca="false">SUM(B62:I62)</f>
        <v>1</v>
      </c>
      <c r="K62" s="22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1"/>
      <c r="AB62" s="43" t="n">
        <f aca="false">SUM(K62:AA62)</f>
        <v>0</v>
      </c>
    </row>
    <row r="63" customFormat="false" ht="8.1" hidden="false" customHeight="true" outlineLevel="0" collapsed="false">
      <c r="A63" s="57" t="s">
        <v>71</v>
      </c>
      <c r="B63" s="22"/>
      <c r="C63" s="20" t="n">
        <v>2</v>
      </c>
      <c r="D63" s="20"/>
      <c r="E63" s="20"/>
      <c r="F63" s="20"/>
      <c r="G63" s="20"/>
      <c r="H63" s="20"/>
      <c r="I63" s="21"/>
      <c r="J63" s="43" t="n">
        <f aca="false">SUM(B63:I63)</f>
        <v>2</v>
      </c>
      <c r="K63" s="22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1" t="n">
        <v>1</v>
      </c>
      <c r="AB63" s="43" t="n">
        <f aca="false">SUM(K63:AA63)</f>
        <v>1</v>
      </c>
    </row>
    <row r="64" customFormat="false" ht="8.1" hidden="false" customHeight="true" outlineLevel="0" collapsed="false">
      <c r="A64" s="57" t="s">
        <v>72</v>
      </c>
      <c r="B64" s="22"/>
      <c r="C64" s="20"/>
      <c r="D64" s="20"/>
      <c r="E64" s="20"/>
      <c r="F64" s="20"/>
      <c r="G64" s="20" t="n">
        <v>1</v>
      </c>
      <c r="H64" s="20"/>
      <c r="I64" s="21"/>
      <c r="J64" s="43" t="n">
        <f aca="false">SUM(B64:I64)</f>
        <v>1</v>
      </c>
      <c r="K64" s="22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1"/>
      <c r="AB64" s="43" t="n">
        <f aca="false">SUM(K64:AA64)</f>
        <v>0</v>
      </c>
    </row>
    <row r="65" customFormat="false" ht="8.1" hidden="false" customHeight="true" outlineLevel="0" collapsed="false">
      <c r="A65" s="57" t="s">
        <v>73</v>
      </c>
      <c r="B65" s="22" t="n">
        <v>1</v>
      </c>
      <c r="C65" s="20" t="n">
        <v>5</v>
      </c>
      <c r="D65" s="20"/>
      <c r="E65" s="20"/>
      <c r="F65" s="20"/>
      <c r="G65" s="20"/>
      <c r="H65" s="20"/>
      <c r="I65" s="21"/>
      <c r="J65" s="43" t="n">
        <f aca="false">SUM(B65:I65)</f>
        <v>6</v>
      </c>
      <c r="K65" s="22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1"/>
      <c r="AB65" s="43" t="n">
        <f aca="false">SUM(K65:AA65)</f>
        <v>0</v>
      </c>
    </row>
    <row r="66" customFormat="false" ht="8.1" hidden="false" customHeight="true" outlineLevel="0" collapsed="false">
      <c r="A66" s="57" t="s">
        <v>74</v>
      </c>
      <c r="B66" s="22"/>
      <c r="C66" s="20"/>
      <c r="D66" s="20"/>
      <c r="E66" s="20"/>
      <c r="F66" s="20"/>
      <c r="G66" s="20"/>
      <c r="H66" s="20"/>
      <c r="I66" s="21"/>
      <c r="J66" s="43" t="n">
        <f aca="false">SUM(B66:I66)</f>
        <v>0</v>
      </c>
      <c r="K66" s="22" t="n">
        <v>1</v>
      </c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1"/>
      <c r="AB66" s="43" t="n">
        <f aca="false">SUM(K66:AA66)</f>
        <v>1</v>
      </c>
    </row>
    <row r="67" customFormat="false" ht="8.1" hidden="false" customHeight="true" outlineLevel="0" collapsed="false">
      <c r="A67" s="57" t="s">
        <v>75</v>
      </c>
      <c r="B67" s="22"/>
      <c r="C67" s="20" t="n">
        <v>1</v>
      </c>
      <c r="D67" s="20"/>
      <c r="E67" s="20"/>
      <c r="F67" s="20"/>
      <c r="G67" s="20"/>
      <c r="H67" s="20"/>
      <c r="I67" s="21"/>
      <c r="J67" s="43" t="n">
        <f aca="false">SUM(B67:I67)</f>
        <v>1</v>
      </c>
      <c r="K67" s="22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1"/>
      <c r="AB67" s="43" t="n">
        <f aca="false">SUM(K67:AA67)</f>
        <v>0</v>
      </c>
    </row>
    <row r="68" customFormat="false" ht="8.1" hidden="false" customHeight="true" outlineLevel="0" collapsed="false">
      <c r="A68" s="57" t="s">
        <v>76</v>
      </c>
      <c r="B68" s="22"/>
      <c r="C68" s="20" t="n">
        <v>3</v>
      </c>
      <c r="D68" s="20"/>
      <c r="E68" s="20"/>
      <c r="F68" s="20"/>
      <c r="G68" s="20"/>
      <c r="H68" s="20"/>
      <c r="I68" s="21"/>
      <c r="J68" s="43" t="n">
        <f aca="false">SUM(B68:I68)</f>
        <v>3</v>
      </c>
      <c r="K68" s="22"/>
      <c r="L68" s="20" t="n">
        <v>1</v>
      </c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 t="n">
        <v>1</v>
      </c>
      <c r="AA68" s="21"/>
      <c r="AB68" s="43" t="n">
        <f aca="false">SUM(K68:AA68)</f>
        <v>2</v>
      </c>
    </row>
    <row r="69" customFormat="false" ht="8.1" hidden="false" customHeight="true" outlineLevel="0" collapsed="false">
      <c r="A69" s="57" t="s">
        <v>77</v>
      </c>
      <c r="B69" s="22"/>
      <c r="C69" s="20" t="n">
        <v>1</v>
      </c>
      <c r="D69" s="20"/>
      <c r="E69" s="20"/>
      <c r="F69" s="20"/>
      <c r="G69" s="20"/>
      <c r="H69" s="20"/>
      <c r="I69" s="21"/>
      <c r="J69" s="43" t="n">
        <f aca="false">SUM(B69:I69)</f>
        <v>1</v>
      </c>
      <c r="K69" s="22" t="n">
        <v>2</v>
      </c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1"/>
      <c r="AB69" s="43" t="n">
        <f aca="false">SUM(K69:AA69)</f>
        <v>2</v>
      </c>
    </row>
    <row r="70" customFormat="false" ht="8.1" hidden="false" customHeight="true" outlineLevel="0" collapsed="false">
      <c r="A70" s="57" t="s">
        <v>78</v>
      </c>
      <c r="B70" s="22" t="n">
        <v>2</v>
      </c>
      <c r="C70" s="20"/>
      <c r="D70" s="20"/>
      <c r="E70" s="20"/>
      <c r="F70" s="20"/>
      <c r="G70" s="20"/>
      <c r="H70" s="20"/>
      <c r="I70" s="21"/>
      <c r="J70" s="43" t="n">
        <f aca="false">SUM(B70:I70)</f>
        <v>2</v>
      </c>
      <c r="K70" s="22"/>
      <c r="L70" s="20"/>
      <c r="M70" s="20"/>
      <c r="N70" s="20"/>
      <c r="O70" s="20"/>
      <c r="P70" s="20"/>
      <c r="Q70" s="20"/>
      <c r="R70" s="20" t="n">
        <v>3</v>
      </c>
      <c r="S70" s="20"/>
      <c r="T70" s="20"/>
      <c r="U70" s="20"/>
      <c r="V70" s="20"/>
      <c r="W70" s="20"/>
      <c r="X70" s="20"/>
      <c r="Y70" s="20"/>
      <c r="Z70" s="20"/>
      <c r="AA70" s="21"/>
      <c r="AB70" s="43" t="n">
        <f aca="false">SUM(K70:AA70)</f>
        <v>3</v>
      </c>
    </row>
    <row r="71" customFormat="false" ht="8.1" hidden="false" customHeight="true" outlineLevel="0" collapsed="false">
      <c r="A71" s="57" t="s">
        <v>79</v>
      </c>
      <c r="B71" s="22" t="n">
        <v>4</v>
      </c>
      <c r="C71" s="20"/>
      <c r="D71" s="20"/>
      <c r="E71" s="20"/>
      <c r="F71" s="20"/>
      <c r="G71" s="20"/>
      <c r="H71" s="20"/>
      <c r="I71" s="21"/>
      <c r="J71" s="43" t="n">
        <f aca="false">SUM(B71:I71)</f>
        <v>4</v>
      </c>
      <c r="K71" s="22"/>
      <c r="L71" s="20"/>
      <c r="M71" s="20"/>
      <c r="N71" s="20" t="n">
        <v>1</v>
      </c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1"/>
      <c r="AB71" s="43" t="n">
        <f aca="false">SUM(K71:AA71)</f>
        <v>1</v>
      </c>
    </row>
    <row r="72" customFormat="false" ht="8.1" hidden="false" customHeight="true" outlineLevel="0" collapsed="false">
      <c r="A72" s="57" t="s">
        <v>80</v>
      </c>
      <c r="B72" s="22" t="n">
        <v>2</v>
      </c>
      <c r="C72" s="20" t="n">
        <v>1</v>
      </c>
      <c r="D72" s="20"/>
      <c r="E72" s="20"/>
      <c r="F72" s="20"/>
      <c r="G72" s="20"/>
      <c r="H72" s="20"/>
      <c r="I72" s="21"/>
      <c r="J72" s="43" t="n">
        <f aca="false">SUM(B72:I72)</f>
        <v>3</v>
      </c>
      <c r="K72" s="22" t="n">
        <v>4</v>
      </c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1"/>
      <c r="AB72" s="43" t="n">
        <f aca="false">SUM(K72:AA72)</f>
        <v>4</v>
      </c>
    </row>
    <row r="73" customFormat="false" ht="8.1" hidden="false" customHeight="true" outlineLevel="0" collapsed="false">
      <c r="A73" s="57" t="s">
        <v>81</v>
      </c>
      <c r="B73" s="22"/>
      <c r="C73" s="20"/>
      <c r="D73" s="20"/>
      <c r="E73" s="20"/>
      <c r="F73" s="20"/>
      <c r="G73" s="20"/>
      <c r="H73" s="20"/>
      <c r="I73" s="21"/>
      <c r="J73" s="43" t="n">
        <f aca="false">SUM(B73:I73)</f>
        <v>0</v>
      </c>
      <c r="K73" s="22"/>
      <c r="L73" s="20"/>
      <c r="M73" s="20"/>
      <c r="N73" s="20"/>
      <c r="O73" s="20"/>
      <c r="P73" s="20"/>
      <c r="Q73" s="20"/>
      <c r="R73" s="20" t="n">
        <v>1</v>
      </c>
      <c r="S73" s="20"/>
      <c r="T73" s="20"/>
      <c r="U73" s="20"/>
      <c r="V73" s="20"/>
      <c r="W73" s="20"/>
      <c r="X73" s="20"/>
      <c r="Y73" s="20"/>
      <c r="Z73" s="20"/>
      <c r="AA73" s="21"/>
      <c r="AB73" s="43" t="n">
        <f aca="false">SUM(K73:AA73)</f>
        <v>1</v>
      </c>
    </row>
    <row r="74" customFormat="false" ht="8.1" hidden="false" customHeight="true" outlineLevel="0" collapsed="false">
      <c r="A74" s="57" t="s">
        <v>82</v>
      </c>
      <c r="B74" s="22"/>
      <c r="C74" s="20"/>
      <c r="D74" s="20"/>
      <c r="E74" s="20" t="n">
        <v>1</v>
      </c>
      <c r="F74" s="20"/>
      <c r="G74" s="20"/>
      <c r="H74" s="20"/>
      <c r="I74" s="21"/>
      <c r="J74" s="43" t="n">
        <f aca="false">SUM(B74:I74)</f>
        <v>1</v>
      </c>
      <c r="K74" s="22"/>
      <c r="L74" s="20"/>
      <c r="M74" s="20"/>
      <c r="N74" s="20"/>
      <c r="O74" s="20"/>
      <c r="P74" s="20"/>
      <c r="Q74" s="20"/>
      <c r="R74" s="20" t="n">
        <v>1</v>
      </c>
      <c r="S74" s="20"/>
      <c r="T74" s="20"/>
      <c r="U74" s="20"/>
      <c r="V74" s="20"/>
      <c r="W74" s="20"/>
      <c r="X74" s="20"/>
      <c r="Y74" s="20"/>
      <c r="Z74" s="20"/>
      <c r="AA74" s="21" t="n">
        <v>1</v>
      </c>
      <c r="AB74" s="43" t="n">
        <f aca="false">SUM(K74:AA74)</f>
        <v>2</v>
      </c>
    </row>
    <row r="75" customFormat="false" ht="8.1" hidden="false" customHeight="true" outlineLevel="0" collapsed="false">
      <c r="A75" s="57" t="s">
        <v>83</v>
      </c>
      <c r="B75" s="22"/>
      <c r="C75" s="20"/>
      <c r="D75" s="20"/>
      <c r="E75" s="20"/>
      <c r="F75" s="20"/>
      <c r="G75" s="20"/>
      <c r="H75" s="20"/>
      <c r="I75" s="21"/>
      <c r="J75" s="43" t="n">
        <f aca="false">SUM(B75:I75)</f>
        <v>0</v>
      </c>
      <c r="K75" s="22"/>
      <c r="L75" s="20"/>
      <c r="M75" s="20"/>
      <c r="N75" s="20"/>
      <c r="O75" s="20"/>
      <c r="P75" s="20"/>
      <c r="Q75" s="20"/>
      <c r="R75" s="20" t="n">
        <v>1</v>
      </c>
      <c r="S75" s="20"/>
      <c r="T75" s="20"/>
      <c r="U75" s="20"/>
      <c r="V75" s="20"/>
      <c r="W75" s="20"/>
      <c r="X75" s="20"/>
      <c r="Y75" s="20"/>
      <c r="Z75" s="20"/>
      <c r="AA75" s="21"/>
      <c r="AB75" s="43" t="n">
        <f aca="false">SUM(K75:AA75)</f>
        <v>1</v>
      </c>
    </row>
    <row r="76" customFormat="false" ht="8.1" hidden="false" customHeight="true" outlineLevel="0" collapsed="false">
      <c r="A76" s="57" t="s">
        <v>84</v>
      </c>
      <c r="B76" s="22" t="n">
        <v>2</v>
      </c>
      <c r="C76" s="20" t="n">
        <v>1</v>
      </c>
      <c r="D76" s="20"/>
      <c r="E76" s="20"/>
      <c r="F76" s="20"/>
      <c r="G76" s="20"/>
      <c r="H76" s="20"/>
      <c r="I76" s="21"/>
      <c r="J76" s="43" t="n">
        <f aca="false">SUM(B76:I76)</f>
        <v>3</v>
      </c>
      <c r="K76" s="22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 t="n">
        <v>1</v>
      </c>
      <c r="AA76" s="21"/>
      <c r="AB76" s="43" t="n">
        <f aca="false">SUM(K76:AA76)</f>
        <v>1</v>
      </c>
    </row>
    <row r="77" customFormat="false" ht="8.1" hidden="false" customHeight="true" outlineLevel="0" collapsed="false">
      <c r="A77" s="57" t="s">
        <v>85</v>
      </c>
      <c r="B77" s="22"/>
      <c r="C77" s="20"/>
      <c r="D77" s="20"/>
      <c r="E77" s="20"/>
      <c r="F77" s="20"/>
      <c r="G77" s="20"/>
      <c r="H77" s="20"/>
      <c r="I77" s="21"/>
      <c r="J77" s="43" t="n">
        <f aca="false">SUM(B77:I77)</f>
        <v>0</v>
      </c>
      <c r="K77" s="22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1" t="n">
        <v>1</v>
      </c>
      <c r="AB77" s="43" t="n">
        <f aca="false">SUM(K77:AA77)</f>
        <v>1</v>
      </c>
    </row>
    <row r="78" customFormat="false" ht="8.1" hidden="false" customHeight="true" outlineLevel="0" collapsed="false">
      <c r="A78" s="57" t="s">
        <v>86</v>
      </c>
      <c r="B78" s="22" t="n">
        <v>2</v>
      </c>
      <c r="C78" s="20" t="n">
        <v>1</v>
      </c>
      <c r="D78" s="20"/>
      <c r="E78" s="20"/>
      <c r="F78" s="20"/>
      <c r="G78" s="20"/>
      <c r="H78" s="20"/>
      <c r="I78" s="21"/>
      <c r="J78" s="43" t="n">
        <f aca="false">SUM(B78:I78)</f>
        <v>3</v>
      </c>
      <c r="K78" s="22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1"/>
      <c r="AB78" s="43" t="n">
        <f aca="false">SUM(K78:AA78)</f>
        <v>0</v>
      </c>
    </row>
    <row r="79" customFormat="false" ht="8.1" hidden="false" customHeight="true" outlineLevel="0" collapsed="false">
      <c r="A79" s="57" t="s">
        <v>87</v>
      </c>
      <c r="B79" s="22" t="n">
        <v>1</v>
      </c>
      <c r="C79" s="20"/>
      <c r="D79" s="20"/>
      <c r="E79" s="20"/>
      <c r="F79" s="20"/>
      <c r="G79" s="20"/>
      <c r="H79" s="20"/>
      <c r="I79" s="21"/>
      <c r="J79" s="43" t="n">
        <f aca="false">SUM(B79:I79)</f>
        <v>1</v>
      </c>
      <c r="K79" s="22"/>
      <c r="L79" s="20"/>
      <c r="M79" s="20" t="n">
        <v>1</v>
      </c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1"/>
      <c r="AB79" s="43" t="n">
        <f aca="false">SUM(K79:AA79)</f>
        <v>1</v>
      </c>
    </row>
    <row r="80" customFormat="false" ht="8.1" hidden="false" customHeight="true" outlineLevel="0" collapsed="false">
      <c r="A80" s="57" t="s">
        <v>88</v>
      </c>
      <c r="B80" s="22"/>
      <c r="C80" s="20"/>
      <c r="D80" s="20"/>
      <c r="E80" s="20"/>
      <c r="F80" s="20"/>
      <c r="G80" s="20"/>
      <c r="H80" s="20"/>
      <c r="I80" s="21"/>
      <c r="J80" s="43" t="n">
        <f aca="false">SUM(B80:I80)</f>
        <v>0</v>
      </c>
      <c r="K80" s="22"/>
      <c r="L80" s="20"/>
      <c r="M80" s="20"/>
      <c r="N80" s="20"/>
      <c r="O80" s="20"/>
      <c r="P80" s="20"/>
      <c r="Q80" s="20"/>
      <c r="R80" s="20" t="n">
        <v>1</v>
      </c>
      <c r="S80" s="20"/>
      <c r="T80" s="20"/>
      <c r="U80" s="20"/>
      <c r="V80" s="20"/>
      <c r="W80" s="20"/>
      <c r="X80" s="20"/>
      <c r="Y80" s="20"/>
      <c r="Z80" s="20"/>
      <c r="AA80" s="21"/>
      <c r="AB80" s="43" t="n">
        <f aca="false">SUM(K80:AA80)</f>
        <v>1</v>
      </c>
    </row>
    <row r="81" customFormat="false" ht="8.1" hidden="false" customHeight="true" outlineLevel="0" collapsed="false">
      <c r="A81" s="57" t="s">
        <v>89</v>
      </c>
      <c r="B81" s="22"/>
      <c r="C81" s="20"/>
      <c r="D81" s="20"/>
      <c r="E81" s="20"/>
      <c r="F81" s="20"/>
      <c r="G81" s="20"/>
      <c r="H81" s="20"/>
      <c r="I81" s="21"/>
      <c r="J81" s="43" t="n">
        <f aca="false">SUM(B81:I81)</f>
        <v>0</v>
      </c>
      <c r="K81" s="22" t="n">
        <v>1</v>
      </c>
      <c r="L81" s="20" t="n">
        <v>1</v>
      </c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1"/>
      <c r="AB81" s="43" t="n">
        <f aca="false">SUM(K81:AA81)</f>
        <v>2</v>
      </c>
    </row>
    <row r="82" customFormat="false" ht="8.1" hidden="false" customHeight="true" outlineLevel="0" collapsed="false">
      <c r="A82" s="57" t="s">
        <v>90</v>
      </c>
      <c r="B82" s="22"/>
      <c r="C82" s="20"/>
      <c r="D82" s="20"/>
      <c r="E82" s="20"/>
      <c r="F82" s="20"/>
      <c r="G82" s="20"/>
      <c r="H82" s="20"/>
      <c r="I82" s="21"/>
      <c r="J82" s="43" t="n">
        <f aca="false">SUM(B82:I82)</f>
        <v>0</v>
      </c>
      <c r="K82" s="22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 t="n">
        <v>1</v>
      </c>
      <c r="AA82" s="21"/>
      <c r="AB82" s="43" t="n">
        <f aca="false">SUM(K82:AA82)</f>
        <v>1</v>
      </c>
    </row>
    <row r="83" customFormat="false" ht="8.1" hidden="false" customHeight="true" outlineLevel="0" collapsed="false">
      <c r="A83" s="57" t="s">
        <v>91</v>
      </c>
      <c r="B83" s="22"/>
      <c r="C83" s="20"/>
      <c r="D83" s="20"/>
      <c r="E83" s="20"/>
      <c r="F83" s="20"/>
      <c r="G83" s="20"/>
      <c r="H83" s="20"/>
      <c r="I83" s="21"/>
      <c r="J83" s="43" t="n">
        <f aca="false">SUM(B83:I83)</f>
        <v>0</v>
      </c>
      <c r="K83" s="22"/>
      <c r="L83" s="20"/>
      <c r="M83" s="20"/>
      <c r="N83" s="20"/>
      <c r="O83" s="20"/>
      <c r="P83" s="20"/>
      <c r="Q83" s="20"/>
      <c r="R83" s="20" t="n">
        <v>1</v>
      </c>
      <c r="S83" s="20"/>
      <c r="T83" s="20"/>
      <c r="U83" s="20"/>
      <c r="V83" s="20"/>
      <c r="W83" s="20"/>
      <c r="X83" s="20"/>
      <c r="Y83" s="20"/>
      <c r="Z83" s="20"/>
      <c r="AA83" s="21"/>
      <c r="AB83" s="43" t="n">
        <f aca="false">SUM(K83:AA83)</f>
        <v>1</v>
      </c>
    </row>
    <row r="84" customFormat="false" ht="8.1" hidden="false" customHeight="true" outlineLevel="0" collapsed="false">
      <c r="A84" s="57" t="s">
        <v>92</v>
      </c>
      <c r="B84" s="22" t="n">
        <v>4</v>
      </c>
      <c r="C84" s="20" t="n">
        <v>1</v>
      </c>
      <c r="D84" s="20"/>
      <c r="E84" s="20" t="n">
        <v>1</v>
      </c>
      <c r="F84" s="20"/>
      <c r="G84" s="20"/>
      <c r="H84" s="20"/>
      <c r="I84" s="21"/>
      <c r="J84" s="43" t="n">
        <f aca="false">SUM(B84:I84)</f>
        <v>6</v>
      </c>
      <c r="K84" s="22"/>
      <c r="L84" s="20" t="n">
        <v>2</v>
      </c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1"/>
      <c r="AB84" s="43" t="n">
        <f aca="false">SUM(K84:AA84)</f>
        <v>2</v>
      </c>
    </row>
    <row r="85" customFormat="false" ht="8.1" hidden="false" customHeight="true" outlineLevel="0" collapsed="false">
      <c r="A85" s="57" t="s">
        <v>93</v>
      </c>
      <c r="B85" s="22"/>
      <c r="C85" s="20"/>
      <c r="D85" s="20"/>
      <c r="E85" s="20"/>
      <c r="F85" s="20"/>
      <c r="G85" s="20"/>
      <c r="H85" s="20"/>
      <c r="I85" s="21"/>
      <c r="J85" s="43" t="n">
        <f aca="false">SUM(B85:I85)</f>
        <v>0</v>
      </c>
      <c r="K85" s="22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1" t="n">
        <v>1</v>
      </c>
      <c r="AB85" s="43" t="n">
        <f aca="false">SUM(K85:AA85)</f>
        <v>1</v>
      </c>
    </row>
    <row r="86" customFormat="false" ht="8.1" hidden="false" customHeight="true" outlineLevel="0" collapsed="false">
      <c r="A86" s="57" t="s">
        <v>94</v>
      </c>
      <c r="B86" s="22"/>
      <c r="C86" s="20"/>
      <c r="D86" s="20"/>
      <c r="E86" s="20"/>
      <c r="F86" s="20"/>
      <c r="G86" s="20"/>
      <c r="H86" s="20"/>
      <c r="I86" s="21"/>
      <c r="J86" s="43" t="n">
        <f aca="false">SUM(B86:I86)</f>
        <v>0</v>
      </c>
      <c r="K86" s="22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1" t="n">
        <v>1</v>
      </c>
      <c r="AB86" s="43" t="n">
        <f aca="false">SUM(K86:AA86)</f>
        <v>1</v>
      </c>
    </row>
    <row r="87" customFormat="false" ht="8.1" hidden="false" customHeight="true" outlineLevel="0" collapsed="false">
      <c r="A87" s="57" t="s">
        <v>95</v>
      </c>
      <c r="B87" s="22" t="n">
        <v>2</v>
      </c>
      <c r="C87" s="20"/>
      <c r="D87" s="20"/>
      <c r="E87" s="20" t="n">
        <v>1</v>
      </c>
      <c r="F87" s="20"/>
      <c r="G87" s="20"/>
      <c r="H87" s="20"/>
      <c r="I87" s="21"/>
      <c r="J87" s="43" t="n">
        <f aca="false">SUM(B87:I87)</f>
        <v>3</v>
      </c>
      <c r="K87" s="22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1"/>
      <c r="AB87" s="43" t="n">
        <f aca="false">SUM(K87:AA87)</f>
        <v>0</v>
      </c>
    </row>
    <row r="88" customFormat="false" ht="8.1" hidden="false" customHeight="true" outlineLevel="0" collapsed="false">
      <c r="A88" s="57" t="s">
        <v>96</v>
      </c>
      <c r="B88" s="22"/>
      <c r="C88" s="20" t="n">
        <v>1</v>
      </c>
      <c r="D88" s="20"/>
      <c r="E88" s="20"/>
      <c r="F88" s="20"/>
      <c r="G88" s="20"/>
      <c r="H88" s="20"/>
      <c r="I88" s="21"/>
      <c r="J88" s="43" t="n">
        <f aca="false">SUM(B88:I88)</f>
        <v>1</v>
      </c>
      <c r="K88" s="22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1"/>
      <c r="AB88" s="43" t="n">
        <f aca="false">SUM(K88:AA88)</f>
        <v>0</v>
      </c>
    </row>
    <row r="89" customFormat="false" ht="8.1" hidden="false" customHeight="true" outlineLevel="0" collapsed="false">
      <c r="A89" s="57" t="s">
        <v>97</v>
      </c>
      <c r="B89" s="22"/>
      <c r="C89" s="20"/>
      <c r="D89" s="20"/>
      <c r="E89" s="20"/>
      <c r="F89" s="20"/>
      <c r="G89" s="20"/>
      <c r="H89" s="20"/>
      <c r="I89" s="21"/>
      <c r="J89" s="43" t="n">
        <f aca="false">SUM(B89:I89)</f>
        <v>0</v>
      </c>
      <c r="K89" s="22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1" t="n">
        <v>1</v>
      </c>
      <c r="AB89" s="43" t="n">
        <f aca="false">SUM(K89:AA89)</f>
        <v>1</v>
      </c>
    </row>
    <row r="90" customFormat="false" ht="8.1" hidden="false" customHeight="true" outlineLevel="0" collapsed="false">
      <c r="A90" s="57" t="s">
        <v>98</v>
      </c>
      <c r="B90" s="22"/>
      <c r="C90" s="20"/>
      <c r="D90" s="20"/>
      <c r="E90" s="20"/>
      <c r="F90" s="20"/>
      <c r="G90" s="20"/>
      <c r="H90" s="20"/>
      <c r="I90" s="21"/>
      <c r="J90" s="43" t="n">
        <f aca="false">SUM(B90:I90)</f>
        <v>0</v>
      </c>
      <c r="K90" s="22" t="n">
        <v>1</v>
      </c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1"/>
      <c r="AB90" s="43" t="n">
        <f aca="false">SUM(K90:AA90)</f>
        <v>1</v>
      </c>
    </row>
    <row r="91" customFormat="false" ht="8.1" hidden="false" customHeight="true" outlineLevel="0" collapsed="false">
      <c r="A91" s="57" t="s">
        <v>99</v>
      </c>
      <c r="B91" s="22"/>
      <c r="C91" s="20"/>
      <c r="D91" s="20"/>
      <c r="E91" s="20"/>
      <c r="F91" s="20"/>
      <c r="G91" s="20"/>
      <c r="H91" s="20"/>
      <c r="I91" s="21"/>
      <c r="J91" s="43" t="n">
        <f aca="false">SUM(B91:I91)</f>
        <v>0</v>
      </c>
      <c r="K91" s="22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1" t="n">
        <v>1</v>
      </c>
      <c r="AB91" s="43" t="n">
        <f aca="false">SUM(K91:AA91)</f>
        <v>1</v>
      </c>
    </row>
    <row r="92" customFormat="false" ht="8.1" hidden="false" customHeight="true" outlineLevel="0" collapsed="false">
      <c r="A92" s="57" t="s">
        <v>100</v>
      </c>
      <c r="B92" s="22" t="n">
        <v>2</v>
      </c>
      <c r="C92" s="20"/>
      <c r="D92" s="20"/>
      <c r="E92" s="20" t="n">
        <v>1</v>
      </c>
      <c r="F92" s="20"/>
      <c r="G92" s="20"/>
      <c r="H92" s="20"/>
      <c r="I92" s="21"/>
      <c r="J92" s="43" t="n">
        <f aca="false">SUM(B92:I92)</f>
        <v>3</v>
      </c>
      <c r="K92" s="22"/>
      <c r="L92" s="20"/>
      <c r="M92" s="20"/>
      <c r="N92" s="20"/>
      <c r="O92" s="20"/>
      <c r="P92" s="20"/>
      <c r="Q92" s="20"/>
      <c r="R92" s="20" t="n">
        <v>2</v>
      </c>
      <c r="S92" s="20"/>
      <c r="T92" s="20"/>
      <c r="U92" s="20"/>
      <c r="V92" s="20"/>
      <c r="W92" s="20"/>
      <c r="X92" s="20"/>
      <c r="Y92" s="20"/>
      <c r="Z92" s="20"/>
      <c r="AA92" s="21"/>
      <c r="AB92" s="43" t="n">
        <f aca="false">SUM(K92:AA92)</f>
        <v>2</v>
      </c>
    </row>
    <row r="93" customFormat="false" ht="8.1" hidden="false" customHeight="true" outlineLevel="0" collapsed="false">
      <c r="A93" s="57" t="s">
        <v>101</v>
      </c>
      <c r="B93" s="22" t="n">
        <v>2</v>
      </c>
      <c r="C93" s="20" t="n">
        <v>1</v>
      </c>
      <c r="D93" s="20"/>
      <c r="E93" s="20"/>
      <c r="F93" s="20"/>
      <c r="G93" s="20"/>
      <c r="H93" s="20"/>
      <c r="I93" s="21"/>
      <c r="J93" s="43" t="n">
        <f aca="false">SUM(B93:I93)</f>
        <v>3</v>
      </c>
      <c r="K93" s="22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1"/>
      <c r="AB93" s="43" t="n">
        <f aca="false">SUM(K93:AA93)</f>
        <v>0</v>
      </c>
    </row>
    <row r="94" customFormat="false" ht="8.1" hidden="false" customHeight="true" outlineLevel="0" collapsed="false">
      <c r="A94" s="57" t="s">
        <v>102</v>
      </c>
      <c r="B94" s="22"/>
      <c r="C94" s="20"/>
      <c r="D94" s="20"/>
      <c r="E94" s="20"/>
      <c r="F94" s="20"/>
      <c r="G94" s="20"/>
      <c r="H94" s="20"/>
      <c r="I94" s="21"/>
      <c r="J94" s="43" t="n">
        <f aca="false">SUM(B94:I94)</f>
        <v>0</v>
      </c>
      <c r="K94" s="22"/>
      <c r="L94" s="20"/>
      <c r="M94" s="20"/>
      <c r="N94" s="20"/>
      <c r="O94" s="20"/>
      <c r="P94" s="20"/>
      <c r="Q94" s="20"/>
      <c r="R94" s="20" t="n">
        <v>1</v>
      </c>
      <c r="S94" s="20"/>
      <c r="T94" s="20"/>
      <c r="U94" s="20"/>
      <c r="V94" s="20"/>
      <c r="W94" s="20"/>
      <c r="X94" s="20"/>
      <c r="Y94" s="20"/>
      <c r="Z94" s="20" t="n">
        <v>1</v>
      </c>
      <c r="AA94" s="21"/>
      <c r="AB94" s="43" t="n">
        <f aca="false">SUM(K94:AA94)</f>
        <v>2</v>
      </c>
    </row>
    <row r="95" customFormat="false" ht="8.1" hidden="false" customHeight="true" outlineLevel="0" collapsed="false">
      <c r="A95" s="57" t="s">
        <v>103</v>
      </c>
      <c r="B95" s="22"/>
      <c r="C95" s="20" t="n">
        <v>2</v>
      </c>
      <c r="D95" s="20"/>
      <c r="E95" s="20"/>
      <c r="F95" s="20"/>
      <c r="G95" s="20"/>
      <c r="H95" s="20"/>
      <c r="I95" s="21"/>
      <c r="J95" s="43" t="n">
        <f aca="false">SUM(B95:I95)</f>
        <v>2</v>
      </c>
      <c r="K95" s="22"/>
      <c r="L95" s="20"/>
      <c r="M95" s="20"/>
      <c r="N95" s="20"/>
      <c r="O95" s="20"/>
      <c r="P95" s="20"/>
      <c r="Q95" s="20"/>
      <c r="R95" s="20" t="n">
        <v>1</v>
      </c>
      <c r="S95" s="20"/>
      <c r="T95" s="20"/>
      <c r="U95" s="20"/>
      <c r="V95" s="20"/>
      <c r="W95" s="20"/>
      <c r="X95" s="20"/>
      <c r="Y95" s="20"/>
      <c r="Z95" s="20"/>
      <c r="AA95" s="21"/>
      <c r="AB95" s="43" t="n">
        <f aca="false">SUM(K95:AA95)</f>
        <v>1</v>
      </c>
    </row>
    <row r="96" customFormat="false" ht="8.1" hidden="false" customHeight="true" outlineLevel="0" collapsed="false">
      <c r="A96" s="57" t="s">
        <v>104</v>
      </c>
      <c r="B96" s="22"/>
      <c r="C96" s="20"/>
      <c r="D96" s="20"/>
      <c r="E96" s="20"/>
      <c r="F96" s="20"/>
      <c r="G96" s="20"/>
      <c r="H96" s="20"/>
      <c r="I96" s="21"/>
      <c r="J96" s="43" t="n">
        <f aca="false">SUM(B96:I96)</f>
        <v>0</v>
      </c>
      <c r="K96" s="22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 t="n">
        <v>1</v>
      </c>
      <c r="AA96" s="21"/>
      <c r="AB96" s="43" t="n">
        <f aca="false">SUM(K96:AA96)</f>
        <v>1</v>
      </c>
    </row>
    <row r="97" customFormat="false" ht="8.1" hidden="false" customHeight="true" outlineLevel="0" collapsed="false">
      <c r="A97" s="57" t="s">
        <v>105</v>
      </c>
      <c r="B97" s="22" t="n">
        <v>1</v>
      </c>
      <c r="C97" s="20" t="n">
        <v>1</v>
      </c>
      <c r="D97" s="20"/>
      <c r="E97" s="20"/>
      <c r="F97" s="20"/>
      <c r="G97" s="20"/>
      <c r="H97" s="20"/>
      <c r="I97" s="21"/>
      <c r="J97" s="43" t="n">
        <f aca="false">SUM(B97:I97)</f>
        <v>2</v>
      </c>
      <c r="K97" s="22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1"/>
      <c r="AB97" s="43" t="n">
        <f aca="false">SUM(K97:AA97)</f>
        <v>0</v>
      </c>
    </row>
    <row r="98" customFormat="false" ht="8.1" hidden="false" customHeight="true" outlineLevel="0" collapsed="false">
      <c r="A98" s="57" t="s">
        <v>106</v>
      </c>
      <c r="B98" s="22"/>
      <c r="C98" s="20" t="n">
        <v>1</v>
      </c>
      <c r="D98" s="20"/>
      <c r="E98" s="20"/>
      <c r="F98" s="20"/>
      <c r="G98" s="20"/>
      <c r="H98" s="20"/>
      <c r="I98" s="21"/>
      <c r="J98" s="43" t="n">
        <f aca="false">SUM(B98:I98)</f>
        <v>1</v>
      </c>
      <c r="K98" s="22"/>
      <c r="L98" s="20"/>
      <c r="M98" s="20"/>
      <c r="N98" s="20"/>
      <c r="O98" s="20"/>
      <c r="P98" s="20"/>
      <c r="Q98" s="20"/>
      <c r="R98" s="20" t="n">
        <v>1</v>
      </c>
      <c r="S98" s="20"/>
      <c r="T98" s="20"/>
      <c r="U98" s="20"/>
      <c r="V98" s="20"/>
      <c r="W98" s="20"/>
      <c r="X98" s="20"/>
      <c r="Y98" s="20"/>
      <c r="Z98" s="20"/>
      <c r="AA98" s="21"/>
      <c r="AB98" s="43" t="n">
        <f aca="false">SUM(K98:AA98)</f>
        <v>1</v>
      </c>
    </row>
    <row r="99" customFormat="false" ht="8.1" hidden="false" customHeight="true" outlineLevel="0" collapsed="false">
      <c r="A99" s="57" t="s">
        <v>107</v>
      </c>
      <c r="B99" s="22" t="n">
        <v>2</v>
      </c>
      <c r="C99" s="20" t="n">
        <v>2</v>
      </c>
      <c r="D99" s="20"/>
      <c r="E99" s="20"/>
      <c r="F99" s="20"/>
      <c r="G99" s="20"/>
      <c r="H99" s="20"/>
      <c r="I99" s="21"/>
      <c r="J99" s="43" t="n">
        <f aca="false">SUM(B99:I99)</f>
        <v>4</v>
      </c>
      <c r="K99" s="22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1"/>
      <c r="AB99" s="43" t="n">
        <f aca="false">SUM(K99:AA99)</f>
        <v>0</v>
      </c>
    </row>
    <row r="100" customFormat="false" ht="8.1" hidden="false" customHeight="true" outlineLevel="0" collapsed="false">
      <c r="A100" s="57" t="s">
        <v>108</v>
      </c>
      <c r="B100" s="22"/>
      <c r="C100" s="20"/>
      <c r="D100" s="20"/>
      <c r="E100" s="20"/>
      <c r="F100" s="20"/>
      <c r="G100" s="20"/>
      <c r="H100" s="20"/>
      <c r="I100" s="21"/>
      <c r="J100" s="43" t="n">
        <f aca="false">SUM(B100:I100)</f>
        <v>0</v>
      </c>
      <c r="K100" s="22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 t="n">
        <v>1</v>
      </c>
      <c r="AA100" s="21" t="n">
        <v>1</v>
      </c>
      <c r="AB100" s="43" t="n">
        <f aca="false">SUM(K100:AA100)</f>
        <v>2</v>
      </c>
    </row>
    <row r="101" customFormat="false" ht="8.1" hidden="false" customHeight="true" outlineLevel="0" collapsed="false">
      <c r="A101" s="57" t="s">
        <v>109</v>
      </c>
      <c r="B101" s="22" t="n">
        <v>1</v>
      </c>
      <c r="C101" s="20"/>
      <c r="D101" s="20"/>
      <c r="E101" s="20"/>
      <c r="F101" s="20"/>
      <c r="G101" s="20"/>
      <c r="H101" s="20"/>
      <c r="I101" s="21"/>
      <c r="J101" s="43" t="n">
        <f aca="false">SUM(B101:I101)</f>
        <v>1</v>
      </c>
      <c r="K101" s="22"/>
      <c r="L101" s="20"/>
      <c r="M101" s="20"/>
      <c r="N101" s="20" t="n">
        <v>1</v>
      </c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 t="n">
        <v>2</v>
      </c>
      <c r="AA101" s="21"/>
      <c r="AB101" s="43" t="n">
        <f aca="false">SUM(K101:AA101)</f>
        <v>3</v>
      </c>
    </row>
    <row r="102" customFormat="false" ht="8.1" hidden="false" customHeight="true" outlineLevel="0" collapsed="false">
      <c r="A102" s="57" t="s">
        <v>110</v>
      </c>
      <c r="B102" s="22"/>
      <c r="C102" s="20" t="n">
        <v>1</v>
      </c>
      <c r="D102" s="20"/>
      <c r="E102" s="20"/>
      <c r="F102" s="20"/>
      <c r="G102" s="20"/>
      <c r="H102" s="20"/>
      <c r="I102" s="21"/>
      <c r="J102" s="43" t="n">
        <f aca="false">SUM(B102:I102)</f>
        <v>1</v>
      </c>
      <c r="K102" s="22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1"/>
      <c r="AB102" s="43" t="n">
        <f aca="false">SUM(K102:AA102)</f>
        <v>0</v>
      </c>
    </row>
    <row r="103" customFormat="false" ht="8.1" hidden="false" customHeight="true" outlineLevel="0" collapsed="false">
      <c r="A103" s="57" t="s">
        <v>111</v>
      </c>
      <c r="B103" s="22" t="n">
        <v>1</v>
      </c>
      <c r="C103" s="20"/>
      <c r="D103" s="20"/>
      <c r="E103" s="20"/>
      <c r="F103" s="20"/>
      <c r="G103" s="20"/>
      <c r="H103" s="20"/>
      <c r="I103" s="21"/>
      <c r="J103" s="43" t="n">
        <f aca="false">SUM(B103:I103)</f>
        <v>1</v>
      </c>
      <c r="K103" s="22"/>
      <c r="L103" s="20"/>
      <c r="M103" s="20"/>
      <c r="N103" s="20" t="n">
        <v>1</v>
      </c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1"/>
      <c r="AB103" s="43" t="n">
        <f aca="false">SUM(K103:AA103)</f>
        <v>1</v>
      </c>
    </row>
    <row r="104" customFormat="false" ht="8.1" hidden="false" customHeight="true" outlineLevel="0" collapsed="false">
      <c r="A104" s="57" t="s">
        <v>112</v>
      </c>
      <c r="B104" s="22"/>
      <c r="C104" s="20" t="n">
        <v>2</v>
      </c>
      <c r="D104" s="20"/>
      <c r="E104" s="20"/>
      <c r="F104" s="20"/>
      <c r="G104" s="20"/>
      <c r="H104" s="20"/>
      <c r="I104" s="21"/>
      <c r="J104" s="43" t="n">
        <f aca="false">SUM(B104:I104)</f>
        <v>2</v>
      </c>
      <c r="K104" s="22"/>
      <c r="L104" s="20" t="n">
        <v>1</v>
      </c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1"/>
      <c r="AB104" s="43" t="n">
        <f aca="false">SUM(K104:AA104)</f>
        <v>1</v>
      </c>
    </row>
    <row r="105" customFormat="false" ht="8.1" hidden="false" customHeight="true" outlineLevel="0" collapsed="false">
      <c r="A105" s="57" t="s">
        <v>113</v>
      </c>
      <c r="B105" s="22" t="n">
        <v>2</v>
      </c>
      <c r="C105" s="20" t="n">
        <v>2</v>
      </c>
      <c r="D105" s="20"/>
      <c r="E105" s="20"/>
      <c r="F105" s="20"/>
      <c r="G105" s="20"/>
      <c r="H105" s="20"/>
      <c r="I105" s="21"/>
      <c r="J105" s="43" t="n">
        <f aca="false">SUM(B105:I105)</f>
        <v>4</v>
      </c>
      <c r="K105" s="22" t="n">
        <v>1</v>
      </c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1"/>
      <c r="AB105" s="43" t="n">
        <f aca="false">SUM(K105:AA105)</f>
        <v>1</v>
      </c>
    </row>
    <row r="106" customFormat="false" ht="8.1" hidden="false" customHeight="true" outlineLevel="0" collapsed="false">
      <c r="A106" s="57" t="s">
        <v>114</v>
      </c>
      <c r="B106" s="22" t="n">
        <v>1</v>
      </c>
      <c r="C106" s="20"/>
      <c r="D106" s="20"/>
      <c r="E106" s="20"/>
      <c r="F106" s="20"/>
      <c r="G106" s="20"/>
      <c r="H106" s="20"/>
      <c r="I106" s="21"/>
      <c r="J106" s="43" t="n">
        <f aca="false">SUM(B106:I106)</f>
        <v>1</v>
      </c>
      <c r="K106" s="22"/>
      <c r="L106" s="20" t="n">
        <v>2</v>
      </c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1"/>
      <c r="AB106" s="43" t="n">
        <f aca="false">SUM(K106:AA106)</f>
        <v>2</v>
      </c>
    </row>
    <row r="107" customFormat="false" ht="8.1" hidden="false" customHeight="true" outlineLevel="0" collapsed="false">
      <c r="A107" s="57" t="s">
        <v>115</v>
      </c>
      <c r="B107" s="22" t="n">
        <v>1</v>
      </c>
      <c r="C107" s="20" t="n">
        <v>1</v>
      </c>
      <c r="D107" s="20"/>
      <c r="E107" s="20" t="n">
        <v>1</v>
      </c>
      <c r="F107" s="20"/>
      <c r="G107" s="20"/>
      <c r="H107" s="20"/>
      <c r="I107" s="21"/>
      <c r="J107" s="43" t="n">
        <f aca="false">SUM(B107:I107)</f>
        <v>3</v>
      </c>
      <c r="K107" s="22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1"/>
      <c r="AB107" s="43" t="n">
        <f aca="false">SUM(K107:AA107)</f>
        <v>0</v>
      </c>
    </row>
    <row r="108" customFormat="false" ht="8.1" hidden="false" customHeight="true" outlineLevel="0" collapsed="false">
      <c r="A108" s="57" t="s">
        <v>116</v>
      </c>
      <c r="B108" s="22"/>
      <c r="C108" s="20"/>
      <c r="D108" s="20"/>
      <c r="E108" s="20" t="n">
        <v>1</v>
      </c>
      <c r="F108" s="20"/>
      <c r="G108" s="20"/>
      <c r="H108" s="20"/>
      <c r="I108" s="21"/>
      <c r="J108" s="43" t="n">
        <f aca="false">SUM(B108:I108)</f>
        <v>1</v>
      </c>
      <c r="K108" s="22"/>
      <c r="L108" s="20"/>
      <c r="M108" s="20"/>
      <c r="N108" s="20" t="n">
        <v>1</v>
      </c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1"/>
      <c r="AB108" s="43" t="n">
        <f aca="false">SUM(K108:AA108)</f>
        <v>1</v>
      </c>
    </row>
    <row r="109" customFormat="false" ht="8.1" hidden="false" customHeight="true" outlineLevel="0" collapsed="false">
      <c r="A109" s="57" t="s">
        <v>117</v>
      </c>
      <c r="B109" s="22" t="n">
        <v>1</v>
      </c>
      <c r="C109" s="20" t="n">
        <v>1</v>
      </c>
      <c r="D109" s="20"/>
      <c r="E109" s="20"/>
      <c r="F109" s="20"/>
      <c r="G109" s="20"/>
      <c r="H109" s="20"/>
      <c r="I109" s="21"/>
      <c r="J109" s="43" t="n">
        <f aca="false">SUM(B109:I109)</f>
        <v>2</v>
      </c>
      <c r="K109" s="22"/>
      <c r="L109" s="20"/>
      <c r="M109" s="20"/>
      <c r="N109" s="20" t="n">
        <v>1</v>
      </c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1"/>
      <c r="AB109" s="43" t="n">
        <f aca="false">SUM(K109:AA109)</f>
        <v>1</v>
      </c>
    </row>
    <row r="110" customFormat="false" ht="8.1" hidden="false" customHeight="true" outlineLevel="0" collapsed="false">
      <c r="A110" s="57" t="s">
        <v>118</v>
      </c>
      <c r="B110" s="22"/>
      <c r="C110" s="20"/>
      <c r="D110" s="20"/>
      <c r="E110" s="20"/>
      <c r="F110" s="20"/>
      <c r="G110" s="20"/>
      <c r="H110" s="20"/>
      <c r="I110" s="21"/>
      <c r="J110" s="43" t="n">
        <f aca="false">SUM(B110:I110)</f>
        <v>0</v>
      </c>
      <c r="K110" s="22"/>
      <c r="L110" s="20"/>
      <c r="M110" s="20"/>
      <c r="N110" s="20" t="n">
        <v>1</v>
      </c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1"/>
      <c r="AB110" s="43" t="n">
        <f aca="false">SUM(K110:AA110)</f>
        <v>1</v>
      </c>
    </row>
    <row r="111" customFormat="false" ht="8.1" hidden="false" customHeight="true" outlineLevel="0" collapsed="false">
      <c r="A111" s="57" t="s">
        <v>119</v>
      </c>
      <c r="B111" s="22"/>
      <c r="C111" s="20"/>
      <c r="D111" s="20"/>
      <c r="E111" s="20"/>
      <c r="F111" s="20"/>
      <c r="G111" s="20"/>
      <c r="H111" s="20"/>
      <c r="I111" s="21"/>
      <c r="J111" s="43" t="n">
        <f aca="false">SUM(B111:I111)</f>
        <v>0</v>
      </c>
      <c r="K111" s="22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 t="n">
        <v>1</v>
      </c>
      <c r="AA111" s="21"/>
      <c r="AB111" s="43" t="n">
        <f aca="false">SUM(K111:AA111)</f>
        <v>1</v>
      </c>
    </row>
    <row r="112" customFormat="false" ht="8.1" hidden="false" customHeight="true" outlineLevel="0" collapsed="false">
      <c r="A112" s="57" t="s">
        <v>120</v>
      </c>
      <c r="B112" s="22"/>
      <c r="C112" s="20"/>
      <c r="D112" s="20"/>
      <c r="E112" s="20"/>
      <c r="F112" s="20"/>
      <c r="G112" s="20"/>
      <c r="H112" s="20"/>
      <c r="I112" s="21"/>
      <c r="J112" s="43" t="n">
        <f aca="false">SUM(B112:I112)</f>
        <v>0</v>
      </c>
      <c r="K112" s="22"/>
      <c r="L112" s="20"/>
      <c r="M112" s="20"/>
      <c r="N112" s="20" t="n">
        <v>1</v>
      </c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1"/>
      <c r="AB112" s="43" t="n">
        <f aca="false">SUM(K112:AA112)</f>
        <v>1</v>
      </c>
    </row>
    <row r="113" customFormat="false" ht="8.1" hidden="false" customHeight="true" outlineLevel="0" collapsed="false">
      <c r="A113" s="57" t="s">
        <v>121</v>
      </c>
      <c r="B113" s="22" t="n">
        <v>1</v>
      </c>
      <c r="C113" s="20"/>
      <c r="D113" s="20" t="n">
        <v>1</v>
      </c>
      <c r="E113" s="20"/>
      <c r="F113" s="20"/>
      <c r="G113" s="20"/>
      <c r="H113" s="20"/>
      <c r="I113" s="21"/>
      <c r="J113" s="43" t="n">
        <f aca="false">SUM(B113:I113)</f>
        <v>2</v>
      </c>
      <c r="K113" s="22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1"/>
      <c r="AB113" s="43" t="n">
        <f aca="false">SUM(K113:AA113)</f>
        <v>0</v>
      </c>
    </row>
    <row r="114" customFormat="false" ht="8.1" hidden="false" customHeight="true" outlineLevel="0" collapsed="false">
      <c r="A114" s="57" t="s">
        <v>122</v>
      </c>
      <c r="B114" s="22" t="n">
        <v>2</v>
      </c>
      <c r="C114" s="20"/>
      <c r="D114" s="20"/>
      <c r="E114" s="20"/>
      <c r="F114" s="20"/>
      <c r="G114" s="20"/>
      <c r="H114" s="20"/>
      <c r="I114" s="21"/>
      <c r="J114" s="43" t="n">
        <f aca="false">SUM(B114:I114)</f>
        <v>2</v>
      </c>
      <c r="K114" s="22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1"/>
      <c r="AB114" s="43" t="n">
        <f aca="false">SUM(K114:AA114)</f>
        <v>0</v>
      </c>
    </row>
    <row r="115" customFormat="false" ht="8.1" hidden="false" customHeight="true" outlineLevel="0" collapsed="false">
      <c r="A115" s="57" t="s">
        <v>123</v>
      </c>
      <c r="B115" s="22"/>
      <c r="C115" s="20"/>
      <c r="D115" s="20"/>
      <c r="E115" s="20"/>
      <c r="F115" s="20"/>
      <c r="G115" s="20"/>
      <c r="H115" s="20"/>
      <c r="I115" s="21"/>
      <c r="J115" s="43" t="n">
        <f aca="false">SUM(B115:I115)</f>
        <v>0</v>
      </c>
      <c r="K115" s="22"/>
      <c r="L115" s="20"/>
      <c r="M115" s="20"/>
      <c r="N115" s="20" t="n">
        <v>1</v>
      </c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1" t="n">
        <v>2</v>
      </c>
      <c r="AB115" s="43" t="n">
        <f aca="false">SUM(K115:AA115)</f>
        <v>3</v>
      </c>
    </row>
    <row r="116" customFormat="false" ht="8.1" hidden="false" customHeight="true" outlineLevel="0" collapsed="false">
      <c r="A116" s="57" t="s">
        <v>124</v>
      </c>
      <c r="B116" s="22"/>
      <c r="C116" s="20"/>
      <c r="D116" s="20" t="n">
        <v>1</v>
      </c>
      <c r="E116" s="20"/>
      <c r="F116" s="20"/>
      <c r="G116" s="20"/>
      <c r="H116" s="20"/>
      <c r="I116" s="21"/>
      <c r="J116" s="43" t="n">
        <f aca="false">SUM(B116:I116)</f>
        <v>1</v>
      </c>
      <c r="K116" s="22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 t="n">
        <v>1</v>
      </c>
      <c r="Y116" s="20"/>
      <c r="Z116" s="20"/>
      <c r="AA116" s="21"/>
      <c r="AB116" s="43" t="n">
        <f aca="false">SUM(K116:AA116)</f>
        <v>1</v>
      </c>
    </row>
    <row r="117" customFormat="false" ht="8.1" hidden="false" customHeight="true" outlineLevel="0" collapsed="false">
      <c r="A117" s="57" t="s">
        <v>125</v>
      </c>
      <c r="B117" s="22"/>
      <c r="C117" s="20"/>
      <c r="D117" s="20"/>
      <c r="E117" s="20"/>
      <c r="F117" s="20"/>
      <c r="G117" s="20"/>
      <c r="H117" s="20"/>
      <c r="I117" s="21"/>
      <c r="J117" s="43" t="n">
        <f aca="false">SUM(B117:I117)</f>
        <v>0</v>
      </c>
      <c r="K117" s="22"/>
      <c r="L117" s="20" t="n">
        <v>1</v>
      </c>
      <c r="M117" s="20"/>
      <c r="N117" s="20"/>
      <c r="O117" s="20"/>
      <c r="P117" s="20"/>
      <c r="Q117" s="20"/>
      <c r="R117" s="20"/>
      <c r="S117" s="20"/>
      <c r="T117" s="20" t="n">
        <v>1</v>
      </c>
      <c r="U117" s="20"/>
      <c r="V117" s="20"/>
      <c r="W117" s="20"/>
      <c r="X117" s="20"/>
      <c r="Y117" s="20"/>
      <c r="Z117" s="20"/>
      <c r="AA117" s="21"/>
      <c r="AB117" s="43" t="n">
        <f aca="false">SUM(K117:AA117)</f>
        <v>2</v>
      </c>
    </row>
    <row r="118" customFormat="false" ht="8.1" hidden="false" customHeight="true" outlineLevel="0" collapsed="false">
      <c r="A118" s="57" t="s">
        <v>126</v>
      </c>
      <c r="B118" s="22" t="n">
        <v>2</v>
      </c>
      <c r="C118" s="20"/>
      <c r="D118" s="20"/>
      <c r="E118" s="20"/>
      <c r="F118" s="20"/>
      <c r="G118" s="20"/>
      <c r="H118" s="20"/>
      <c r="I118" s="21"/>
      <c r="J118" s="43" t="n">
        <f aca="false">SUM(B118:I118)</f>
        <v>2</v>
      </c>
      <c r="K118" s="22"/>
      <c r="L118" s="20" t="n">
        <v>1</v>
      </c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1"/>
      <c r="AB118" s="43" t="n">
        <f aca="false">SUM(K118:AA118)</f>
        <v>1</v>
      </c>
    </row>
    <row r="119" customFormat="false" ht="8.1" hidden="false" customHeight="true" outlineLevel="0" collapsed="false">
      <c r="A119" s="57" t="s">
        <v>131</v>
      </c>
      <c r="B119" s="22" t="n">
        <v>1</v>
      </c>
      <c r="C119" s="20" t="n">
        <v>1</v>
      </c>
      <c r="D119" s="20"/>
      <c r="E119" s="20"/>
      <c r="F119" s="20"/>
      <c r="G119" s="20"/>
      <c r="H119" s="20"/>
      <c r="I119" s="21"/>
      <c r="J119" s="43" t="n">
        <f aca="false">SUM(B119:I119)</f>
        <v>2</v>
      </c>
      <c r="K119" s="22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1"/>
      <c r="AB119" s="43" t="n">
        <f aca="false">SUM(K119:AA119)</f>
        <v>0</v>
      </c>
    </row>
    <row r="120" customFormat="false" ht="8.1" hidden="false" customHeight="true" outlineLevel="0" collapsed="false">
      <c r="A120" s="57" t="s">
        <v>132</v>
      </c>
      <c r="B120" s="22"/>
      <c r="C120" s="20"/>
      <c r="D120" s="20"/>
      <c r="E120" s="20"/>
      <c r="F120" s="20"/>
      <c r="G120" s="20"/>
      <c r="H120" s="20"/>
      <c r="I120" s="21"/>
      <c r="J120" s="43" t="n">
        <f aca="false">SUM(B120:I120)</f>
        <v>0</v>
      </c>
      <c r="K120" s="22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 t="n">
        <v>1</v>
      </c>
      <c r="AA120" s="21"/>
      <c r="AB120" s="43" t="n">
        <f aca="false">SUM(K120:AA120)</f>
        <v>1</v>
      </c>
    </row>
    <row r="121" customFormat="false" ht="8.1" hidden="false" customHeight="true" outlineLevel="0" collapsed="false">
      <c r="A121" s="57" t="s">
        <v>133</v>
      </c>
      <c r="B121" s="22"/>
      <c r="C121" s="20"/>
      <c r="D121" s="20"/>
      <c r="E121" s="20"/>
      <c r="F121" s="20"/>
      <c r="G121" s="20"/>
      <c r="H121" s="20"/>
      <c r="I121" s="21" t="n">
        <v>1</v>
      </c>
      <c r="J121" s="43" t="n">
        <f aca="false">SUM(B121:I121)</f>
        <v>1</v>
      </c>
      <c r="K121" s="22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1"/>
      <c r="AB121" s="43" t="n">
        <f aca="false">SUM(K121:AA121)</f>
        <v>0</v>
      </c>
    </row>
    <row r="122" customFormat="false" ht="8.1" hidden="false" customHeight="true" outlineLevel="0" collapsed="false">
      <c r="A122" s="57" t="s">
        <v>134</v>
      </c>
      <c r="B122" s="22"/>
      <c r="C122" s="20"/>
      <c r="D122" s="20"/>
      <c r="E122" s="20"/>
      <c r="F122" s="20"/>
      <c r="G122" s="20"/>
      <c r="H122" s="20"/>
      <c r="I122" s="21"/>
      <c r="J122" s="43" t="n">
        <f aca="false">SUM(B122:I122)</f>
        <v>0</v>
      </c>
      <c r="K122" s="22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1" t="n">
        <v>1</v>
      </c>
      <c r="AB122" s="43" t="n">
        <f aca="false">SUM(K122:AA122)</f>
        <v>1</v>
      </c>
    </row>
    <row r="123" customFormat="false" ht="8.1" hidden="false" customHeight="true" outlineLevel="0" collapsed="false">
      <c r="A123" s="57" t="s">
        <v>135</v>
      </c>
      <c r="B123" s="22" t="n">
        <v>1</v>
      </c>
      <c r="C123" s="20"/>
      <c r="D123" s="20"/>
      <c r="E123" s="20"/>
      <c r="F123" s="20"/>
      <c r="G123" s="20"/>
      <c r="H123" s="20"/>
      <c r="I123" s="21"/>
      <c r="J123" s="43" t="n">
        <f aca="false">SUM(B123:I123)</f>
        <v>1</v>
      </c>
      <c r="K123" s="22" t="n">
        <v>1</v>
      </c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1"/>
      <c r="AB123" s="43" t="n">
        <f aca="false">SUM(K123:AA123)</f>
        <v>1</v>
      </c>
    </row>
    <row r="124" customFormat="false" ht="8.1" hidden="false" customHeight="true" outlineLevel="0" collapsed="false">
      <c r="A124" s="57" t="s">
        <v>136</v>
      </c>
      <c r="B124" s="22"/>
      <c r="C124" s="20"/>
      <c r="D124" s="20"/>
      <c r="E124" s="20"/>
      <c r="F124" s="20"/>
      <c r="G124" s="20"/>
      <c r="H124" s="20"/>
      <c r="I124" s="21"/>
      <c r="J124" s="43" t="n">
        <f aca="false">SUM(B124:I124)</f>
        <v>0</v>
      </c>
      <c r="K124" s="22"/>
      <c r="L124" s="20"/>
      <c r="M124" s="20"/>
      <c r="N124" s="20" t="n">
        <v>1</v>
      </c>
      <c r="O124" s="20"/>
      <c r="P124" s="20"/>
      <c r="Q124" s="20"/>
      <c r="R124" s="20" t="n">
        <v>1</v>
      </c>
      <c r="S124" s="20"/>
      <c r="T124" s="20"/>
      <c r="U124" s="20"/>
      <c r="V124" s="20"/>
      <c r="W124" s="20"/>
      <c r="X124" s="20"/>
      <c r="Y124" s="20"/>
      <c r="Z124" s="20"/>
      <c r="AA124" s="21"/>
      <c r="AB124" s="43" t="n">
        <f aca="false">SUM(K124:AA124)</f>
        <v>2</v>
      </c>
    </row>
    <row r="125" customFormat="false" ht="8.1" hidden="false" customHeight="true" outlineLevel="0" collapsed="false">
      <c r="A125" s="57" t="s">
        <v>137</v>
      </c>
      <c r="B125" s="22"/>
      <c r="C125" s="20"/>
      <c r="D125" s="20"/>
      <c r="E125" s="20" t="n">
        <v>1</v>
      </c>
      <c r="F125" s="20"/>
      <c r="G125" s="20"/>
      <c r="H125" s="20"/>
      <c r="I125" s="21"/>
      <c r="J125" s="43" t="n">
        <f aca="false">SUM(B125:I125)</f>
        <v>1</v>
      </c>
      <c r="K125" s="22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1"/>
      <c r="AB125" s="43" t="n">
        <f aca="false">SUM(K125:AA125)</f>
        <v>0</v>
      </c>
    </row>
    <row r="126" customFormat="false" ht="8.1" hidden="false" customHeight="true" outlineLevel="0" collapsed="false">
      <c r="A126" s="57" t="s">
        <v>138</v>
      </c>
      <c r="B126" s="22"/>
      <c r="C126" s="20"/>
      <c r="D126" s="20"/>
      <c r="E126" s="20" t="n">
        <v>1</v>
      </c>
      <c r="F126" s="20"/>
      <c r="G126" s="20"/>
      <c r="H126" s="20"/>
      <c r="I126" s="21"/>
      <c r="J126" s="43" t="n">
        <f aca="false">SUM(B126:I126)</f>
        <v>1</v>
      </c>
      <c r="K126" s="22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1"/>
      <c r="AB126" s="43" t="n">
        <f aca="false">SUM(K126:AA126)</f>
        <v>0</v>
      </c>
    </row>
    <row r="127" customFormat="false" ht="8.1" hidden="false" customHeight="true" outlineLevel="0" collapsed="false">
      <c r="A127" s="57" t="s">
        <v>139</v>
      </c>
      <c r="B127" s="22"/>
      <c r="C127" s="20"/>
      <c r="D127" s="20"/>
      <c r="E127" s="20"/>
      <c r="F127" s="20"/>
      <c r="G127" s="20"/>
      <c r="H127" s="20"/>
      <c r="I127" s="21"/>
      <c r="J127" s="43" t="n">
        <f aca="false">SUM(B127:I127)</f>
        <v>0</v>
      </c>
      <c r="K127" s="22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1" t="n">
        <v>1</v>
      </c>
      <c r="AB127" s="43" t="n">
        <f aca="false">SUM(K127:AA127)</f>
        <v>1</v>
      </c>
    </row>
    <row r="128" customFormat="false" ht="8.1" hidden="false" customHeight="true" outlineLevel="0" collapsed="false">
      <c r="A128" s="57" t="s">
        <v>140</v>
      </c>
      <c r="B128" s="22" t="n">
        <v>1</v>
      </c>
      <c r="C128" s="20" t="n">
        <v>1</v>
      </c>
      <c r="D128" s="20"/>
      <c r="E128" s="20" t="n">
        <v>1</v>
      </c>
      <c r="F128" s="20"/>
      <c r="G128" s="20"/>
      <c r="H128" s="20"/>
      <c r="I128" s="21"/>
      <c r="J128" s="43" t="n">
        <f aca="false">SUM(B128:I128)</f>
        <v>3</v>
      </c>
      <c r="K128" s="22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1" t="n">
        <v>1</v>
      </c>
      <c r="AB128" s="43" t="n">
        <f aca="false">SUM(K128:AA128)</f>
        <v>1</v>
      </c>
    </row>
    <row r="129" customFormat="false" ht="8.1" hidden="false" customHeight="true" outlineLevel="0" collapsed="false">
      <c r="A129" s="57" t="s">
        <v>141</v>
      </c>
      <c r="B129" s="22" t="n">
        <v>1</v>
      </c>
      <c r="C129" s="20" t="n">
        <v>2</v>
      </c>
      <c r="D129" s="20"/>
      <c r="E129" s="20" t="n">
        <v>1</v>
      </c>
      <c r="F129" s="20"/>
      <c r="G129" s="20"/>
      <c r="H129" s="20"/>
      <c r="I129" s="21"/>
      <c r="J129" s="43" t="n">
        <f aca="false">SUM(B129:I129)</f>
        <v>4</v>
      </c>
      <c r="K129" s="22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1"/>
      <c r="AB129" s="43" t="n">
        <f aca="false">SUM(K129:AA129)</f>
        <v>0</v>
      </c>
    </row>
    <row r="130" customFormat="false" ht="8.1" hidden="false" customHeight="true" outlineLevel="0" collapsed="false">
      <c r="A130" s="57" t="s">
        <v>142</v>
      </c>
      <c r="B130" s="22"/>
      <c r="C130" s="20"/>
      <c r="D130" s="20"/>
      <c r="E130" s="20"/>
      <c r="F130" s="20"/>
      <c r="G130" s="20"/>
      <c r="H130" s="20"/>
      <c r="I130" s="21"/>
      <c r="J130" s="43" t="n">
        <f aca="false">SUM(B130:I130)</f>
        <v>0</v>
      </c>
      <c r="K130" s="22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 t="n">
        <v>1</v>
      </c>
      <c r="AA130" s="21"/>
      <c r="AB130" s="43" t="n">
        <f aca="false">SUM(K130:AA130)</f>
        <v>1</v>
      </c>
    </row>
    <row r="131" customFormat="false" ht="8.1" hidden="false" customHeight="true" outlineLevel="0" collapsed="false">
      <c r="A131" s="57" t="s">
        <v>143</v>
      </c>
      <c r="B131" s="28" t="n">
        <v>2</v>
      </c>
      <c r="C131" s="25"/>
      <c r="D131" s="25"/>
      <c r="E131" s="25"/>
      <c r="F131" s="25"/>
      <c r="G131" s="25"/>
      <c r="H131" s="25"/>
      <c r="I131" s="26"/>
      <c r="J131" s="79" t="n">
        <f aca="false">SUM(B131:I131)</f>
        <v>2</v>
      </c>
      <c r="K131" s="28"/>
      <c r="L131" s="25"/>
      <c r="M131" s="25"/>
      <c r="N131" s="25" t="n">
        <v>1</v>
      </c>
      <c r="O131" s="25"/>
      <c r="P131" s="25"/>
      <c r="Q131" s="25"/>
      <c r="R131" s="25" t="n">
        <v>1</v>
      </c>
      <c r="S131" s="25"/>
      <c r="T131" s="25"/>
      <c r="U131" s="25"/>
      <c r="V131" s="25"/>
      <c r="W131" s="25"/>
      <c r="X131" s="25"/>
      <c r="Y131" s="25"/>
      <c r="Z131" s="25"/>
      <c r="AA131" s="26"/>
      <c r="AB131" s="79" t="n">
        <f aca="false">SUM(K131:AA131)</f>
        <v>2</v>
      </c>
    </row>
    <row r="132" customFormat="false" ht="8.1" hidden="false" customHeight="true" outlineLevel="0" collapsed="false">
      <c r="A132" s="72" t="s">
        <v>11</v>
      </c>
      <c r="B132" s="30" t="n">
        <f aca="false">SUM(B4:B131)</f>
        <v>107</v>
      </c>
      <c r="C132" s="30" t="n">
        <f aca="false">SUM(C4:C131)</f>
        <v>56</v>
      </c>
      <c r="D132" s="30" t="n">
        <f aca="false">SUM(D4:D131)</f>
        <v>4</v>
      </c>
      <c r="E132" s="30" t="n">
        <f aca="false">SUM(E4:E131)</f>
        <v>16</v>
      </c>
      <c r="F132" s="30" t="n">
        <f aca="false">SUM(F4:F131)</f>
        <v>0</v>
      </c>
      <c r="G132" s="30" t="n">
        <f aca="false">SUM(G4:G131)</f>
        <v>1</v>
      </c>
      <c r="H132" s="30" t="n">
        <f aca="false">SUM(H4:H131)</f>
        <v>0</v>
      </c>
      <c r="I132" s="30" t="n">
        <f aca="false">SUM(I4:I131)</f>
        <v>2</v>
      </c>
      <c r="J132" s="32" t="n">
        <f aca="false">SUM(B132:I132)</f>
        <v>186</v>
      </c>
      <c r="K132" s="30" t="n">
        <f aca="false">SUM(K4:K131)</f>
        <v>26</v>
      </c>
      <c r="L132" s="30" t="n">
        <f aca="false">SUM(L4:L131)</f>
        <v>23</v>
      </c>
      <c r="M132" s="30" t="n">
        <f aca="false">SUM(M4:M131)</f>
        <v>3</v>
      </c>
      <c r="N132" s="30" t="n">
        <f aca="false">SUM(N4:N131)</f>
        <v>18</v>
      </c>
      <c r="O132" s="30" t="n">
        <f aca="false">SUM(O4:O131)</f>
        <v>2</v>
      </c>
      <c r="P132" s="30" t="n">
        <f aca="false">SUM(P4:P131)</f>
        <v>1</v>
      </c>
      <c r="Q132" s="30" t="n">
        <f aca="false">SUM(Q4:Q131)</f>
        <v>0</v>
      </c>
      <c r="R132" s="30" t="n">
        <f aca="false">SUM(R4:R131)</f>
        <v>25</v>
      </c>
      <c r="S132" s="30" t="n">
        <f aca="false">SUM(S4:S131)</f>
        <v>0</v>
      </c>
      <c r="T132" s="30" t="n">
        <f aca="false">SUM(T4:T131)</f>
        <v>2</v>
      </c>
      <c r="U132" s="30" t="n">
        <f aca="false">SUM(U4:U131)</f>
        <v>0</v>
      </c>
      <c r="V132" s="30" t="n">
        <f aca="false">SUM(V4:V131)</f>
        <v>0</v>
      </c>
      <c r="W132" s="30" t="n">
        <f aca="false">SUM(W4:W131)</f>
        <v>0</v>
      </c>
      <c r="X132" s="30" t="n">
        <f aca="false">SUM(X4:X131)</f>
        <v>1</v>
      </c>
      <c r="Y132" s="30" t="n">
        <f aca="false">SUM(Y4:Y131)</f>
        <v>0</v>
      </c>
      <c r="Z132" s="30" t="n">
        <f aca="false">SUM(Z4:Z131)</f>
        <v>18</v>
      </c>
      <c r="AA132" s="30" t="n">
        <f aca="false">SUM(AA4:AA131)</f>
        <v>30</v>
      </c>
      <c r="AB132" s="32" t="n">
        <f aca="false">SUM(K132:AA132)</f>
        <v>149</v>
      </c>
    </row>
  </sheetData>
  <mergeCells count="3">
    <mergeCell ref="A2:A3"/>
    <mergeCell ref="B2:J2"/>
    <mergeCell ref="K2:A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6484375" defaultRowHeight="14.4" zeroHeight="false" outlineLevelRow="0" outlineLevelCol="0"/>
  <cols>
    <col collapsed="false" customWidth="true" hidden="false" outlineLevel="0" max="1" min="1" style="38" width="5.87"/>
    <col collapsed="false" customWidth="true" hidden="false" outlineLevel="0" max="10" min="2" style="38" width="3.66"/>
    <col collapsed="false" customWidth="true" hidden="false" outlineLevel="0" max="26" min="11" style="38" width="2.66"/>
    <col collapsed="false" customWidth="true" hidden="false" outlineLevel="0" max="27" min="27" style="38" width="3.66"/>
    <col collapsed="false" customWidth="true" hidden="false" outlineLevel="0" max="28" min="28" style="0" width="3.1"/>
  </cols>
  <sheetData>
    <row r="1" customFormat="false" ht="15" hidden="false" customHeight="false" outlineLevel="0" collapsed="false">
      <c r="A1" s="80" t="s">
        <v>246</v>
      </c>
      <c r="B1" s="81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</row>
    <row r="2" customFormat="false" ht="8.1" hidden="false" customHeight="true" outlineLevel="0" collapsed="false">
      <c r="A2" s="83"/>
      <c r="B2" s="84" t="s">
        <v>128</v>
      </c>
      <c r="C2" s="84"/>
      <c r="D2" s="84"/>
      <c r="E2" s="84"/>
      <c r="F2" s="84"/>
      <c r="G2" s="84"/>
      <c r="H2" s="84"/>
      <c r="I2" s="84"/>
      <c r="J2" s="84"/>
      <c r="K2" s="85" t="s">
        <v>129</v>
      </c>
      <c r="L2" s="85"/>
      <c r="M2" s="85"/>
      <c r="N2" s="85"/>
      <c r="O2" s="85"/>
      <c r="P2" s="85"/>
      <c r="Q2" s="85"/>
      <c r="R2" s="85"/>
      <c r="S2" s="85"/>
      <c r="T2" s="85"/>
      <c r="U2" s="85"/>
      <c r="V2" s="85"/>
      <c r="W2" s="85"/>
      <c r="X2" s="85"/>
      <c r="Y2" s="85"/>
      <c r="Z2" s="85"/>
      <c r="AA2" s="85"/>
      <c r="AB2" s="85"/>
    </row>
    <row r="3" customFormat="false" ht="8.1" hidden="false" customHeight="true" outlineLevel="0" collapsed="false">
      <c r="A3" s="83"/>
      <c r="B3" s="86" t="s">
        <v>3</v>
      </c>
      <c r="C3" s="69" t="s">
        <v>4</v>
      </c>
      <c r="D3" s="69" t="s">
        <v>5</v>
      </c>
      <c r="E3" s="69" t="s">
        <v>6</v>
      </c>
      <c r="F3" s="69" t="s">
        <v>7</v>
      </c>
      <c r="G3" s="69" t="s">
        <v>8</v>
      </c>
      <c r="H3" s="69" t="s">
        <v>9</v>
      </c>
      <c r="I3" s="70" t="s">
        <v>10</v>
      </c>
      <c r="J3" s="77" t="s">
        <v>11</v>
      </c>
      <c r="K3" s="87" t="n">
        <v>1</v>
      </c>
      <c r="L3" s="69" t="n">
        <v>2</v>
      </c>
      <c r="M3" s="69" t="n">
        <v>3</v>
      </c>
      <c r="N3" s="69" t="n">
        <v>4</v>
      </c>
      <c r="O3" s="69" t="n">
        <v>5</v>
      </c>
      <c r="P3" s="69" t="n">
        <v>6</v>
      </c>
      <c r="Q3" s="69" t="n">
        <v>7</v>
      </c>
      <c r="R3" s="69" t="n">
        <v>8</v>
      </c>
      <c r="S3" s="69" t="n">
        <v>9</v>
      </c>
      <c r="T3" s="69" t="n">
        <v>10</v>
      </c>
      <c r="U3" s="69" t="n">
        <v>11</v>
      </c>
      <c r="V3" s="69" t="n">
        <v>12</v>
      </c>
      <c r="W3" s="69" t="n">
        <v>13</v>
      </c>
      <c r="X3" s="69" t="n">
        <v>14</v>
      </c>
      <c r="Y3" s="69" t="n">
        <v>15</v>
      </c>
      <c r="Z3" s="69" t="n">
        <v>16</v>
      </c>
      <c r="AA3" s="70" t="s">
        <v>130</v>
      </c>
      <c r="AB3" s="77" t="s">
        <v>11</v>
      </c>
    </row>
    <row r="4" customFormat="false" ht="8.1" hidden="false" customHeight="true" outlineLevel="0" collapsed="false">
      <c r="A4" s="56" t="s">
        <v>12</v>
      </c>
      <c r="B4" s="17"/>
      <c r="C4" s="14"/>
      <c r="D4" s="14"/>
      <c r="E4" s="14"/>
      <c r="F4" s="14"/>
      <c r="G4" s="14"/>
      <c r="H4" s="14"/>
      <c r="I4" s="88"/>
      <c r="J4" s="16" t="n">
        <f aca="false">SUM(B4:I4)</f>
        <v>0</v>
      </c>
      <c r="K4" s="17"/>
      <c r="L4" s="14"/>
      <c r="M4" s="14"/>
      <c r="N4" s="14" t="n">
        <v>1</v>
      </c>
      <c r="O4" s="14"/>
      <c r="P4" s="14"/>
      <c r="Q4" s="14"/>
      <c r="R4" s="14" t="n">
        <v>1</v>
      </c>
      <c r="S4" s="14"/>
      <c r="T4" s="14"/>
      <c r="U4" s="14"/>
      <c r="V4" s="14"/>
      <c r="W4" s="14"/>
      <c r="X4" s="14"/>
      <c r="Y4" s="14"/>
      <c r="Z4" s="14"/>
      <c r="AA4" s="15"/>
      <c r="AB4" s="16" t="n">
        <f aca="false">SUM(K4:AA4)</f>
        <v>2</v>
      </c>
    </row>
    <row r="5" customFormat="false" ht="8.1" hidden="false" customHeight="true" outlineLevel="0" collapsed="false">
      <c r="A5" s="57" t="s">
        <v>13</v>
      </c>
      <c r="B5" s="22"/>
      <c r="C5" s="20"/>
      <c r="D5" s="20"/>
      <c r="E5" s="20"/>
      <c r="F5" s="20"/>
      <c r="G5" s="20"/>
      <c r="H5" s="20"/>
      <c r="I5" s="89"/>
      <c r="J5" s="16" t="n">
        <f aca="false">SUM(B5:I5)</f>
        <v>0</v>
      </c>
      <c r="K5" s="22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1" t="n">
        <v>1</v>
      </c>
      <c r="AB5" s="16" t="n">
        <f aca="false">SUM(K5:AA5)</f>
        <v>1</v>
      </c>
    </row>
    <row r="6" customFormat="false" ht="8.1" hidden="false" customHeight="true" outlineLevel="0" collapsed="false">
      <c r="A6" s="57" t="s">
        <v>14</v>
      </c>
      <c r="B6" s="22"/>
      <c r="C6" s="20" t="n">
        <v>1</v>
      </c>
      <c r="D6" s="20"/>
      <c r="E6" s="20"/>
      <c r="F6" s="20"/>
      <c r="G6" s="20"/>
      <c r="H6" s="20"/>
      <c r="I6" s="89"/>
      <c r="J6" s="16" t="n">
        <f aca="false">SUM(B6:I6)</f>
        <v>1</v>
      </c>
      <c r="K6" s="22"/>
      <c r="L6" s="20"/>
      <c r="M6" s="20"/>
      <c r="N6" s="20"/>
      <c r="O6" s="20"/>
      <c r="P6" s="20"/>
      <c r="Q6" s="20"/>
      <c r="R6" s="20" t="n">
        <v>1</v>
      </c>
      <c r="S6" s="20"/>
      <c r="T6" s="20"/>
      <c r="U6" s="20"/>
      <c r="V6" s="20"/>
      <c r="W6" s="20"/>
      <c r="X6" s="20"/>
      <c r="Y6" s="20"/>
      <c r="Z6" s="20"/>
      <c r="AA6" s="21" t="n">
        <v>1</v>
      </c>
      <c r="AB6" s="16" t="n">
        <f aca="false">SUM(K6:AA6)</f>
        <v>2</v>
      </c>
      <c r="AH6" s="90"/>
      <c r="AI6" s="90"/>
    </row>
    <row r="7" customFormat="false" ht="8.1" hidden="false" customHeight="true" outlineLevel="0" collapsed="false">
      <c r="A7" s="57" t="s">
        <v>15</v>
      </c>
      <c r="B7" s="22" t="n">
        <v>6</v>
      </c>
      <c r="C7" s="20" t="n">
        <v>2</v>
      </c>
      <c r="D7" s="20"/>
      <c r="E7" s="20"/>
      <c r="F7" s="20"/>
      <c r="G7" s="20"/>
      <c r="H7" s="20"/>
      <c r="I7" s="89"/>
      <c r="J7" s="16" t="n">
        <f aca="false">SUM(B7:I7)</f>
        <v>8</v>
      </c>
      <c r="K7" s="22"/>
      <c r="L7" s="20" t="n">
        <v>2</v>
      </c>
      <c r="M7" s="20" t="n">
        <v>1</v>
      </c>
      <c r="N7" s="20" t="n">
        <v>1</v>
      </c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1"/>
      <c r="AB7" s="16" t="n">
        <f aca="false">SUM(K7:AA7)</f>
        <v>4</v>
      </c>
      <c r="AH7" s="90"/>
      <c r="AI7" s="90"/>
    </row>
    <row r="8" customFormat="false" ht="8.1" hidden="false" customHeight="true" outlineLevel="0" collapsed="false">
      <c r="A8" s="57" t="s">
        <v>16</v>
      </c>
      <c r="B8" s="22" t="n">
        <v>1</v>
      </c>
      <c r="C8" s="20" t="n">
        <v>1</v>
      </c>
      <c r="D8" s="20"/>
      <c r="E8" s="20"/>
      <c r="F8" s="20"/>
      <c r="G8" s="20"/>
      <c r="H8" s="91"/>
      <c r="I8" s="89"/>
      <c r="J8" s="16" t="n">
        <f aca="false">SUM(B8:I8)</f>
        <v>2</v>
      </c>
      <c r="K8" s="22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1"/>
      <c r="AB8" s="16" t="n">
        <f aca="false">SUM(K8:AA8)</f>
        <v>0</v>
      </c>
      <c r="AH8" s="90"/>
      <c r="AI8" s="90"/>
    </row>
    <row r="9" customFormat="false" ht="8.1" hidden="false" customHeight="true" outlineLevel="0" collapsed="false">
      <c r="A9" s="57" t="s">
        <v>17</v>
      </c>
      <c r="B9" s="22"/>
      <c r="C9" s="20"/>
      <c r="D9" s="20"/>
      <c r="E9" s="20"/>
      <c r="F9" s="20"/>
      <c r="G9" s="20"/>
      <c r="H9" s="20"/>
      <c r="I9" s="89"/>
      <c r="J9" s="16" t="n">
        <f aca="false">SUM(B9:I9)</f>
        <v>0</v>
      </c>
      <c r="K9" s="22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1" t="n">
        <v>2</v>
      </c>
      <c r="AB9" s="16" t="n">
        <f aca="false">SUM(K9:AA9)</f>
        <v>2</v>
      </c>
    </row>
    <row r="10" customFormat="false" ht="8.1" hidden="false" customHeight="true" outlineLevel="0" collapsed="false">
      <c r="A10" s="57" t="s">
        <v>18</v>
      </c>
      <c r="B10" s="22" t="n">
        <v>1</v>
      </c>
      <c r="C10" s="20"/>
      <c r="D10" s="20"/>
      <c r="E10" s="20"/>
      <c r="F10" s="20" t="n">
        <v>1</v>
      </c>
      <c r="G10" s="20"/>
      <c r="H10" s="20"/>
      <c r="I10" s="89"/>
      <c r="J10" s="16" t="n">
        <f aca="false">SUM(B10:I10)</f>
        <v>2</v>
      </c>
      <c r="K10" s="22"/>
      <c r="L10" s="20"/>
      <c r="M10" s="20"/>
      <c r="N10" s="20"/>
      <c r="O10" s="20"/>
      <c r="P10" s="20"/>
      <c r="Q10" s="20"/>
      <c r="R10" s="20" t="n">
        <v>1</v>
      </c>
      <c r="S10" s="20"/>
      <c r="T10" s="20"/>
      <c r="U10" s="20"/>
      <c r="V10" s="20"/>
      <c r="W10" s="20"/>
      <c r="X10" s="20"/>
      <c r="Y10" s="20"/>
      <c r="Z10" s="20"/>
      <c r="AA10" s="21"/>
      <c r="AB10" s="16" t="n">
        <f aca="false">SUM(K10:AA10)</f>
        <v>1</v>
      </c>
      <c r="AC10" s="90"/>
    </row>
    <row r="11" customFormat="false" ht="8.1" hidden="false" customHeight="true" outlineLevel="0" collapsed="false">
      <c r="A11" s="57" t="s">
        <v>19</v>
      </c>
      <c r="B11" s="22"/>
      <c r="C11" s="20"/>
      <c r="D11" s="20"/>
      <c r="E11" s="20"/>
      <c r="F11" s="20"/>
      <c r="G11" s="20"/>
      <c r="H11" s="20"/>
      <c r="I11" s="89"/>
      <c r="J11" s="16" t="n">
        <f aca="false">SUM(B11:I11)</f>
        <v>0</v>
      </c>
      <c r="K11" s="22" t="n">
        <v>1</v>
      </c>
      <c r="L11" s="20" t="n">
        <v>1</v>
      </c>
      <c r="M11" s="20"/>
      <c r="N11" s="20" t="n">
        <v>2</v>
      </c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1"/>
      <c r="AB11" s="16" t="n">
        <f aca="false">SUM(K11:AA11)</f>
        <v>4</v>
      </c>
    </row>
    <row r="12" customFormat="false" ht="8.1" hidden="false" customHeight="true" outlineLevel="0" collapsed="false">
      <c r="A12" s="57" t="s">
        <v>20</v>
      </c>
      <c r="B12" s="22"/>
      <c r="C12" s="20" t="n">
        <v>1</v>
      </c>
      <c r="D12" s="20"/>
      <c r="E12" s="20"/>
      <c r="F12" s="20"/>
      <c r="G12" s="20"/>
      <c r="H12" s="20"/>
      <c r="I12" s="89"/>
      <c r="J12" s="16" t="n">
        <f aca="false">SUM(B12:I12)</f>
        <v>1</v>
      </c>
      <c r="K12" s="22"/>
      <c r="L12" s="20" t="n">
        <v>1</v>
      </c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1"/>
      <c r="AB12" s="16" t="n">
        <f aca="false">SUM(K12:AA12)</f>
        <v>1</v>
      </c>
    </row>
    <row r="13" customFormat="false" ht="8.1" hidden="false" customHeight="true" outlineLevel="0" collapsed="false">
      <c r="A13" s="57" t="s">
        <v>21</v>
      </c>
      <c r="B13" s="22" t="n">
        <v>1</v>
      </c>
      <c r="C13" s="20"/>
      <c r="D13" s="20"/>
      <c r="E13" s="20"/>
      <c r="F13" s="20"/>
      <c r="G13" s="20"/>
      <c r="H13" s="20"/>
      <c r="I13" s="89"/>
      <c r="J13" s="16" t="n">
        <f aca="false">SUM(B13:I13)</f>
        <v>1</v>
      </c>
      <c r="K13" s="22" t="n">
        <v>1</v>
      </c>
      <c r="L13" s="20" t="n">
        <v>6</v>
      </c>
      <c r="M13" s="20" t="n">
        <v>1</v>
      </c>
      <c r="N13" s="20"/>
      <c r="O13" s="20" t="n">
        <v>1</v>
      </c>
      <c r="P13" s="20"/>
      <c r="Q13" s="20"/>
      <c r="R13" s="20" t="n">
        <v>1</v>
      </c>
      <c r="S13" s="20"/>
      <c r="T13" s="20"/>
      <c r="U13" s="20"/>
      <c r="V13" s="20"/>
      <c r="W13" s="20"/>
      <c r="X13" s="20"/>
      <c r="Y13" s="20"/>
      <c r="Z13" s="20"/>
      <c r="AA13" s="21"/>
      <c r="AB13" s="16" t="n">
        <f aca="false">SUM(K13:AA13)</f>
        <v>10</v>
      </c>
    </row>
    <row r="14" customFormat="false" ht="8.1" hidden="false" customHeight="true" outlineLevel="0" collapsed="false">
      <c r="A14" s="57" t="s">
        <v>22</v>
      </c>
      <c r="B14" s="22"/>
      <c r="C14" s="20"/>
      <c r="D14" s="20"/>
      <c r="E14" s="20"/>
      <c r="F14" s="20"/>
      <c r="G14" s="20"/>
      <c r="H14" s="20"/>
      <c r="I14" s="89"/>
      <c r="J14" s="16" t="n">
        <f aca="false">SUM(B14:I14)</f>
        <v>0</v>
      </c>
      <c r="K14" s="22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1" t="n">
        <v>2</v>
      </c>
      <c r="AB14" s="16" t="n">
        <f aca="false">SUM(K14:AA14)</f>
        <v>2</v>
      </c>
    </row>
    <row r="15" customFormat="false" ht="8.1" hidden="false" customHeight="true" outlineLevel="0" collapsed="false">
      <c r="A15" s="57" t="s">
        <v>23</v>
      </c>
      <c r="B15" s="22"/>
      <c r="C15" s="20" t="n">
        <v>2</v>
      </c>
      <c r="D15" s="20"/>
      <c r="E15" s="20"/>
      <c r="F15" s="20"/>
      <c r="G15" s="20"/>
      <c r="H15" s="20"/>
      <c r="I15" s="89"/>
      <c r="J15" s="16" t="n">
        <f aca="false">SUM(B15:I15)</f>
        <v>2</v>
      </c>
      <c r="K15" s="22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1"/>
      <c r="AB15" s="16" t="n">
        <f aca="false">SUM(K15:AA15)</f>
        <v>0</v>
      </c>
    </row>
    <row r="16" customFormat="false" ht="8.1" hidden="false" customHeight="true" outlineLevel="0" collapsed="false">
      <c r="A16" s="57" t="s">
        <v>24</v>
      </c>
      <c r="B16" s="22" t="n">
        <v>5</v>
      </c>
      <c r="C16" s="20" t="n">
        <v>2</v>
      </c>
      <c r="D16" s="20"/>
      <c r="E16" s="20" t="n">
        <v>1</v>
      </c>
      <c r="F16" s="20"/>
      <c r="G16" s="20"/>
      <c r="H16" s="20"/>
      <c r="I16" s="89"/>
      <c r="J16" s="16" t="n">
        <f aca="false">SUM(B16:I16)</f>
        <v>8</v>
      </c>
      <c r="K16" s="22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1"/>
      <c r="AB16" s="16" t="n">
        <f aca="false">SUM(K16:AA16)</f>
        <v>0</v>
      </c>
    </row>
    <row r="17" customFormat="false" ht="8.1" hidden="false" customHeight="true" outlineLevel="0" collapsed="false">
      <c r="A17" s="57" t="s">
        <v>25</v>
      </c>
      <c r="B17" s="22"/>
      <c r="C17" s="20"/>
      <c r="D17" s="20"/>
      <c r="E17" s="20"/>
      <c r="F17" s="20"/>
      <c r="G17" s="20"/>
      <c r="H17" s="20"/>
      <c r="I17" s="89"/>
      <c r="J17" s="16" t="n">
        <f aca="false">SUM(B17:I17)</f>
        <v>0</v>
      </c>
      <c r="K17" s="22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1" t="n">
        <v>1</v>
      </c>
      <c r="AB17" s="16" t="n">
        <f aca="false">SUM(K17:AA17)</f>
        <v>1</v>
      </c>
    </row>
    <row r="18" customFormat="false" ht="8.1" hidden="false" customHeight="true" outlineLevel="0" collapsed="false">
      <c r="A18" s="57" t="s">
        <v>26</v>
      </c>
      <c r="B18" s="22"/>
      <c r="C18" s="20"/>
      <c r="D18" s="20"/>
      <c r="E18" s="20"/>
      <c r="F18" s="20"/>
      <c r="G18" s="20"/>
      <c r="H18" s="20"/>
      <c r="I18" s="89"/>
      <c r="J18" s="16" t="n">
        <f aca="false">SUM(B18:I18)</f>
        <v>0</v>
      </c>
      <c r="K18" s="22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1" t="n">
        <v>1</v>
      </c>
      <c r="AB18" s="16" t="n">
        <f aca="false">SUM(K18:AA18)</f>
        <v>1</v>
      </c>
    </row>
    <row r="19" customFormat="false" ht="8.1" hidden="false" customHeight="true" outlineLevel="0" collapsed="false">
      <c r="A19" s="57" t="s">
        <v>27</v>
      </c>
      <c r="B19" s="22"/>
      <c r="C19" s="20"/>
      <c r="D19" s="20"/>
      <c r="E19" s="20"/>
      <c r="F19" s="20"/>
      <c r="G19" s="20"/>
      <c r="H19" s="20"/>
      <c r="I19" s="89"/>
      <c r="J19" s="16" t="n">
        <f aca="false">SUM(B19:I19)</f>
        <v>0</v>
      </c>
      <c r="K19" s="22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1" t="n">
        <v>1</v>
      </c>
      <c r="AB19" s="16" t="n">
        <f aca="false">SUM(K19:AA19)</f>
        <v>1</v>
      </c>
    </row>
    <row r="20" customFormat="false" ht="8.1" hidden="false" customHeight="true" outlineLevel="0" collapsed="false">
      <c r="A20" s="57" t="s">
        <v>28</v>
      </c>
      <c r="B20" s="22"/>
      <c r="C20" s="20"/>
      <c r="D20" s="20"/>
      <c r="E20" s="20" t="n">
        <v>1</v>
      </c>
      <c r="F20" s="20"/>
      <c r="G20" s="20"/>
      <c r="H20" s="20"/>
      <c r="I20" s="89"/>
      <c r="J20" s="16" t="n">
        <f aca="false">SUM(B20:I20)</f>
        <v>1</v>
      </c>
      <c r="K20" s="22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1"/>
      <c r="AB20" s="16" t="n">
        <f aca="false">SUM(K20:AA20)</f>
        <v>0</v>
      </c>
    </row>
    <row r="21" customFormat="false" ht="8.1" hidden="false" customHeight="true" outlineLevel="0" collapsed="false">
      <c r="A21" s="57" t="s">
        <v>29</v>
      </c>
      <c r="B21" s="22"/>
      <c r="C21" s="20"/>
      <c r="D21" s="20"/>
      <c r="E21" s="20" t="n">
        <v>1</v>
      </c>
      <c r="F21" s="20"/>
      <c r="G21" s="20"/>
      <c r="H21" s="20"/>
      <c r="I21" s="89"/>
      <c r="J21" s="16" t="n">
        <f aca="false">SUM(B21:I21)</f>
        <v>1</v>
      </c>
      <c r="K21" s="22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1"/>
      <c r="AB21" s="16" t="n">
        <f aca="false">SUM(K21:AA21)</f>
        <v>0</v>
      </c>
    </row>
    <row r="22" customFormat="false" ht="8.1" hidden="false" customHeight="true" outlineLevel="0" collapsed="false">
      <c r="A22" s="57" t="s">
        <v>30</v>
      </c>
      <c r="B22" s="22" t="n">
        <v>2</v>
      </c>
      <c r="C22" s="20" t="n">
        <v>1</v>
      </c>
      <c r="D22" s="20"/>
      <c r="E22" s="20"/>
      <c r="F22" s="20"/>
      <c r="G22" s="20"/>
      <c r="H22" s="20"/>
      <c r="I22" s="89"/>
      <c r="J22" s="16" t="n">
        <f aca="false">SUM(B22:I22)</f>
        <v>3</v>
      </c>
      <c r="K22" s="22"/>
      <c r="L22" s="20"/>
      <c r="M22" s="20"/>
      <c r="N22" s="20" t="n">
        <v>1</v>
      </c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1"/>
      <c r="AB22" s="16" t="n">
        <f aca="false">SUM(K22:AA22)</f>
        <v>1</v>
      </c>
    </row>
    <row r="23" customFormat="false" ht="8.1" hidden="false" customHeight="true" outlineLevel="0" collapsed="false">
      <c r="A23" s="57" t="s">
        <v>31</v>
      </c>
      <c r="B23" s="22"/>
      <c r="C23" s="20"/>
      <c r="D23" s="20"/>
      <c r="E23" s="20"/>
      <c r="F23" s="20"/>
      <c r="G23" s="20"/>
      <c r="H23" s="20"/>
      <c r="I23" s="89"/>
      <c r="J23" s="16" t="n">
        <f aca="false">SUM(B23:I23)</f>
        <v>0</v>
      </c>
      <c r="K23" s="22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1" t="n">
        <v>1</v>
      </c>
      <c r="AB23" s="16" t="n">
        <f aca="false">SUM(K23:AA23)</f>
        <v>1</v>
      </c>
    </row>
    <row r="24" customFormat="false" ht="8.1" hidden="false" customHeight="true" outlineLevel="0" collapsed="false">
      <c r="A24" s="57" t="s">
        <v>32</v>
      </c>
      <c r="B24" s="22"/>
      <c r="C24" s="20"/>
      <c r="D24" s="20"/>
      <c r="E24" s="20"/>
      <c r="F24" s="20"/>
      <c r="G24" s="20"/>
      <c r="H24" s="20"/>
      <c r="I24" s="89"/>
      <c r="J24" s="16" t="n">
        <f aca="false">SUM(B24:I24)</f>
        <v>0</v>
      </c>
      <c r="K24" s="22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1" t="n">
        <v>1</v>
      </c>
      <c r="AB24" s="16" t="n">
        <f aca="false">SUM(K24:AA24)</f>
        <v>1</v>
      </c>
    </row>
    <row r="25" customFormat="false" ht="8.1" hidden="false" customHeight="true" outlineLevel="0" collapsed="false">
      <c r="A25" s="57" t="s">
        <v>33</v>
      </c>
      <c r="B25" s="22"/>
      <c r="C25" s="20"/>
      <c r="D25" s="20"/>
      <c r="E25" s="20"/>
      <c r="F25" s="20"/>
      <c r="G25" s="20"/>
      <c r="H25" s="20"/>
      <c r="I25" s="89"/>
      <c r="J25" s="16" t="n">
        <f aca="false">SUM(B25:I25)</f>
        <v>0</v>
      </c>
      <c r="K25" s="22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1" t="n">
        <v>1</v>
      </c>
      <c r="AB25" s="16" t="n">
        <f aca="false">SUM(K25:AA25)</f>
        <v>1</v>
      </c>
    </row>
    <row r="26" customFormat="false" ht="8.1" hidden="false" customHeight="true" outlineLevel="0" collapsed="false">
      <c r="A26" s="57" t="s">
        <v>34</v>
      </c>
      <c r="B26" s="22" t="n">
        <v>4</v>
      </c>
      <c r="C26" s="20" t="n">
        <v>2</v>
      </c>
      <c r="D26" s="20"/>
      <c r="E26" s="20"/>
      <c r="F26" s="20"/>
      <c r="G26" s="20"/>
      <c r="H26" s="20"/>
      <c r="I26" s="89"/>
      <c r="J26" s="16" t="n">
        <f aca="false">SUM(B26:I26)</f>
        <v>6</v>
      </c>
      <c r="K26" s="22"/>
      <c r="L26" s="20" t="n">
        <v>2</v>
      </c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1"/>
      <c r="AB26" s="16" t="n">
        <f aca="false">SUM(K26:AA26)</f>
        <v>2</v>
      </c>
    </row>
    <row r="27" customFormat="false" ht="8.1" hidden="false" customHeight="true" outlineLevel="0" collapsed="false">
      <c r="A27" s="57" t="s">
        <v>35</v>
      </c>
      <c r="B27" s="22" t="n">
        <v>1</v>
      </c>
      <c r="C27" s="20" t="n">
        <v>2</v>
      </c>
      <c r="D27" s="20"/>
      <c r="E27" s="20" t="n">
        <v>1</v>
      </c>
      <c r="F27" s="20"/>
      <c r="G27" s="20"/>
      <c r="H27" s="20"/>
      <c r="I27" s="89"/>
      <c r="J27" s="16" t="n">
        <f aca="false">SUM(B27:I27)</f>
        <v>4</v>
      </c>
      <c r="K27" s="22" t="n">
        <v>2</v>
      </c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1"/>
      <c r="AB27" s="16" t="n">
        <f aca="false">SUM(K27:AA27)</f>
        <v>2</v>
      </c>
    </row>
    <row r="28" customFormat="false" ht="8.1" hidden="false" customHeight="true" outlineLevel="0" collapsed="false">
      <c r="A28" s="57" t="s">
        <v>36</v>
      </c>
      <c r="B28" s="22" t="n">
        <v>1</v>
      </c>
      <c r="C28" s="20" t="n">
        <v>1</v>
      </c>
      <c r="D28" s="20"/>
      <c r="E28" s="20"/>
      <c r="F28" s="20"/>
      <c r="G28" s="20"/>
      <c r="H28" s="20"/>
      <c r="I28" s="89"/>
      <c r="J28" s="16" t="n">
        <f aca="false">SUM(B28:I28)</f>
        <v>2</v>
      </c>
      <c r="K28" s="22" t="n">
        <v>2</v>
      </c>
      <c r="L28" s="20" t="n">
        <v>3</v>
      </c>
      <c r="M28" s="20" t="n">
        <v>1</v>
      </c>
      <c r="N28" s="20" t="n">
        <v>2</v>
      </c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1" t="n">
        <v>1</v>
      </c>
      <c r="AB28" s="16" t="n">
        <f aca="false">SUM(K28:AA28)</f>
        <v>9</v>
      </c>
    </row>
    <row r="29" customFormat="false" ht="8.1" hidden="false" customHeight="true" outlineLevel="0" collapsed="false">
      <c r="A29" s="57" t="s">
        <v>37</v>
      </c>
      <c r="B29" s="22"/>
      <c r="C29" s="20" t="n">
        <v>1</v>
      </c>
      <c r="D29" s="20"/>
      <c r="E29" s="20"/>
      <c r="F29" s="20"/>
      <c r="G29" s="20"/>
      <c r="H29" s="20"/>
      <c r="I29" s="89"/>
      <c r="J29" s="16" t="n">
        <f aca="false">SUM(B29:I29)</f>
        <v>1</v>
      </c>
      <c r="K29" s="22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 t="n">
        <v>1</v>
      </c>
      <c r="AA29" s="21"/>
      <c r="AB29" s="16" t="n">
        <f aca="false">SUM(K29:AA29)</f>
        <v>1</v>
      </c>
    </row>
    <row r="30" customFormat="false" ht="8.1" hidden="false" customHeight="true" outlineLevel="0" collapsed="false">
      <c r="A30" s="57" t="s">
        <v>38</v>
      </c>
      <c r="B30" s="22" t="n">
        <v>1</v>
      </c>
      <c r="C30" s="20" t="n">
        <v>3</v>
      </c>
      <c r="D30" s="20"/>
      <c r="E30" s="20" t="n">
        <v>1</v>
      </c>
      <c r="F30" s="20"/>
      <c r="G30" s="20"/>
      <c r="H30" s="20"/>
      <c r="I30" s="89"/>
      <c r="J30" s="16" t="n">
        <f aca="false">SUM(B30:I30)</f>
        <v>5</v>
      </c>
      <c r="K30" s="22"/>
      <c r="L30" s="20"/>
      <c r="M30" s="20"/>
      <c r="N30" s="20" t="n">
        <v>1</v>
      </c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1"/>
      <c r="AB30" s="16" t="n">
        <f aca="false">SUM(K30:AA30)</f>
        <v>1</v>
      </c>
    </row>
    <row r="31" customFormat="false" ht="8.1" hidden="false" customHeight="true" outlineLevel="0" collapsed="false">
      <c r="A31" s="57" t="s">
        <v>39</v>
      </c>
      <c r="B31" s="22"/>
      <c r="C31" s="20"/>
      <c r="D31" s="20"/>
      <c r="E31" s="20"/>
      <c r="F31" s="20"/>
      <c r="G31" s="20"/>
      <c r="H31" s="20"/>
      <c r="I31" s="89"/>
      <c r="J31" s="16" t="n">
        <f aca="false">SUM(B31:I31)</f>
        <v>0</v>
      </c>
      <c r="K31" s="22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1" t="n">
        <v>1</v>
      </c>
      <c r="AB31" s="16" t="n">
        <f aca="false">SUM(K31:AA31)</f>
        <v>1</v>
      </c>
    </row>
    <row r="32" customFormat="false" ht="8.1" hidden="false" customHeight="true" outlineLevel="0" collapsed="false">
      <c r="A32" s="57" t="s">
        <v>40</v>
      </c>
      <c r="B32" s="22"/>
      <c r="C32" s="20"/>
      <c r="D32" s="20"/>
      <c r="E32" s="20"/>
      <c r="F32" s="20"/>
      <c r="G32" s="20"/>
      <c r="H32" s="20"/>
      <c r="I32" s="89"/>
      <c r="J32" s="16" t="n">
        <f aca="false">SUM(B32:I32)</f>
        <v>0</v>
      </c>
      <c r="K32" s="22"/>
      <c r="L32" s="20" t="n">
        <v>1</v>
      </c>
      <c r="M32" s="20"/>
      <c r="N32" s="20" t="n">
        <v>1</v>
      </c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1"/>
      <c r="AB32" s="16" t="n">
        <f aca="false">SUM(K32:AA32)</f>
        <v>2</v>
      </c>
    </row>
    <row r="33" customFormat="false" ht="8.1" hidden="false" customHeight="true" outlineLevel="0" collapsed="false">
      <c r="A33" s="57" t="s">
        <v>41</v>
      </c>
      <c r="B33" s="22"/>
      <c r="C33" s="20"/>
      <c r="D33" s="20"/>
      <c r="E33" s="20"/>
      <c r="F33" s="20"/>
      <c r="G33" s="20"/>
      <c r="H33" s="20"/>
      <c r="I33" s="89"/>
      <c r="J33" s="16" t="n">
        <f aca="false">SUM(B33:I33)</f>
        <v>0</v>
      </c>
      <c r="K33" s="22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1" t="n">
        <v>2</v>
      </c>
      <c r="AB33" s="16" t="n">
        <f aca="false">SUM(K33:AA33)</f>
        <v>2</v>
      </c>
    </row>
    <row r="34" customFormat="false" ht="8.1" hidden="false" customHeight="true" outlineLevel="0" collapsed="false">
      <c r="A34" s="57" t="s">
        <v>42</v>
      </c>
      <c r="B34" s="22"/>
      <c r="C34" s="20"/>
      <c r="D34" s="20"/>
      <c r="E34" s="20"/>
      <c r="F34" s="20"/>
      <c r="G34" s="20"/>
      <c r="H34" s="20"/>
      <c r="I34" s="89"/>
      <c r="J34" s="16" t="n">
        <f aca="false">SUM(B34:I34)</f>
        <v>0</v>
      </c>
      <c r="K34" s="22"/>
      <c r="L34" s="20"/>
      <c r="M34" s="20"/>
      <c r="N34" s="20" t="n">
        <v>1</v>
      </c>
      <c r="O34" s="20"/>
      <c r="P34" s="20"/>
      <c r="Q34" s="20"/>
      <c r="R34" s="20" t="n">
        <v>1</v>
      </c>
      <c r="S34" s="20"/>
      <c r="T34" s="20"/>
      <c r="U34" s="20"/>
      <c r="V34" s="20"/>
      <c r="W34" s="20"/>
      <c r="X34" s="20"/>
      <c r="Y34" s="20"/>
      <c r="Z34" s="20"/>
      <c r="AA34" s="21"/>
      <c r="AB34" s="16" t="n">
        <f aca="false">SUM(K34:AA34)</f>
        <v>2</v>
      </c>
    </row>
    <row r="35" customFormat="false" ht="8.1" hidden="false" customHeight="true" outlineLevel="0" collapsed="false">
      <c r="A35" s="57" t="s">
        <v>43</v>
      </c>
      <c r="B35" s="22"/>
      <c r="C35" s="20"/>
      <c r="D35" s="20"/>
      <c r="E35" s="20"/>
      <c r="F35" s="20"/>
      <c r="G35" s="20"/>
      <c r="H35" s="20"/>
      <c r="I35" s="89"/>
      <c r="J35" s="16" t="n">
        <f aca="false">SUM(B35:I35)</f>
        <v>0</v>
      </c>
      <c r="K35" s="22"/>
      <c r="L35" s="20"/>
      <c r="M35" s="20"/>
      <c r="N35" s="20"/>
      <c r="O35" s="20"/>
      <c r="P35" s="20"/>
      <c r="Q35" s="20"/>
      <c r="R35" s="20" t="n">
        <v>2</v>
      </c>
      <c r="S35" s="20"/>
      <c r="T35" s="20"/>
      <c r="U35" s="20"/>
      <c r="V35" s="20"/>
      <c r="W35" s="20"/>
      <c r="X35" s="20"/>
      <c r="Y35" s="20"/>
      <c r="Z35" s="20"/>
      <c r="AA35" s="21"/>
      <c r="AB35" s="16" t="n">
        <f aca="false">SUM(K35:AA35)</f>
        <v>2</v>
      </c>
    </row>
    <row r="36" customFormat="false" ht="8.1" hidden="false" customHeight="true" outlineLevel="0" collapsed="false">
      <c r="A36" s="57" t="s">
        <v>44</v>
      </c>
      <c r="B36" s="22"/>
      <c r="C36" s="20"/>
      <c r="D36" s="20"/>
      <c r="E36" s="20"/>
      <c r="F36" s="20"/>
      <c r="G36" s="20"/>
      <c r="H36" s="20"/>
      <c r="I36" s="89"/>
      <c r="J36" s="16" t="n">
        <f aca="false">SUM(B36:I36)</f>
        <v>0</v>
      </c>
      <c r="K36" s="22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1" t="n">
        <v>1</v>
      </c>
      <c r="AB36" s="16" t="n">
        <f aca="false">SUM(K36:AA36)</f>
        <v>1</v>
      </c>
    </row>
    <row r="37" customFormat="false" ht="8.1" hidden="false" customHeight="true" outlineLevel="0" collapsed="false">
      <c r="A37" s="57" t="s">
        <v>45</v>
      </c>
      <c r="B37" s="22"/>
      <c r="C37" s="20"/>
      <c r="D37" s="20"/>
      <c r="E37" s="20"/>
      <c r="F37" s="20"/>
      <c r="G37" s="20"/>
      <c r="H37" s="20"/>
      <c r="I37" s="89"/>
      <c r="J37" s="16" t="n">
        <f aca="false">SUM(B37:I37)</f>
        <v>0</v>
      </c>
      <c r="K37" s="22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1" t="n">
        <v>1</v>
      </c>
      <c r="AB37" s="16" t="n">
        <f aca="false">SUM(K37:AA37)</f>
        <v>1</v>
      </c>
    </row>
    <row r="38" customFormat="false" ht="8.1" hidden="false" customHeight="true" outlineLevel="0" collapsed="false">
      <c r="A38" s="57" t="s">
        <v>46</v>
      </c>
      <c r="B38" s="22" t="n">
        <v>2</v>
      </c>
      <c r="C38" s="20" t="n">
        <v>1</v>
      </c>
      <c r="D38" s="20"/>
      <c r="E38" s="20"/>
      <c r="F38" s="20"/>
      <c r="G38" s="20"/>
      <c r="H38" s="20"/>
      <c r="I38" s="89"/>
      <c r="J38" s="16" t="n">
        <f aca="false">SUM(B38:I38)</f>
        <v>3</v>
      </c>
      <c r="K38" s="22" t="n">
        <v>2</v>
      </c>
      <c r="L38" s="20" t="n">
        <v>1</v>
      </c>
      <c r="M38" s="20"/>
      <c r="N38" s="20"/>
      <c r="O38" s="20"/>
      <c r="P38" s="20"/>
      <c r="Q38" s="20"/>
      <c r="R38" s="20" t="n">
        <v>2</v>
      </c>
      <c r="S38" s="20"/>
      <c r="T38" s="20"/>
      <c r="U38" s="20"/>
      <c r="V38" s="20"/>
      <c r="W38" s="20"/>
      <c r="X38" s="20"/>
      <c r="Y38" s="20"/>
      <c r="Z38" s="20"/>
      <c r="AA38" s="21"/>
      <c r="AB38" s="16" t="n">
        <f aca="false">SUM(K38:AA38)</f>
        <v>5</v>
      </c>
    </row>
    <row r="39" customFormat="false" ht="8.1" hidden="false" customHeight="true" outlineLevel="0" collapsed="false">
      <c r="A39" s="57" t="s">
        <v>47</v>
      </c>
      <c r="B39" s="22"/>
      <c r="C39" s="20"/>
      <c r="D39" s="20"/>
      <c r="E39" s="20"/>
      <c r="F39" s="20"/>
      <c r="G39" s="20"/>
      <c r="H39" s="20"/>
      <c r="I39" s="89"/>
      <c r="J39" s="16" t="n">
        <f aca="false">SUM(B39:I39)</f>
        <v>0</v>
      </c>
      <c r="K39" s="22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1" t="n">
        <v>1</v>
      </c>
      <c r="AB39" s="16" t="n">
        <f aca="false">SUM(K39:AA39)</f>
        <v>1</v>
      </c>
    </row>
    <row r="40" customFormat="false" ht="8.1" hidden="false" customHeight="true" outlineLevel="0" collapsed="false">
      <c r="A40" s="57" t="s">
        <v>48</v>
      </c>
      <c r="B40" s="22"/>
      <c r="C40" s="20" t="n">
        <v>2</v>
      </c>
      <c r="D40" s="20" t="n">
        <v>1</v>
      </c>
      <c r="E40" s="20"/>
      <c r="F40" s="20"/>
      <c r="G40" s="20"/>
      <c r="H40" s="20"/>
      <c r="I40" s="89"/>
      <c r="J40" s="16" t="n">
        <f aca="false">SUM(B40:I40)</f>
        <v>3</v>
      </c>
      <c r="K40" s="22"/>
      <c r="L40" s="20"/>
      <c r="M40" s="20"/>
      <c r="N40" s="20"/>
      <c r="O40" s="20"/>
      <c r="P40" s="20"/>
      <c r="Q40" s="20"/>
      <c r="R40" s="20" t="n">
        <v>1</v>
      </c>
      <c r="S40" s="20"/>
      <c r="T40" s="20"/>
      <c r="U40" s="20"/>
      <c r="V40" s="20"/>
      <c r="W40" s="20"/>
      <c r="X40" s="20"/>
      <c r="Y40" s="20"/>
      <c r="Z40" s="20"/>
      <c r="AA40" s="21"/>
      <c r="AB40" s="16" t="n">
        <f aca="false">SUM(K40:AA40)</f>
        <v>1</v>
      </c>
    </row>
    <row r="41" customFormat="false" ht="8.1" hidden="false" customHeight="true" outlineLevel="0" collapsed="false">
      <c r="A41" s="57" t="s">
        <v>49</v>
      </c>
      <c r="B41" s="22"/>
      <c r="C41" s="20"/>
      <c r="D41" s="20"/>
      <c r="E41" s="20"/>
      <c r="F41" s="20"/>
      <c r="G41" s="20"/>
      <c r="H41" s="20"/>
      <c r="I41" s="89"/>
      <c r="J41" s="16" t="n">
        <f aca="false">SUM(B41:I41)</f>
        <v>0</v>
      </c>
      <c r="K41" s="22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 t="n">
        <v>2</v>
      </c>
      <c r="AA41" s="21"/>
      <c r="AB41" s="16" t="n">
        <f aca="false">SUM(K41:AA41)</f>
        <v>2</v>
      </c>
    </row>
    <row r="42" customFormat="false" ht="8.1" hidden="false" customHeight="true" outlineLevel="0" collapsed="false">
      <c r="A42" s="57" t="s">
        <v>50</v>
      </c>
      <c r="B42" s="22"/>
      <c r="C42" s="20"/>
      <c r="D42" s="20"/>
      <c r="E42" s="20"/>
      <c r="F42" s="20"/>
      <c r="G42" s="20"/>
      <c r="H42" s="20"/>
      <c r="I42" s="89"/>
      <c r="J42" s="16" t="n">
        <f aca="false">SUM(B42:I42)</f>
        <v>0</v>
      </c>
      <c r="K42" s="22"/>
      <c r="L42" s="20"/>
      <c r="M42" s="20"/>
      <c r="N42" s="20" t="n">
        <v>1</v>
      </c>
      <c r="O42" s="20"/>
      <c r="P42" s="20"/>
      <c r="Q42" s="20"/>
      <c r="R42" s="20" t="n">
        <v>1</v>
      </c>
      <c r="S42" s="20"/>
      <c r="T42" s="20"/>
      <c r="U42" s="20"/>
      <c r="V42" s="20"/>
      <c r="W42" s="20"/>
      <c r="X42" s="20"/>
      <c r="Y42" s="20"/>
      <c r="Z42" s="20"/>
      <c r="AA42" s="21" t="n">
        <v>1</v>
      </c>
      <c r="AB42" s="16" t="n">
        <f aca="false">SUM(K42:AA42)</f>
        <v>3</v>
      </c>
    </row>
    <row r="43" customFormat="false" ht="8.1" hidden="false" customHeight="true" outlineLevel="0" collapsed="false">
      <c r="A43" s="57" t="s">
        <v>51</v>
      </c>
      <c r="B43" s="22"/>
      <c r="C43" s="20"/>
      <c r="D43" s="20"/>
      <c r="E43" s="20"/>
      <c r="F43" s="20"/>
      <c r="G43" s="20"/>
      <c r="H43" s="20"/>
      <c r="I43" s="89"/>
      <c r="J43" s="16" t="n">
        <f aca="false">SUM(B43:I43)</f>
        <v>0</v>
      </c>
      <c r="K43" s="22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1" t="n">
        <v>1</v>
      </c>
      <c r="AB43" s="16" t="n">
        <f aca="false">SUM(K43:AA43)</f>
        <v>1</v>
      </c>
    </row>
    <row r="44" customFormat="false" ht="8.1" hidden="false" customHeight="true" outlineLevel="0" collapsed="false">
      <c r="A44" s="57" t="s">
        <v>52</v>
      </c>
      <c r="B44" s="22"/>
      <c r="C44" s="20" t="n">
        <v>1</v>
      </c>
      <c r="D44" s="20" t="n">
        <v>1</v>
      </c>
      <c r="E44" s="20" t="n">
        <v>1</v>
      </c>
      <c r="F44" s="20"/>
      <c r="G44" s="20"/>
      <c r="H44" s="20"/>
      <c r="I44" s="89"/>
      <c r="J44" s="16" t="n">
        <f aca="false">SUM(B44:I44)</f>
        <v>3</v>
      </c>
      <c r="K44" s="22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1"/>
      <c r="AB44" s="16" t="n">
        <f aca="false">SUM(K44:AA44)</f>
        <v>0</v>
      </c>
    </row>
    <row r="45" customFormat="false" ht="8.1" hidden="false" customHeight="true" outlineLevel="0" collapsed="false">
      <c r="A45" s="57" t="s">
        <v>53</v>
      </c>
      <c r="B45" s="22"/>
      <c r="C45" s="20"/>
      <c r="D45" s="20"/>
      <c r="E45" s="20"/>
      <c r="F45" s="20"/>
      <c r="G45" s="20"/>
      <c r="H45" s="20"/>
      <c r="I45" s="89"/>
      <c r="J45" s="16" t="n">
        <f aca="false">SUM(B45:I45)</f>
        <v>0</v>
      </c>
      <c r="K45" s="22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1" t="n">
        <v>1</v>
      </c>
      <c r="AB45" s="16" t="n">
        <f aca="false">SUM(K45:AA45)</f>
        <v>1</v>
      </c>
    </row>
    <row r="46" customFormat="false" ht="8.1" hidden="false" customHeight="true" outlineLevel="0" collapsed="false">
      <c r="A46" s="57" t="s">
        <v>54</v>
      </c>
      <c r="B46" s="22" t="n">
        <v>2</v>
      </c>
      <c r="C46" s="20"/>
      <c r="D46" s="20"/>
      <c r="E46" s="20" t="n">
        <v>1</v>
      </c>
      <c r="F46" s="20"/>
      <c r="G46" s="20"/>
      <c r="H46" s="20"/>
      <c r="I46" s="89"/>
      <c r="J46" s="16" t="n">
        <f aca="false">SUM(B46:I46)</f>
        <v>3</v>
      </c>
      <c r="K46" s="22"/>
      <c r="L46" s="20" t="n">
        <v>1</v>
      </c>
      <c r="M46" s="20"/>
      <c r="N46" s="20" t="n">
        <v>1</v>
      </c>
      <c r="O46" s="20"/>
      <c r="P46" s="20"/>
      <c r="Q46" s="20"/>
      <c r="R46" s="20" t="n">
        <v>1</v>
      </c>
      <c r="S46" s="20"/>
      <c r="T46" s="20"/>
      <c r="U46" s="20"/>
      <c r="V46" s="20"/>
      <c r="W46" s="20"/>
      <c r="X46" s="20"/>
      <c r="Y46" s="20"/>
      <c r="Z46" s="20"/>
      <c r="AA46" s="21"/>
      <c r="AB46" s="16" t="n">
        <f aca="false">SUM(K46:AA46)</f>
        <v>3</v>
      </c>
    </row>
    <row r="47" customFormat="false" ht="8.1" hidden="false" customHeight="true" outlineLevel="0" collapsed="false">
      <c r="A47" s="57" t="s">
        <v>55</v>
      </c>
      <c r="B47" s="22"/>
      <c r="C47" s="20"/>
      <c r="D47" s="20"/>
      <c r="E47" s="20"/>
      <c r="F47" s="20"/>
      <c r="G47" s="20"/>
      <c r="H47" s="20"/>
      <c r="I47" s="89"/>
      <c r="J47" s="16" t="n">
        <f aca="false">SUM(B47:I47)</f>
        <v>0</v>
      </c>
      <c r="K47" s="22" t="n">
        <v>3</v>
      </c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1" t="n">
        <v>2</v>
      </c>
      <c r="AB47" s="16" t="n">
        <f aca="false">SUM(K47:AA47)</f>
        <v>5</v>
      </c>
    </row>
    <row r="48" customFormat="false" ht="8.1" hidden="false" customHeight="true" outlineLevel="0" collapsed="false">
      <c r="A48" s="57" t="s">
        <v>56</v>
      </c>
      <c r="B48" s="22"/>
      <c r="C48" s="20"/>
      <c r="D48" s="20"/>
      <c r="E48" s="20"/>
      <c r="F48" s="20"/>
      <c r="G48" s="20"/>
      <c r="H48" s="20"/>
      <c r="I48" s="89"/>
      <c r="J48" s="16" t="n">
        <f aca="false">SUM(B48:I48)</f>
        <v>0</v>
      </c>
      <c r="K48" s="22"/>
      <c r="L48" s="20"/>
      <c r="M48" s="20"/>
      <c r="N48" s="20"/>
      <c r="O48" s="20"/>
      <c r="P48" s="20"/>
      <c r="Q48" s="20" t="n">
        <v>1</v>
      </c>
      <c r="R48" s="20"/>
      <c r="S48" s="20"/>
      <c r="T48" s="20"/>
      <c r="U48" s="20"/>
      <c r="V48" s="20"/>
      <c r="W48" s="20"/>
      <c r="X48" s="20"/>
      <c r="Y48" s="20"/>
      <c r="Z48" s="20"/>
      <c r="AA48" s="21"/>
      <c r="AB48" s="16" t="n">
        <f aca="false">SUM(K48:AA48)</f>
        <v>1</v>
      </c>
    </row>
    <row r="49" customFormat="false" ht="8.1" hidden="false" customHeight="true" outlineLevel="0" collapsed="false">
      <c r="A49" s="57" t="s">
        <v>57</v>
      </c>
      <c r="B49" s="22" t="n">
        <v>1</v>
      </c>
      <c r="C49" s="20"/>
      <c r="D49" s="20" t="n">
        <v>1</v>
      </c>
      <c r="E49" s="20"/>
      <c r="F49" s="20"/>
      <c r="G49" s="20"/>
      <c r="H49" s="20"/>
      <c r="I49" s="89"/>
      <c r="J49" s="16" t="n">
        <f aca="false">SUM(B49:I49)</f>
        <v>2</v>
      </c>
      <c r="K49" s="22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 t="n">
        <v>1</v>
      </c>
      <c r="W49" s="20"/>
      <c r="X49" s="20"/>
      <c r="Y49" s="20"/>
      <c r="Z49" s="20" t="n">
        <v>1</v>
      </c>
      <c r="AA49" s="21"/>
      <c r="AB49" s="16" t="n">
        <f aca="false">SUM(K49:AA49)</f>
        <v>2</v>
      </c>
    </row>
    <row r="50" customFormat="false" ht="8.1" hidden="false" customHeight="true" outlineLevel="0" collapsed="false">
      <c r="A50" s="57" t="s">
        <v>58</v>
      </c>
      <c r="B50" s="22" t="n">
        <v>1</v>
      </c>
      <c r="C50" s="20"/>
      <c r="D50" s="20"/>
      <c r="E50" s="20" t="n">
        <v>1</v>
      </c>
      <c r="F50" s="20"/>
      <c r="G50" s="20"/>
      <c r="H50" s="20"/>
      <c r="I50" s="89"/>
      <c r="J50" s="16" t="n">
        <f aca="false">SUM(B50:I50)</f>
        <v>2</v>
      </c>
      <c r="K50" s="22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1"/>
      <c r="AB50" s="16" t="n">
        <f aca="false">SUM(K50:AA50)</f>
        <v>0</v>
      </c>
    </row>
    <row r="51" customFormat="false" ht="8.1" hidden="false" customHeight="true" outlineLevel="0" collapsed="false">
      <c r="A51" s="57" t="s">
        <v>59</v>
      </c>
      <c r="B51" s="22"/>
      <c r="C51" s="20"/>
      <c r="D51" s="20"/>
      <c r="E51" s="20"/>
      <c r="F51" s="20"/>
      <c r="G51" s="20"/>
      <c r="H51" s="20"/>
      <c r="I51" s="89"/>
      <c r="J51" s="16" t="n">
        <f aca="false">SUM(B51:I51)</f>
        <v>0</v>
      </c>
      <c r="K51" s="22" t="n">
        <v>1</v>
      </c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1" t="n">
        <v>2</v>
      </c>
      <c r="AB51" s="16" t="n">
        <f aca="false">SUM(K51:AA51)</f>
        <v>3</v>
      </c>
    </row>
    <row r="52" customFormat="false" ht="8.1" hidden="false" customHeight="true" outlineLevel="0" collapsed="false">
      <c r="A52" s="57" t="s">
        <v>60</v>
      </c>
      <c r="B52" s="22" t="n">
        <v>1</v>
      </c>
      <c r="C52" s="20"/>
      <c r="D52" s="20"/>
      <c r="E52" s="20" t="n">
        <v>1</v>
      </c>
      <c r="F52" s="20"/>
      <c r="G52" s="20"/>
      <c r="H52" s="20"/>
      <c r="I52" s="89"/>
      <c r="J52" s="16" t="n">
        <f aca="false">SUM(B52:I52)</f>
        <v>2</v>
      </c>
      <c r="K52" s="22"/>
      <c r="L52" s="20" t="n">
        <v>1</v>
      </c>
      <c r="M52" s="20"/>
      <c r="N52" s="20" t="n">
        <v>1</v>
      </c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 t="n">
        <v>2</v>
      </c>
      <c r="AA52" s="21"/>
      <c r="AB52" s="16" t="n">
        <f aca="false">SUM(K52:AA52)</f>
        <v>4</v>
      </c>
    </row>
    <row r="53" customFormat="false" ht="8.1" hidden="false" customHeight="true" outlineLevel="0" collapsed="false">
      <c r="A53" s="57" t="s">
        <v>61</v>
      </c>
      <c r="B53" s="22"/>
      <c r="C53" s="20"/>
      <c r="D53" s="20"/>
      <c r="E53" s="20"/>
      <c r="F53" s="20"/>
      <c r="G53" s="20"/>
      <c r="H53" s="20"/>
      <c r="I53" s="89"/>
      <c r="J53" s="16" t="n">
        <f aca="false">SUM(B53:I53)</f>
        <v>0</v>
      </c>
      <c r="K53" s="22"/>
      <c r="L53" s="20"/>
      <c r="M53" s="20"/>
      <c r="N53" s="20"/>
      <c r="O53" s="20"/>
      <c r="P53" s="20"/>
      <c r="Q53" s="20"/>
      <c r="R53" s="20" t="n">
        <v>1</v>
      </c>
      <c r="S53" s="20"/>
      <c r="T53" s="20"/>
      <c r="U53" s="20"/>
      <c r="V53" s="20"/>
      <c r="W53" s="20"/>
      <c r="X53" s="20"/>
      <c r="Y53" s="20"/>
      <c r="Z53" s="20"/>
      <c r="AA53" s="21"/>
      <c r="AB53" s="16" t="n">
        <f aca="false">SUM(K53:AA53)</f>
        <v>1</v>
      </c>
    </row>
    <row r="54" customFormat="false" ht="8.1" hidden="false" customHeight="true" outlineLevel="0" collapsed="false">
      <c r="A54" s="57" t="s">
        <v>62</v>
      </c>
      <c r="B54" s="22"/>
      <c r="C54" s="20"/>
      <c r="D54" s="20"/>
      <c r="E54" s="20"/>
      <c r="F54" s="20"/>
      <c r="G54" s="20"/>
      <c r="H54" s="20"/>
      <c r="I54" s="89"/>
      <c r="J54" s="16" t="n">
        <f aca="false">SUM(B54:I54)</f>
        <v>0</v>
      </c>
      <c r="K54" s="22"/>
      <c r="L54" s="20"/>
      <c r="M54" s="20"/>
      <c r="N54" s="20"/>
      <c r="O54" s="20"/>
      <c r="P54" s="20"/>
      <c r="Q54" s="20" t="n">
        <v>1</v>
      </c>
      <c r="R54" s="20"/>
      <c r="S54" s="20"/>
      <c r="T54" s="20"/>
      <c r="U54" s="20"/>
      <c r="V54" s="20"/>
      <c r="W54" s="20"/>
      <c r="X54" s="20"/>
      <c r="Y54" s="20"/>
      <c r="Z54" s="20" t="n">
        <v>1</v>
      </c>
      <c r="AA54" s="21"/>
      <c r="AB54" s="16" t="n">
        <f aca="false">SUM(K54:AA54)</f>
        <v>2</v>
      </c>
    </row>
    <row r="55" customFormat="false" ht="8.1" hidden="false" customHeight="true" outlineLevel="0" collapsed="false">
      <c r="A55" s="57" t="s">
        <v>63</v>
      </c>
      <c r="B55" s="22" t="n">
        <v>2</v>
      </c>
      <c r="C55" s="20" t="n">
        <v>2</v>
      </c>
      <c r="D55" s="20" t="n">
        <v>1</v>
      </c>
      <c r="E55" s="20"/>
      <c r="F55" s="20"/>
      <c r="G55" s="20"/>
      <c r="H55" s="20"/>
      <c r="I55" s="89"/>
      <c r="J55" s="16" t="n">
        <f aca="false">SUM(B55:I55)</f>
        <v>5</v>
      </c>
      <c r="K55" s="22"/>
      <c r="L55" s="20"/>
      <c r="M55" s="20"/>
      <c r="N55" s="20" t="n">
        <v>1</v>
      </c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 t="n">
        <v>2</v>
      </c>
      <c r="AA55" s="21"/>
      <c r="AB55" s="16" t="n">
        <f aca="false">SUM(K55:AA55)</f>
        <v>3</v>
      </c>
    </row>
    <row r="56" customFormat="false" ht="8.1" hidden="false" customHeight="true" outlineLevel="0" collapsed="false">
      <c r="A56" s="57" t="s">
        <v>64</v>
      </c>
      <c r="B56" s="22" t="n">
        <v>1</v>
      </c>
      <c r="C56" s="20" t="n">
        <v>1</v>
      </c>
      <c r="D56" s="20"/>
      <c r="E56" s="20" t="n">
        <v>1</v>
      </c>
      <c r="F56" s="20"/>
      <c r="G56" s="20"/>
      <c r="H56" s="20"/>
      <c r="I56" s="89"/>
      <c r="J56" s="16" t="n">
        <f aca="false">SUM(B56:I56)</f>
        <v>3</v>
      </c>
      <c r="K56" s="22"/>
      <c r="L56" s="20" t="n">
        <v>1</v>
      </c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1"/>
      <c r="AB56" s="16" t="n">
        <f aca="false">SUM(K56:AA56)</f>
        <v>1</v>
      </c>
    </row>
    <row r="57" customFormat="false" ht="8.1" hidden="false" customHeight="true" outlineLevel="0" collapsed="false">
      <c r="A57" s="57" t="s">
        <v>65</v>
      </c>
      <c r="B57" s="22" t="n">
        <v>1</v>
      </c>
      <c r="C57" s="20"/>
      <c r="D57" s="20"/>
      <c r="E57" s="20"/>
      <c r="F57" s="20"/>
      <c r="G57" s="20"/>
      <c r="H57" s="20"/>
      <c r="I57" s="89"/>
      <c r="J57" s="16" t="n">
        <f aca="false">SUM(B57:I57)</f>
        <v>1</v>
      </c>
      <c r="K57" s="22"/>
      <c r="L57" s="20"/>
      <c r="M57" s="20"/>
      <c r="N57" s="20"/>
      <c r="O57" s="20"/>
      <c r="P57" s="20"/>
      <c r="Q57" s="20"/>
      <c r="R57" s="20" t="n">
        <v>1</v>
      </c>
      <c r="S57" s="20"/>
      <c r="T57" s="20"/>
      <c r="U57" s="20"/>
      <c r="V57" s="20"/>
      <c r="W57" s="20"/>
      <c r="X57" s="20"/>
      <c r="Y57" s="20"/>
      <c r="Z57" s="20"/>
      <c r="AA57" s="21" t="n">
        <v>1</v>
      </c>
      <c r="AB57" s="16" t="n">
        <f aca="false">SUM(K57:AA57)</f>
        <v>2</v>
      </c>
    </row>
    <row r="58" customFormat="false" ht="8.1" hidden="false" customHeight="true" outlineLevel="0" collapsed="false">
      <c r="A58" s="57" t="s">
        <v>66</v>
      </c>
      <c r="B58" s="22"/>
      <c r="C58" s="20" t="n">
        <v>1</v>
      </c>
      <c r="D58" s="20"/>
      <c r="E58" s="20"/>
      <c r="F58" s="20"/>
      <c r="G58" s="20"/>
      <c r="H58" s="20"/>
      <c r="I58" s="89"/>
      <c r="J58" s="16" t="n">
        <f aca="false">SUM(B58:I58)</f>
        <v>1</v>
      </c>
      <c r="K58" s="22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 t="n">
        <v>1</v>
      </c>
      <c r="AA58" s="21"/>
      <c r="AB58" s="16" t="n">
        <f aca="false">SUM(K58:AA58)</f>
        <v>1</v>
      </c>
    </row>
    <row r="59" customFormat="false" ht="8.1" hidden="false" customHeight="true" outlineLevel="0" collapsed="false">
      <c r="A59" s="57" t="s">
        <v>67</v>
      </c>
      <c r="B59" s="22"/>
      <c r="C59" s="20"/>
      <c r="D59" s="20"/>
      <c r="E59" s="20"/>
      <c r="F59" s="20"/>
      <c r="G59" s="20"/>
      <c r="H59" s="20"/>
      <c r="I59" s="89"/>
      <c r="J59" s="16" t="n">
        <f aca="false">SUM(B59:I59)</f>
        <v>0</v>
      </c>
      <c r="K59" s="22"/>
      <c r="L59" s="20"/>
      <c r="M59" s="20"/>
      <c r="N59" s="20" t="n">
        <v>1</v>
      </c>
      <c r="O59" s="20"/>
      <c r="P59" s="20"/>
      <c r="Q59" s="20"/>
      <c r="R59" s="20" t="n">
        <v>1</v>
      </c>
      <c r="S59" s="20"/>
      <c r="T59" s="20"/>
      <c r="U59" s="20"/>
      <c r="V59" s="20"/>
      <c r="W59" s="20"/>
      <c r="X59" s="20"/>
      <c r="Y59" s="20"/>
      <c r="Z59" s="20" t="n">
        <v>1</v>
      </c>
      <c r="AA59" s="21" t="n">
        <v>1</v>
      </c>
      <c r="AB59" s="16" t="n">
        <f aca="false">SUM(K59:AA59)</f>
        <v>4</v>
      </c>
    </row>
    <row r="60" customFormat="false" ht="8.1" hidden="false" customHeight="true" outlineLevel="0" collapsed="false">
      <c r="A60" s="57" t="s">
        <v>68</v>
      </c>
      <c r="B60" s="22"/>
      <c r="C60" s="20" t="n">
        <v>1</v>
      </c>
      <c r="D60" s="20"/>
      <c r="E60" s="20"/>
      <c r="F60" s="20"/>
      <c r="G60" s="20"/>
      <c r="H60" s="20"/>
      <c r="I60" s="89"/>
      <c r="J60" s="16" t="n">
        <f aca="false">SUM(B60:I60)</f>
        <v>1</v>
      </c>
      <c r="K60" s="22"/>
      <c r="L60" s="20" t="n">
        <v>1</v>
      </c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1"/>
      <c r="AB60" s="16" t="n">
        <f aca="false">SUM(K60:AA60)</f>
        <v>1</v>
      </c>
    </row>
    <row r="61" customFormat="false" ht="8.1" hidden="false" customHeight="true" outlineLevel="0" collapsed="false">
      <c r="A61" s="57" t="s">
        <v>69</v>
      </c>
      <c r="B61" s="22" t="n">
        <v>3</v>
      </c>
      <c r="C61" s="20" t="n">
        <v>1</v>
      </c>
      <c r="D61" s="20"/>
      <c r="E61" s="20" t="n">
        <v>1</v>
      </c>
      <c r="F61" s="20"/>
      <c r="G61" s="20"/>
      <c r="H61" s="20"/>
      <c r="I61" s="89"/>
      <c r="J61" s="16" t="n">
        <f aca="false">SUM(B61:I61)</f>
        <v>5</v>
      </c>
      <c r="K61" s="22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1"/>
      <c r="AB61" s="16" t="n">
        <f aca="false">SUM(K61:AA61)</f>
        <v>0</v>
      </c>
    </row>
    <row r="62" customFormat="false" ht="8.1" hidden="false" customHeight="true" outlineLevel="0" collapsed="false">
      <c r="A62" s="57" t="s">
        <v>70</v>
      </c>
      <c r="B62" s="22"/>
      <c r="C62" s="20"/>
      <c r="D62" s="20"/>
      <c r="E62" s="20"/>
      <c r="F62" s="20"/>
      <c r="G62" s="20"/>
      <c r="H62" s="20"/>
      <c r="I62" s="89"/>
      <c r="J62" s="16" t="n">
        <f aca="false">SUM(B62:I62)</f>
        <v>0</v>
      </c>
      <c r="K62" s="22" t="n">
        <v>1</v>
      </c>
      <c r="L62" s="20"/>
      <c r="M62" s="20"/>
      <c r="N62" s="20"/>
      <c r="O62" s="20"/>
      <c r="P62" s="20"/>
      <c r="Q62" s="20"/>
      <c r="R62" s="20" t="n">
        <v>1</v>
      </c>
      <c r="S62" s="20"/>
      <c r="T62" s="20"/>
      <c r="U62" s="20"/>
      <c r="V62" s="20"/>
      <c r="W62" s="20"/>
      <c r="X62" s="20"/>
      <c r="Y62" s="20"/>
      <c r="Z62" s="20"/>
      <c r="AA62" s="21"/>
      <c r="AB62" s="16" t="n">
        <f aca="false">SUM(K62:AA62)</f>
        <v>2</v>
      </c>
    </row>
    <row r="63" customFormat="false" ht="8.1" hidden="false" customHeight="true" outlineLevel="0" collapsed="false">
      <c r="A63" s="57" t="s">
        <v>71</v>
      </c>
      <c r="B63" s="22"/>
      <c r="C63" s="20"/>
      <c r="D63" s="20"/>
      <c r="E63" s="20"/>
      <c r="F63" s="20"/>
      <c r="G63" s="20"/>
      <c r="H63" s="20"/>
      <c r="I63" s="89"/>
      <c r="J63" s="16" t="n">
        <f aca="false">SUM(B63:I63)</f>
        <v>0</v>
      </c>
      <c r="K63" s="22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1" t="n">
        <v>1</v>
      </c>
      <c r="AB63" s="16" t="n">
        <f aca="false">SUM(K63:AA63)</f>
        <v>1</v>
      </c>
    </row>
    <row r="64" customFormat="false" ht="8.1" hidden="false" customHeight="true" outlineLevel="0" collapsed="false">
      <c r="A64" s="57" t="s">
        <v>72</v>
      </c>
      <c r="B64" s="22" t="n">
        <v>2</v>
      </c>
      <c r="C64" s="20" t="n">
        <v>4</v>
      </c>
      <c r="D64" s="20"/>
      <c r="E64" s="20"/>
      <c r="F64" s="20"/>
      <c r="G64" s="20"/>
      <c r="H64" s="20"/>
      <c r="I64" s="89"/>
      <c r="J64" s="16" t="n">
        <f aca="false">SUM(B64:I64)</f>
        <v>6</v>
      </c>
      <c r="K64" s="22"/>
      <c r="L64" s="20" t="n">
        <v>1</v>
      </c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1"/>
      <c r="AB64" s="16" t="n">
        <f aca="false">SUM(K64:AA64)</f>
        <v>1</v>
      </c>
    </row>
    <row r="65" customFormat="false" ht="8.1" hidden="false" customHeight="true" outlineLevel="0" collapsed="false">
      <c r="A65" s="57" t="s">
        <v>73</v>
      </c>
      <c r="B65" s="22" t="n">
        <v>4</v>
      </c>
      <c r="C65" s="20" t="n">
        <v>1</v>
      </c>
      <c r="D65" s="20"/>
      <c r="E65" s="20"/>
      <c r="F65" s="20"/>
      <c r="G65" s="20"/>
      <c r="H65" s="20"/>
      <c r="I65" s="89"/>
      <c r="J65" s="16" t="n">
        <f aca="false">SUM(B65:I65)</f>
        <v>5</v>
      </c>
      <c r="K65" s="22"/>
      <c r="L65" s="20" t="n">
        <v>1</v>
      </c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1" t="n">
        <v>1</v>
      </c>
      <c r="AB65" s="16" t="n">
        <f aca="false">SUM(K65:AA65)</f>
        <v>2</v>
      </c>
    </row>
    <row r="66" customFormat="false" ht="8.1" hidden="false" customHeight="true" outlineLevel="0" collapsed="false">
      <c r="A66" s="57" t="s">
        <v>74</v>
      </c>
      <c r="B66" s="22"/>
      <c r="C66" s="20" t="n">
        <v>1</v>
      </c>
      <c r="D66" s="20"/>
      <c r="E66" s="20"/>
      <c r="F66" s="20"/>
      <c r="G66" s="20"/>
      <c r="H66" s="20"/>
      <c r="I66" s="89"/>
      <c r="J66" s="16" t="n">
        <f aca="false">SUM(B66:I66)</f>
        <v>1</v>
      </c>
      <c r="K66" s="22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1"/>
      <c r="AB66" s="16" t="n">
        <f aca="false">SUM(K66:AA66)</f>
        <v>0</v>
      </c>
    </row>
    <row r="67" customFormat="false" ht="8.1" hidden="false" customHeight="true" outlineLevel="0" collapsed="false">
      <c r="A67" s="57" t="s">
        <v>75</v>
      </c>
      <c r="B67" s="22" t="n">
        <v>3</v>
      </c>
      <c r="C67" s="20"/>
      <c r="D67" s="20"/>
      <c r="E67" s="20"/>
      <c r="F67" s="20"/>
      <c r="G67" s="20"/>
      <c r="H67" s="20"/>
      <c r="I67" s="89"/>
      <c r="J67" s="16" t="n">
        <f aca="false">SUM(B67:I67)</f>
        <v>3</v>
      </c>
      <c r="K67" s="22"/>
      <c r="L67" s="20" t="n">
        <v>1</v>
      </c>
      <c r="M67" s="20"/>
      <c r="N67" s="20" t="n">
        <v>1</v>
      </c>
      <c r="O67" s="20"/>
      <c r="P67" s="20"/>
      <c r="Q67" s="20"/>
      <c r="R67" s="20" t="n">
        <v>1</v>
      </c>
      <c r="S67" s="20"/>
      <c r="T67" s="20"/>
      <c r="U67" s="20"/>
      <c r="V67" s="20"/>
      <c r="W67" s="20"/>
      <c r="X67" s="20"/>
      <c r="Y67" s="20"/>
      <c r="Z67" s="20"/>
      <c r="AA67" s="21" t="n">
        <v>1</v>
      </c>
      <c r="AB67" s="16" t="n">
        <f aca="false">SUM(K67:AA67)</f>
        <v>4</v>
      </c>
    </row>
    <row r="68" customFormat="false" ht="8.1" hidden="false" customHeight="true" outlineLevel="0" collapsed="false">
      <c r="A68" s="57" t="s">
        <v>76</v>
      </c>
      <c r="B68" s="22" t="n">
        <v>2</v>
      </c>
      <c r="C68" s="20" t="n">
        <v>2</v>
      </c>
      <c r="D68" s="20"/>
      <c r="E68" s="20"/>
      <c r="F68" s="20"/>
      <c r="G68" s="20"/>
      <c r="H68" s="20"/>
      <c r="I68" s="89"/>
      <c r="J68" s="16" t="n">
        <f aca="false">SUM(B68:I68)</f>
        <v>4</v>
      </c>
      <c r="K68" s="22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1"/>
      <c r="AB68" s="16" t="n">
        <f aca="false">SUM(K68:AA68)</f>
        <v>0</v>
      </c>
    </row>
    <row r="69" customFormat="false" ht="8.1" hidden="false" customHeight="true" outlineLevel="0" collapsed="false">
      <c r="A69" s="57" t="s">
        <v>77</v>
      </c>
      <c r="B69" s="22"/>
      <c r="C69" s="20"/>
      <c r="D69" s="20"/>
      <c r="E69" s="20"/>
      <c r="F69" s="20"/>
      <c r="G69" s="20"/>
      <c r="H69" s="20"/>
      <c r="I69" s="89"/>
      <c r="J69" s="16" t="n">
        <f aca="false">SUM(B69:I69)</f>
        <v>0</v>
      </c>
      <c r="K69" s="22"/>
      <c r="L69" s="20"/>
      <c r="M69" s="20"/>
      <c r="N69" s="20"/>
      <c r="O69" s="20"/>
      <c r="P69" s="20"/>
      <c r="Q69" s="20"/>
      <c r="R69" s="20" t="n">
        <v>2</v>
      </c>
      <c r="S69" s="20"/>
      <c r="T69" s="20"/>
      <c r="U69" s="20"/>
      <c r="V69" s="20"/>
      <c r="W69" s="20"/>
      <c r="X69" s="20"/>
      <c r="Y69" s="20"/>
      <c r="Z69" s="20"/>
      <c r="AA69" s="21" t="n">
        <v>1</v>
      </c>
      <c r="AB69" s="16" t="n">
        <f aca="false">SUM(K69:AA69)</f>
        <v>3</v>
      </c>
    </row>
    <row r="70" customFormat="false" ht="8.1" hidden="false" customHeight="true" outlineLevel="0" collapsed="false">
      <c r="A70" s="57" t="s">
        <v>78</v>
      </c>
      <c r="B70" s="22"/>
      <c r="C70" s="20"/>
      <c r="D70" s="20"/>
      <c r="E70" s="20"/>
      <c r="F70" s="20"/>
      <c r="G70" s="20"/>
      <c r="H70" s="20"/>
      <c r="I70" s="89"/>
      <c r="J70" s="16" t="n">
        <f aca="false">SUM(B70:I70)</f>
        <v>0</v>
      </c>
      <c r="K70" s="22"/>
      <c r="L70" s="20"/>
      <c r="M70" s="20"/>
      <c r="N70" s="20"/>
      <c r="O70" s="20"/>
      <c r="P70" s="20"/>
      <c r="Q70" s="20"/>
      <c r="R70" s="20" t="n">
        <v>1</v>
      </c>
      <c r="S70" s="20"/>
      <c r="T70" s="20"/>
      <c r="U70" s="20"/>
      <c r="V70" s="20"/>
      <c r="W70" s="20"/>
      <c r="X70" s="20"/>
      <c r="Y70" s="20"/>
      <c r="Z70" s="20"/>
      <c r="AA70" s="21"/>
      <c r="AB70" s="16" t="n">
        <f aca="false">SUM(K70:AA70)</f>
        <v>1</v>
      </c>
    </row>
    <row r="71" customFormat="false" ht="8.1" hidden="false" customHeight="true" outlineLevel="0" collapsed="false">
      <c r="A71" s="57" t="s">
        <v>79</v>
      </c>
      <c r="B71" s="22"/>
      <c r="C71" s="20"/>
      <c r="D71" s="20"/>
      <c r="E71" s="20"/>
      <c r="F71" s="20"/>
      <c r="G71" s="20"/>
      <c r="H71" s="20"/>
      <c r="I71" s="89"/>
      <c r="J71" s="16" t="n">
        <f aca="false">SUM(B71:I71)</f>
        <v>0</v>
      </c>
      <c r="K71" s="22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1" t="n">
        <v>1</v>
      </c>
      <c r="AB71" s="16" t="n">
        <f aca="false">SUM(K71:AA71)</f>
        <v>1</v>
      </c>
    </row>
    <row r="72" customFormat="false" ht="8.1" hidden="false" customHeight="true" outlineLevel="0" collapsed="false">
      <c r="A72" s="57" t="s">
        <v>80</v>
      </c>
      <c r="B72" s="22" t="n">
        <v>1</v>
      </c>
      <c r="C72" s="20" t="n">
        <v>1</v>
      </c>
      <c r="D72" s="20"/>
      <c r="E72" s="20"/>
      <c r="F72" s="20"/>
      <c r="G72" s="20"/>
      <c r="H72" s="20"/>
      <c r="I72" s="89"/>
      <c r="J72" s="16" t="n">
        <f aca="false">SUM(B72:I72)</f>
        <v>2</v>
      </c>
      <c r="K72" s="22" t="n">
        <v>1</v>
      </c>
      <c r="L72" s="20" t="n">
        <v>1</v>
      </c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 t="n">
        <v>1</v>
      </c>
      <c r="AA72" s="21"/>
      <c r="AB72" s="16" t="n">
        <f aca="false">SUM(K72:AA72)</f>
        <v>3</v>
      </c>
    </row>
    <row r="73" customFormat="false" ht="8.1" hidden="false" customHeight="true" outlineLevel="0" collapsed="false">
      <c r="A73" s="57" t="s">
        <v>81</v>
      </c>
      <c r="B73" s="22" t="n">
        <v>2</v>
      </c>
      <c r="C73" s="20" t="n">
        <v>1</v>
      </c>
      <c r="D73" s="20"/>
      <c r="E73" s="20"/>
      <c r="F73" s="20"/>
      <c r="G73" s="20"/>
      <c r="H73" s="20"/>
      <c r="I73" s="89"/>
      <c r="J73" s="16" t="n">
        <f aca="false">SUM(B73:I73)</f>
        <v>3</v>
      </c>
      <c r="K73" s="22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1" t="n">
        <v>1</v>
      </c>
      <c r="AB73" s="16" t="n">
        <f aca="false">SUM(K73:AA73)</f>
        <v>1</v>
      </c>
    </row>
    <row r="74" customFormat="false" ht="8.1" hidden="false" customHeight="true" outlineLevel="0" collapsed="false">
      <c r="A74" s="57" t="s">
        <v>82</v>
      </c>
      <c r="B74" s="22"/>
      <c r="C74" s="20"/>
      <c r="D74" s="20"/>
      <c r="E74" s="20"/>
      <c r="F74" s="20"/>
      <c r="G74" s="20"/>
      <c r="H74" s="20"/>
      <c r="I74" s="89"/>
      <c r="J74" s="16" t="n">
        <f aca="false">SUM(B74:I74)</f>
        <v>0</v>
      </c>
      <c r="K74" s="22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1" t="n">
        <v>1</v>
      </c>
      <c r="AB74" s="16" t="n">
        <f aca="false">SUM(K74:AA74)</f>
        <v>1</v>
      </c>
    </row>
    <row r="75" customFormat="false" ht="8.1" hidden="false" customHeight="true" outlineLevel="0" collapsed="false">
      <c r="A75" s="57" t="s">
        <v>83</v>
      </c>
      <c r="B75" s="22"/>
      <c r="C75" s="20" t="n">
        <v>1</v>
      </c>
      <c r="D75" s="20"/>
      <c r="E75" s="20"/>
      <c r="F75" s="20"/>
      <c r="G75" s="20"/>
      <c r="H75" s="20"/>
      <c r="I75" s="89"/>
      <c r="J75" s="16" t="n">
        <f aca="false">SUM(B75:I75)</f>
        <v>1</v>
      </c>
      <c r="K75" s="22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1" t="n">
        <v>1</v>
      </c>
      <c r="AB75" s="16" t="n">
        <f aca="false">SUM(K75:AA75)</f>
        <v>1</v>
      </c>
    </row>
    <row r="76" customFormat="false" ht="8.1" hidden="false" customHeight="true" outlineLevel="0" collapsed="false">
      <c r="A76" s="57" t="s">
        <v>84</v>
      </c>
      <c r="B76" s="22" t="n">
        <v>1</v>
      </c>
      <c r="C76" s="20"/>
      <c r="D76" s="20"/>
      <c r="E76" s="20"/>
      <c r="F76" s="20"/>
      <c r="G76" s="20"/>
      <c r="H76" s="20"/>
      <c r="I76" s="89"/>
      <c r="J76" s="16" t="n">
        <f aca="false">SUM(B76:I76)</f>
        <v>1</v>
      </c>
      <c r="K76" s="22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1" t="n">
        <v>2</v>
      </c>
      <c r="AB76" s="16" t="n">
        <f aca="false">SUM(K76:AA76)</f>
        <v>2</v>
      </c>
    </row>
    <row r="77" customFormat="false" ht="8.1" hidden="false" customHeight="true" outlineLevel="0" collapsed="false">
      <c r="A77" s="57" t="s">
        <v>85</v>
      </c>
      <c r="B77" s="22" t="n">
        <v>3</v>
      </c>
      <c r="C77" s="20" t="n">
        <v>5</v>
      </c>
      <c r="D77" s="20"/>
      <c r="E77" s="20"/>
      <c r="F77" s="20"/>
      <c r="G77" s="20"/>
      <c r="H77" s="20"/>
      <c r="I77" s="89"/>
      <c r="J77" s="16" t="n">
        <f aca="false">SUM(B77:I77)</f>
        <v>8</v>
      </c>
      <c r="K77" s="22"/>
      <c r="L77" s="20" t="n">
        <v>3</v>
      </c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1" t="n">
        <v>1</v>
      </c>
      <c r="AB77" s="16" t="n">
        <f aca="false">SUM(K77:AA77)</f>
        <v>4</v>
      </c>
    </row>
    <row r="78" customFormat="false" ht="8.1" hidden="false" customHeight="true" outlineLevel="0" collapsed="false">
      <c r="A78" s="57" t="s">
        <v>86</v>
      </c>
      <c r="B78" s="22" t="n">
        <v>4</v>
      </c>
      <c r="C78" s="20" t="n">
        <v>2</v>
      </c>
      <c r="D78" s="20"/>
      <c r="E78" s="20" t="n">
        <v>1</v>
      </c>
      <c r="F78" s="20"/>
      <c r="G78" s="20"/>
      <c r="H78" s="20"/>
      <c r="I78" s="89"/>
      <c r="J78" s="16" t="n">
        <f aca="false">SUM(B78:I78)</f>
        <v>7</v>
      </c>
      <c r="K78" s="22"/>
      <c r="L78" s="20" t="n">
        <v>1</v>
      </c>
      <c r="M78" s="20" t="n">
        <v>1</v>
      </c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1" t="n">
        <v>1</v>
      </c>
      <c r="AB78" s="16" t="n">
        <f aca="false">SUM(K78:AA78)</f>
        <v>3</v>
      </c>
    </row>
    <row r="79" customFormat="false" ht="8.1" hidden="false" customHeight="true" outlineLevel="0" collapsed="false">
      <c r="A79" s="57" t="s">
        <v>87</v>
      </c>
      <c r="B79" s="22"/>
      <c r="C79" s="20"/>
      <c r="D79" s="20"/>
      <c r="E79" s="20"/>
      <c r="F79" s="20"/>
      <c r="G79" s="20"/>
      <c r="H79" s="20"/>
      <c r="I79" s="89"/>
      <c r="J79" s="16" t="n">
        <f aca="false">SUM(B79:I79)</f>
        <v>0</v>
      </c>
      <c r="K79" s="22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1" t="n">
        <v>1</v>
      </c>
      <c r="AB79" s="16" t="n">
        <f aca="false">SUM(K79:AA79)</f>
        <v>1</v>
      </c>
    </row>
    <row r="80" customFormat="false" ht="8.1" hidden="false" customHeight="true" outlineLevel="0" collapsed="false">
      <c r="A80" s="57" t="s">
        <v>88</v>
      </c>
      <c r="B80" s="22"/>
      <c r="C80" s="20"/>
      <c r="D80" s="20"/>
      <c r="E80" s="20"/>
      <c r="F80" s="20"/>
      <c r="G80" s="20"/>
      <c r="H80" s="20"/>
      <c r="I80" s="89"/>
      <c r="J80" s="16" t="n">
        <f aca="false">SUM(B80:I80)</f>
        <v>0</v>
      </c>
      <c r="K80" s="22"/>
      <c r="L80" s="20" t="n">
        <v>1</v>
      </c>
      <c r="M80" s="20"/>
      <c r="N80" s="20"/>
      <c r="O80" s="20"/>
      <c r="P80" s="20"/>
      <c r="Q80" s="20"/>
      <c r="R80" s="20"/>
      <c r="S80" s="20"/>
      <c r="T80" s="20" t="n">
        <v>1</v>
      </c>
      <c r="U80" s="20"/>
      <c r="V80" s="20"/>
      <c r="W80" s="20"/>
      <c r="X80" s="20"/>
      <c r="Y80" s="20"/>
      <c r="Z80" s="20"/>
      <c r="AA80" s="21"/>
      <c r="AB80" s="16" t="n">
        <f aca="false">SUM(K80:AA80)</f>
        <v>2</v>
      </c>
    </row>
    <row r="81" customFormat="false" ht="8.1" hidden="false" customHeight="true" outlineLevel="0" collapsed="false">
      <c r="A81" s="57" t="s">
        <v>89</v>
      </c>
      <c r="B81" s="22" t="n">
        <v>1</v>
      </c>
      <c r="C81" s="20"/>
      <c r="D81" s="20"/>
      <c r="E81" s="20"/>
      <c r="F81" s="20"/>
      <c r="G81" s="20"/>
      <c r="H81" s="20"/>
      <c r="I81" s="89"/>
      <c r="J81" s="16" t="n">
        <f aca="false">SUM(B81:I81)</f>
        <v>1</v>
      </c>
      <c r="K81" s="22" t="n">
        <v>1</v>
      </c>
      <c r="L81" s="20" t="n">
        <v>2</v>
      </c>
      <c r="M81" s="20" t="n">
        <v>1</v>
      </c>
      <c r="N81" s="20"/>
      <c r="O81" s="20"/>
      <c r="P81" s="20" t="n">
        <v>1</v>
      </c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1" t="n">
        <v>1</v>
      </c>
      <c r="AB81" s="16" t="n">
        <f aca="false">SUM(K81:AA81)</f>
        <v>6</v>
      </c>
    </row>
    <row r="82" customFormat="false" ht="8.1" hidden="false" customHeight="true" outlineLevel="0" collapsed="false">
      <c r="A82" s="57" t="s">
        <v>90</v>
      </c>
      <c r="B82" s="22" t="n">
        <v>1</v>
      </c>
      <c r="C82" s="20" t="n">
        <v>1</v>
      </c>
      <c r="D82" s="20"/>
      <c r="E82" s="20"/>
      <c r="F82" s="20"/>
      <c r="G82" s="20"/>
      <c r="H82" s="20"/>
      <c r="I82" s="89"/>
      <c r="J82" s="16" t="n">
        <f aca="false">SUM(B82:I82)</f>
        <v>2</v>
      </c>
      <c r="K82" s="22"/>
      <c r="L82" s="20" t="n">
        <v>1</v>
      </c>
      <c r="M82" s="20"/>
      <c r="N82" s="20" t="n">
        <v>2</v>
      </c>
      <c r="O82" s="20"/>
      <c r="P82" s="20"/>
      <c r="Q82" s="20" t="n">
        <v>1</v>
      </c>
      <c r="R82" s="20" t="n">
        <v>1</v>
      </c>
      <c r="S82" s="20"/>
      <c r="T82" s="20"/>
      <c r="U82" s="20"/>
      <c r="V82" s="20"/>
      <c r="W82" s="20"/>
      <c r="X82" s="20"/>
      <c r="Y82" s="20"/>
      <c r="Z82" s="20"/>
      <c r="AA82" s="21"/>
      <c r="AB82" s="16" t="n">
        <f aca="false">SUM(K82:AA82)</f>
        <v>5</v>
      </c>
    </row>
    <row r="83" customFormat="false" ht="8.1" hidden="false" customHeight="true" outlineLevel="0" collapsed="false">
      <c r="A83" s="57" t="s">
        <v>91</v>
      </c>
      <c r="B83" s="22"/>
      <c r="C83" s="20"/>
      <c r="D83" s="20"/>
      <c r="E83" s="20"/>
      <c r="F83" s="20"/>
      <c r="G83" s="20"/>
      <c r="H83" s="20"/>
      <c r="I83" s="89"/>
      <c r="J83" s="16" t="n">
        <f aca="false">SUM(B83:I83)</f>
        <v>0</v>
      </c>
      <c r="K83" s="22" t="n">
        <v>2</v>
      </c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1"/>
      <c r="AB83" s="16" t="n">
        <f aca="false">SUM(K83:AA83)</f>
        <v>2</v>
      </c>
    </row>
    <row r="84" customFormat="false" ht="8.1" hidden="false" customHeight="true" outlineLevel="0" collapsed="false">
      <c r="A84" s="57" t="s">
        <v>92</v>
      </c>
      <c r="B84" s="22"/>
      <c r="C84" s="20" t="n">
        <v>1</v>
      </c>
      <c r="D84" s="20"/>
      <c r="E84" s="20"/>
      <c r="F84" s="20"/>
      <c r="G84" s="20"/>
      <c r="H84" s="20"/>
      <c r="I84" s="89"/>
      <c r="J84" s="16" t="n">
        <f aca="false">SUM(B84:I84)</f>
        <v>1</v>
      </c>
      <c r="K84" s="22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1" t="n">
        <v>1</v>
      </c>
      <c r="AB84" s="16" t="n">
        <f aca="false">SUM(K84:AA84)</f>
        <v>1</v>
      </c>
    </row>
    <row r="85" customFormat="false" ht="8.1" hidden="false" customHeight="true" outlineLevel="0" collapsed="false">
      <c r="A85" s="57" t="s">
        <v>93</v>
      </c>
      <c r="B85" s="22"/>
      <c r="C85" s="20"/>
      <c r="D85" s="20"/>
      <c r="E85" s="20"/>
      <c r="F85" s="20"/>
      <c r="G85" s="20"/>
      <c r="H85" s="20"/>
      <c r="I85" s="89"/>
      <c r="J85" s="16" t="n">
        <f aca="false">SUM(B85:I85)</f>
        <v>0</v>
      </c>
      <c r="K85" s="22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 t="n">
        <v>1</v>
      </c>
      <c r="AA85" s="21"/>
      <c r="AB85" s="16" t="n">
        <f aca="false">SUM(K85:AA85)</f>
        <v>1</v>
      </c>
    </row>
    <row r="86" customFormat="false" ht="8.1" hidden="false" customHeight="true" outlineLevel="0" collapsed="false">
      <c r="A86" s="57" t="s">
        <v>94</v>
      </c>
      <c r="B86" s="22"/>
      <c r="C86" s="20" t="n">
        <v>1</v>
      </c>
      <c r="D86" s="20"/>
      <c r="E86" s="20" t="n">
        <v>1</v>
      </c>
      <c r="F86" s="20"/>
      <c r="G86" s="20"/>
      <c r="H86" s="20"/>
      <c r="I86" s="89"/>
      <c r="J86" s="16" t="n">
        <f aca="false">SUM(B86:I86)</f>
        <v>2</v>
      </c>
      <c r="K86" s="22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1"/>
      <c r="AB86" s="16" t="n">
        <f aca="false">SUM(K86:AA86)</f>
        <v>0</v>
      </c>
    </row>
    <row r="87" customFormat="false" ht="8.1" hidden="false" customHeight="true" outlineLevel="0" collapsed="false">
      <c r="A87" s="57" t="s">
        <v>95</v>
      </c>
      <c r="B87" s="22" t="n">
        <v>2</v>
      </c>
      <c r="C87" s="20"/>
      <c r="D87" s="20"/>
      <c r="E87" s="20" t="n">
        <v>1</v>
      </c>
      <c r="F87" s="20"/>
      <c r="G87" s="20"/>
      <c r="H87" s="20"/>
      <c r="I87" s="89"/>
      <c r="J87" s="16" t="n">
        <f aca="false">SUM(B87:I87)</f>
        <v>3</v>
      </c>
      <c r="K87" s="22" t="n">
        <v>3</v>
      </c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1"/>
      <c r="AB87" s="16" t="n">
        <f aca="false">SUM(K87:AA87)</f>
        <v>3</v>
      </c>
    </row>
    <row r="88" customFormat="false" ht="8.1" hidden="false" customHeight="true" outlineLevel="0" collapsed="false">
      <c r="A88" s="57" t="s">
        <v>96</v>
      </c>
      <c r="B88" s="22"/>
      <c r="C88" s="20"/>
      <c r="D88" s="20"/>
      <c r="E88" s="20"/>
      <c r="F88" s="20"/>
      <c r="G88" s="20"/>
      <c r="H88" s="20"/>
      <c r="I88" s="89"/>
      <c r="J88" s="16" t="n">
        <f aca="false">SUM(B88:I88)</f>
        <v>0</v>
      </c>
      <c r="K88" s="22"/>
      <c r="L88" s="20"/>
      <c r="M88" s="20"/>
      <c r="N88" s="20"/>
      <c r="O88" s="20"/>
      <c r="P88" s="20"/>
      <c r="Q88" s="20"/>
      <c r="R88" s="20" t="n">
        <v>1</v>
      </c>
      <c r="S88" s="20"/>
      <c r="T88" s="20"/>
      <c r="U88" s="20"/>
      <c r="V88" s="20"/>
      <c r="W88" s="20"/>
      <c r="X88" s="20"/>
      <c r="Y88" s="20"/>
      <c r="Z88" s="20"/>
      <c r="AA88" s="21"/>
      <c r="AB88" s="16" t="n">
        <f aca="false">SUM(K88:AA88)</f>
        <v>1</v>
      </c>
    </row>
    <row r="89" customFormat="false" ht="8.1" hidden="false" customHeight="true" outlineLevel="0" collapsed="false">
      <c r="A89" s="57" t="s">
        <v>97</v>
      </c>
      <c r="B89" s="22"/>
      <c r="C89" s="20"/>
      <c r="D89" s="20"/>
      <c r="E89" s="20"/>
      <c r="F89" s="20"/>
      <c r="G89" s="20"/>
      <c r="H89" s="20"/>
      <c r="I89" s="89"/>
      <c r="J89" s="16" t="n">
        <f aca="false">SUM(B89:I89)</f>
        <v>0</v>
      </c>
      <c r="K89" s="22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 t="n">
        <v>1</v>
      </c>
      <c r="W89" s="20"/>
      <c r="X89" s="20"/>
      <c r="Y89" s="20"/>
      <c r="Z89" s="20"/>
      <c r="AA89" s="21"/>
      <c r="AB89" s="16" t="n">
        <f aca="false">SUM(K89:AA89)</f>
        <v>1</v>
      </c>
    </row>
    <row r="90" customFormat="false" ht="8.1" hidden="false" customHeight="true" outlineLevel="0" collapsed="false">
      <c r="A90" s="57" t="s">
        <v>98</v>
      </c>
      <c r="B90" s="22"/>
      <c r="C90" s="20"/>
      <c r="D90" s="20"/>
      <c r="E90" s="20"/>
      <c r="F90" s="20"/>
      <c r="G90" s="20"/>
      <c r="H90" s="20"/>
      <c r="I90" s="89"/>
      <c r="J90" s="16" t="n">
        <f aca="false">SUM(B90:I90)</f>
        <v>0</v>
      </c>
      <c r="K90" s="22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1" t="n">
        <v>1</v>
      </c>
      <c r="AB90" s="16" t="n">
        <f aca="false">SUM(K90:AA90)</f>
        <v>1</v>
      </c>
    </row>
    <row r="91" customFormat="false" ht="8.1" hidden="false" customHeight="true" outlineLevel="0" collapsed="false">
      <c r="A91" s="57" t="s">
        <v>99</v>
      </c>
      <c r="B91" s="22" t="n">
        <v>3</v>
      </c>
      <c r="C91" s="20"/>
      <c r="D91" s="20"/>
      <c r="E91" s="20"/>
      <c r="F91" s="20"/>
      <c r="G91" s="20"/>
      <c r="H91" s="20"/>
      <c r="I91" s="89"/>
      <c r="J91" s="16" t="n">
        <f aca="false">SUM(B91:I91)</f>
        <v>3</v>
      </c>
      <c r="K91" s="22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1"/>
      <c r="AB91" s="16" t="n">
        <f aca="false">SUM(K91:AA91)</f>
        <v>0</v>
      </c>
    </row>
    <row r="92" customFormat="false" ht="8.1" hidden="false" customHeight="true" outlineLevel="0" collapsed="false">
      <c r="A92" s="57" t="s">
        <v>100</v>
      </c>
      <c r="B92" s="22" t="n">
        <v>2</v>
      </c>
      <c r="C92" s="20"/>
      <c r="D92" s="20"/>
      <c r="E92" s="20"/>
      <c r="F92" s="20"/>
      <c r="G92" s="20"/>
      <c r="H92" s="20"/>
      <c r="I92" s="89"/>
      <c r="J92" s="16" t="n">
        <f aca="false">SUM(B92:I92)</f>
        <v>2</v>
      </c>
      <c r="K92" s="22" t="n">
        <v>2</v>
      </c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1" t="n">
        <v>1</v>
      </c>
      <c r="AB92" s="16" t="n">
        <f aca="false">SUM(K92:AA92)</f>
        <v>3</v>
      </c>
    </row>
    <row r="93" customFormat="false" ht="8.1" hidden="false" customHeight="true" outlineLevel="0" collapsed="false">
      <c r="A93" s="57" t="s">
        <v>101</v>
      </c>
      <c r="B93" s="22"/>
      <c r="C93" s="20"/>
      <c r="D93" s="20"/>
      <c r="E93" s="20"/>
      <c r="F93" s="20"/>
      <c r="G93" s="20"/>
      <c r="H93" s="20"/>
      <c r="I93" s="89"/>
      <c r="J93" s="16" t="n">
        <f aca="false">SUM(B93:I93)</f>
        <v>0</v>
      </c>
      <c r="K93" s="22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1" t="n">
        <v>1</v>
      </c>
      <c r="AB93" s="16" t="n">
        <f aca="false">SUM(K93:AA93)</f>
        <v>1</v>
      </c>
    </row>
    <row r="94" customFormat="false" ht="8.1" hidden="false" customHeight="true" outlineLevel="0" collapsed="false">
      <c r="A94" s="57" t="s">
        <v>102</v>
      </c>
      <c r="B94" s="22"/>
      <c r="C94" s="20"/>
      <c r="D94" s="20"/>
      <c r="E94" s="20"/>
      <c r="F94" s="20"/>
      <c r="G94" s="20"/>
      <c r="H94" s="20"/>
      <c r="I94" s="89"/>
      <c r="J94" s="16" t="n">
        <f aca="false">SUM(B94:I94)</f>
        <v>0</v>
      </c>
      <c r="K94" s="22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1" t="n">
        <v>1</v>
      </c>
      <c r="AB94" s="16" t="n">
        <f aca="false">SUM(K94:AA94)</f>
        <v>1</v>
      </c>
    </row>
    <row r="95" customFormat="false" ht="8.1" hidden="false" customHeight="true" outlineLevel="0" collapsed="false">
      <c r="A95" s="57" t="s">
        <v>103</v>
      </c>
      <c r="B95" s="22"/>
      <c r="C95" s="20"/>
      <c r="D95" s="20"/>
      <c r="E95" s="20"/>
      <c r="F95" s="20"/>
      <c r="G95" s="20"/>
      <c r="H95" s="20"/>
      <c r="I95" s="89"/>
      <c r="J95" s="16" t="n">
        <f aca="false">SUM(B95:I95)</f>
        <v>0</v>
      </c>
      <c r="K95" s="22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1" t="n">
        <v>1</v>
      </c>
      <c r="AB95" s="16" t="n">
        <f aca="false">SUM(K95:AA95)</f>
        <v>1</v>
      </c>
    </row>
    <row r="96" customFormat="false" ht="8.1" hidden="false" customHeight="true" outlineLevel="0" collapsed="false">
      <c r="A96" s="57" t="s">
        <v>104</v>
      </c>
      <c r="B96" s="22"/>
      <c r="C96" s="20" t="n">
        <v>2</v>
      </c>
      <c r="D96" s="20"/>
      <c r="E96" s="20"/>
      <c r="F96" s="20"/>
      <c r="G96" s="20"/>
      <c r="H96" s="20"/>
      <c r="I96" s="89"/>
      <c r="J96" s="16" t="n">
        <f aca="false">SUM(B96:I96)</f>
        <v>2</v>
      </c>
      <c r="K96" s="22"/>
      <c r="L96" s="20"/>
      <c r="M96" s="20"/>
      <c r="N96" s="20"/>
      <c r="O96" s="20"/>
      <c r="P96" s="20"/>
      <c r="Q96" s="20"/>
      <c r="R96" s="20" t="n">
        <v>1</v>
      </c>
      <c r="S96" s="20"/>
      <c r="T96" s="20"/>
      <c r="U96" s="20"/>
      <c r="V96" s="20" t="n">
        <v>1</v>
      </c>
      <c r="W96" s="20"/>
      <c r="X96" s="20"/>
      <c r="Y96" s="20"/>
      <c r="Z96" s="20" t="n">
        <v>1</v>
      </c>
      <c r="AA96" s="21"/>
      <c r="AB96" s="16" t="n">
        <f aca="false">SUM(K96:AA96)</f>
        <v>3</v>
      </c>
    </row>
    <row r="97" customFormat="false" ht="8.1" hidden="false" customHeight="true" outlineLevel="0" collapsed="false">
      <c r="A97" s="57" t="s">
        <v>105</v>
      </c>
      <c r="B97" s="22" t="n">
        <v>4</v>
      </c>
      <c r="C97" s="20" t="n">
        <v>2</v>
      </c>
      <c r="D97" s="20"/>
      <c r="E97" s="20"/>
      <c r="F97" s="20"/>
      <c r="G97" s="20"/>
      <c r="H97" s="20"/>
      <c r="I97" s="89"/>
      <c r="J97" s="16" t="n">
        <f aca="false">SUM(B97:I97)</f>
        <v>6</v>
      </c>
      <c r="K97" s="22" t="n">
        <v>1</v>
      </c>
      <c r="L97" s="20" t="n">
        <v>1</v>
      </c>
      <c r="M97" s="20"/>
      <c r="N97" s="20"/>
      <c r="O97" s="20"/>
      <c r="P97" s="20"/>
      <c r="Q97" s="20"/>
      <c r="R97" s="20" t="n">
        <v>1</v>
      </c>
      <c r="S97" s="20"/>
      <c r="T97" s="20"/>
      <c r="U97" s="20"/>
      <c r="V97" s="20"/>
      <c r="W97" s="20"/>
      <c r="X97" s="20"/>
      <c r="Y97" s="20"/>
      <c r="Z97" s="20"/>
      <c r="AA97" s="21"/>
      <c r="AB97" s="16" t="n">
        <f aca="false">SUM(K97:AA97)</f>
        <v>3</v>
      </c>
    </row>
    <row r="98" customFormat="false" ht="8.1" hidden="false" customHeight="true" outlineLevel="0" collapsed="false">
      <c r="A98" s="57" t="s">
        <v>106</v>
      </c>
      <c r="B98" s="22" t="n">
        <v>1</v>
      </c>
      <c r="C98" s="20"/>
      <c r="D98" s="20"/>
      <c r="E98" s="20"/>
      <c r="F98" s="20"/>
      <c r="G98" s="20"/>
      <c r="H98" s="20"/>
      <c r="I98" s="89"/>
      <c r="J98" s="16" t="n">
        <f aca="false">SUM(B98:I98)</f>
        <v>1</v>
      </c>
      <c r="K98" s="22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1" t="n">
        <v>2</v>
      </c>
      <c r="AB98" s="16" t="n">
        <f aca="false">SUM(K98:AA98)</f>
        <v>2</v>
      </c>
    </row>
    <row r="99" customFormat="false" ht="8.1" hidden="false" customHeight="true" outlineLevel="0" collapsed="false">
      <c r="A99" s="57" t="s">
        <v>107</v>
      </c>
      <c r="B99" s="22"/>
      <c r="C99" s="20"/>
      <c r="D99" s="20"/>
      <c r="E99" s="20"/>
      <c r="F99" s="20"/>
      <c r="G99" s="20"/>
      <c r="H99" s="20"/>
      <c r="I99" s="89"/>
      <c r="J99" s="16" t="n">
        <f aca="false">SUM(B99:I99)</f>
        <v>0</v>
      </c>
      <c r="K99" s="22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1" t="n">
        <v>1</v>
      </c>
      <c r="AB99" s="16" t="n">
        <f aca="false">SUM(K99:AA99)</f>
        <v>1</v>
      </c>
    </row>
    <row r="100" customFormat="false" ht="8.1" hidden="false" customHeight="true" outlineLevel="0" collapsed="false">
      <c r="A100" s="57" t="s">
        <v>108</v>
      </c>
      <c r="B100" s="22" t="n">
        <v>1</v>
      </c>
      <c r="C100" s="20"/>
      <c r="D100" s="20"/>
      <c r="E100" s="20"/>
      <c r="F100" s="20"/>
      <c r="G100" s="20"/>
      <c r="H100" s="20"/>
      <c r="I100" s="89"/>
      <c r="J100" s="16" t="n">
        <f aca="false">SUM(B100:I100)</f>
        <v>1</v>
      </c>
      <c r="K100" s="22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1"/>
      <c r="AB100" s="16" t="n">
        <f aca="false">SUM(K100:AA100)</f>
        <v>0</v>
      </c>
    </row>
    <row r="101" customFormat="false" ht="8.1" hidden="false" customHeight="true" outlineLevel="0" collapsed="false">
      <c r="A101" s="57" t="s">
        <v>109</v>
      </c>
      <c r="B101" s="22"/>
      <c r="C101" s="20"/>
      <c r="D101" s="20"/>
      <c r="E101" s="20"/>
      <c r="F101" s="20"/>
      <c r="G101" s="20"/>
      <c r="H101" s="20"/>
      <c r="I101" s="89"/>
      <c r="J101" s="16" t="n">
        <f aca="false">SUM(B101:I101)</f>
        <v>0</v>
      </c>
      <c r="K101" s="22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1" t="n">
        <v>1</v>
      </c>
      <c r="AB101" s="16" t="n">
        <f aca="false">SUM(K101:AA101)</f>
        <v>1</v>
      </c>
    </row>
    <row r="102" customFormat="false" ht="8.1" hidden="false" customHeight="true" outlineLevel="0" collapsed="false">
      <c r="A102" s="57" t="s">
        <v>110</v>
      </c>
      <c r="B102" s="22"/>
      <c r="C102" s="20"/>
      <c r="D102" s="20"/>
      <c r="E102" s="20"/>
      <c r="F102" s="20"/>
      <c r="G102" s="20"/>
      <c r="H102" s="20"/>
      <c r="I102" s="89"/>
      <c r="J102" s="16" t="n">
        <f aca="false">SUM(B102:I102)</f>
        <v>0</v>
      </c>
      <c r="K102" s="22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 t="n">
        <v>1</v>
      </c>
      <c r="AA102" s="21"/>
      <c r="AB102" s="16" t="n">
        <f aca="false">SUM(K102:AA102)</f>
        <v>1</v>
      </c>
    </row>
    <row r="103" customFormat="false" ht="8.1" hidden="false" customHeight="true" outlineLevel="0" collapsed="false">
      <c r="A103" s="57" t="s">
        <v>111</v>
      </c>
      <c r="B103" s="22" t="n">
        <v>1</v>
      </c>
      <c r="C103" s="20" t="n">
        <v>1</v>
      </c>
      <c r="D103" s="20"/>
      <c r="E103" s="20"/>
      <c r="F103" s="20"/>
      <c r="G103" s="20"/>
      <c r="H103" s="20"/>
      <c r="I103" s="89"/>
      <c r="J103" s="16" t="n">
        <f aca="false">SUM(B103:I103)</f>
        <v>2</v>
      </c>
      <c r="K103" s="22"/>
      <c r="L103" s="20"/>
      <c r="M103" s="20"/>
      <c r="N103" s="20"/>
      <c r="O103" s="20"/>
      <c r="P103" s="20"/>
      <c r="Q103" s="20"/>
      <c r="R103" s="20" t="n">
        <v>1</v>
      </c>
      <c r="S103" s="20"/>
      <c r="T103" s="20"/>
      <c r="U103" s="20"/>
      <c r="V103" s="20"/>
      <c r="W103" s="20"/>
      <c r="X103" s="20"/>
      <c r="Y103" s="20"/>
      <c r="Z103" s="20"/>
      <c r="AA103" s="21" t="n">
        <v>1</v>
      </c>
      <c r="AB103" s="16" t="n">
        <f aca="false">SUM(K103:AA103)</f>
        <v>2</v>
      </c>
    </row>
    <row r="104" customFormat="false" ht="8.1" hidden="false" customHeight="true" outlineLevel="0" collapsed="false">
      <c r="A104" s="57" t="s">
        <v>112</v>
      </c>
      <c r="B104" s="22"/>
      <c r="C104" s="20"/>
      <c r="D104" s="20"/>
      <c r="E104" s="20"/>
      <c r="F104" s="20"/>
      <c r="G104" s="20"/>
      <c r="H104" s="20"/>
      <c r="I104" s="89"/>
      <c r="J104" s="16" t="n">
        <f aca="false">SUM(B104:I104)</f>
        <v>0</v>
      </c>
      <c r="K104" s="22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1" t="n">
        <v>1</v>
      </c>
      <c r="AB104" s="16" t="n">
        <f aca="false">SUM(K104:AA104)</f>
        <v>1</v>
      </c>
    </row>
    <row r="105" customFormat="false" ht="8.1" hidden="false" customHeight="true" outlineLevel="0" collapsed="false">
      <c r="A105" s="57" t="s">
        <v>113</v>
      </c>
      <c r="B105" s="22"/>
      <c r="C105" s="20"/>
      <c r="D105" s="20"/>
      <c r="E105" s="20"/>
      <c r="F105" s="20"/>
      <c r="G105" s="20"/>
      <c r="H105" s="20"/>
      <c r="I105" s="89"/>
      <c r="J105" s="16" t="n">
        <f aca="false">SUM(B105:I105)</f>
        <v>0</v>
      </c>
      <c r="K105" s="22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1" t="n">
        <v>1</v>
      </c>
      <c r="AB105" s="16" t="n">
        <f aca="false">SUM(K105:AA105)</f>
        <v>1</v>
      </c>
    </row>
    <row r="106" customFormat="false" ht="8.1" hidden="false" customHeight="true" outlineLevel="0" collapsed="false">
      <c r="A106" s="57" t="s">
        <v>114</v>
      </c>
      <c r="B106" s="22" t="n">
        <v>1</v>
      </c>
      <c r="C106" s="20" t="n">
        <v>3</v>
      </c>
      <c r="D106" s="20"/>
      <c r="E106" s="20"/>
      <c r="F106" s="20"/>
      <c r="G106" s="20"/>
      <c r="H106" s="20"/>
      <c r="I106" s="89"/>
      <c r="J106" s="16" t="n">
        <f aca="false">SUM(B106:I106)</f>
        <v>4</v>
      </c>
      <c r="K106" s="22"/>
      <c r="L106" s="20"/>
      <c r="M106" s="20"/>
      <c r="N106" s="20" t="n">
        <v>2</v>
      </c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 t="n">
        <v>1</v>
      </c>
      <c r="AA106" s="21"/>
      <c r="AB106" s="16" t="n">
        <f aca="false">SUM(K106:AA106)</f>
        <v>3</v>
      </c>
    </row>
    <row r="107" customFormat="false" ht="8.1" hidden="false" customHeight="true" outlineLevel="0" collapsed="false">
      <c r="A107" s="57" t="s">
        <v>115</v>
      </c>
      <c r="B107" s="22" t="n">
        <v>1</v>
      </c>
      <c r="C107" s="20" t="n">
        <v>3</v>
      </c>
      <c r="D107" s="20" t="n">
        <v>1</v>
      </c>
      <c r="E107" s="20"/>
      <c r="F107" s="20"/>
      <c r="G107" s="20"/>
      <c r="H107" s="20"/>
      <c r="I107" s="89"/>
      <c r="J107" s="16" t="n">
        <f aca="false">SUM(B107:I107)</f>
        <v>5</v>
      </c>
      <c r="K107" s="22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1"/>
      <c r="AB107" s="16" t="n">
        <f aca="false">SUM(K107:AA107)</f>
        <v>0</v>
      </c>
    </row>
    <row r="108" customFormat="false" ht="8.1" hidden="false" customHeight="true" outlineLevel="0" collapsed="false">
      <c r="A108" s="57" t="s">
        <v>116</v>
      </c>
      <c r="B108" s="22"/>
      <c r="C108" s="20"/>
      <c r="D108" s="20"/>
      <c r="E108" s="20"/>
      <c r="F108" s="20"/>
      <c r="G108" s="20"/>
      <c r="H108" s="20"/>
      <c r="I108" s="89"/>
      <c r="J108" s="16" t="n">
        <f aca="false">SUM(B108:I108)</f>
        <v>0</v>
      </c>
      <c r="K108" s="22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1" t="n">
        <v>2</v>
      </c>
      <c r="AB108" s="16" t="n">
        <f aca="false">SUM(K108:AA108)</f>
        <v>2</v>
      </c>
    </row>
    <row r="109" customFormat="false" ht="8.1" hidden="false" customHeight="true" outlineLevel="0" collapsed="false">
      <c r="A109" s="57" t="s">
        <v>117</v>
      </c>
      <c r="B109" s="22"/>
      <c r="C109" s="20"/>
      <c r="D109" s="20"/>
      <c r="E109" s="20"/>
      <c r="F109" s="20"/>
      <c r="G109" s="20"/>
      <c r="H109" s="20"/>
      <c r="I109" s="89"/>
      <c r="J109" s="16" t="n">
        <f aca="false">SUM(B109:I109)</f>
        <v>0</v>
      </c>
      <c r="K109" s="22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1"/>
      <c r="AB109" s="16" t="n">
        <f aca="false">SUM(K109:AA109)</f>
        <v>0</v>
      </c>
    </row>
    <row r="110" customFormat="false" ht="8.1" hidden="false" customHeight="true" outlineLevel="0" collapsed="false">
      <c r="A110" s="57" t="s">
        <v>118</v>
      </c>
      <c r="B110" s="22" t="n">
        <v>2</v>
      </c>
      <c r="C110" s="20"/>
      <c r="D110" s="20"/>
      <c r="E110" s="20"/>
      <c r="F110" s="20"/>
      <c r="G110" s="20"/>
      <c r="H110" s="20"/>
      <c r="I110" s="89"/>
      <c r="J110" s="16" t="n">
        <f aca="false">SUM(B110:I110)</f>
        <v>2</v>
      </c>
      <c r="K110" s="22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1" t="n">
        <v>2</v>
      </c>
      <c r="AB110" s="16" t="n">
        <f aca="false">SUM(K110:AA110)</f>
        <v>2</v>
      </c>
    </row>
    <row r="111" customFormat="false" ht="8.1" hidden="false" customHeight="true" outlineLevel="0" collapsed="false">
      <c r="A111" s="57" t="s">
        <v>119</v>
      </c>
      <c r="B111" s="22" t="n">
        <v>2</v>
      </c>
      <c r="C111" s="20" t="n">
        <v>2</v>
      </c>
      <c r="D111" s="20"/>
      <c r="E111" s="20"/>
      <c r="F111" s="20"/>
      <c r="G111" s="20"/>
      <c r="H111" s="20"/>
      <c r="I111" s="89"/>
      <c r="J111" s="16" t="n">
        <f aca="false">SUM(B111:I111)</f>
        <v>4</v>
      </c>
      <c r="K111" s="22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1"/>
      <c r="AB111" s="16" t="n">
        <f aca="false">SUM(K111:AA111)</f>
        <v>0</v>
      </c>
    </row>
    <row r="112" customFormat="false" ht="8.1" hidden="false" customHeight="true" outlineLevel="0" collapsed="false">
      <c r="A112" s="57" t="s">
        <v>120</v>
      </c>
      <c r="B112" s="22"/>
      <c r="C112" s="20" t="n">
        <v>1</v>
      </c>
      <c r="D112" s="20"/>
      <c r="E112" s="20"/>
      <c r="F112" s="20"/>
      <c r="G112" s="20"/>
      <c r="H112" s="20"/>
      <c r="I112" s="89"/>
      <c r="J112" s="16" t="n">
        <f aca="false">SUM(B112:I112)</f>
        <v>1</v>
      </c>
      <c r="K112" s="22" t="n">
        <v>2</v>
      </c>
      <c r="L112" s="20"/>
      <c r="M112" s="20"/>
      <c r="N112" s="20" t="n">
        <v>1</v>
      </c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1"/>
      <c r="AB112" s="16" t="n">
        <f aca="false">SUM(K112:AA112)</f>
        <v>3</v>
      </c>
    </row>
    <row r="113" customFormat="false" ht="8.1" hidden="false" customHeight="true" outlineLevel="0" collapsed="false">
      <c r="A113" s="57" t="s">
        <v>121</v>
      </c>
      <c r="B113" s="22"/>
      <c r="C113" s="20"/>
      <c r="D113" s="20"/>
      <c r="E113" s="20" t="n">
        <v>1</v>
      </c>
      <c r="F113" s="20"/>
      <c r="G113" s="20"/>
      <c r="H113" s="20"/>
      <c r="I113" s="89"/>
      <c r="J113" s="16" t="n">
        <f aca="false">SUM(B113:I113)</f>
        <v>1</v>
      </c>
      <c r="K113" s="22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1"/>
      <c r="AB113" s="16" t="n">
        <f aca="false">SUM(K113:AA113)</f>
        <v>0</v>
      </c>
    </row>
    <row r="114" customFormat="false" ht="8.1" hidden="false" customHeight="true" outlineLevel="0" collapsed="false">
      <c r="A114" s="57" t="s">
        <v>122</v>
      </c>
      <c r="B114" s="22" t="n">
        <v>1</v>
      </c>
      <c r="C114" s="20"/>
      <c r="D114" s="20"/>
      <c r="E114" s="20"/>
      <c r="F114" s="20"/>
      <c r="G114" s="20"/>
      <c r="H114" s="20"/>
      <c r="I114" s="89"/>
      <c r="J114" s="16" t="n">
        <f aca="false">SUM(B114:I114)</f>
        <v>1</v>
      </c>
      <c r="K114" s="22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1" t="n">
        <v>2</v>
      </c>
      <c r="AB114" s="16" t="n">
        <f aca="false">SUM(K114:AA114)</f>
        <v>2</v>
      </c>
    </row>
    <row r="115" customFormat="false" ht="8.1" hidden="false" customHeight="true" outlineLevel="0" collapsed="false">
      <c r="A115" s="57" t="s">
        <v>123</v>
      </c>
      <c r="B115" s="22"/>
      <c r="C115" s="20"/>
      <c r="D115" s="20"/>
      <c r="E115" s="20"/>
      <c r="F115" s="20"/>
      <c r="G115" s="20"/>
      <c r="H115" s="20"/>
      <c r="I115" s="89"/>
      <c r="J115" s="16" t="n">
        <f aca="false">SUM(B115:I115)</f>
        <v>0</v>
      </c>
      <c r="K115" s="22" t="n">
        <v>1</v>
      </c>
      <c r="L115" s="20" t="n">
        <v>1</v>
      </c>
      <c r="M115" s="20"/>
      <c r="N115" s="20" t="n">
        <v>2</v>
      </c>
      <c r="O115" s="20"/>
      <c r="P115" s="20"/>
      <c r="Q115" s="20"/>
      <c r="R115" s="20" t="n">
        <v>1</v>
      </c>
      <c r="S115" s="20"/>
      <c r="T115" s="20"/>
      <c r="U115" s="20"/>
      <c r="V115" s="20"/>
      <c r="W115" s="20"/>
      <c r="X115" s="20"/>
      <c r="Y115" s="20"/>
      <c r="Z115" s="20"/>
      <c r="AA115" s="21"/>
      <c r="AB115" s="16" t="n">
        <f aca="false">SUM(K115:AA115)</f>
        <v>5</v>
      </c>
    </row>
    <row r="116" customFormat="false" ht="8.1" hidden="false" customHeight="true" outlineLevel="0" collapsed="false">
      <c r="A116" s="57" t="s">
        <v>124</v>
      </c>
      <c r="B116" s="22" t="n">
        <v>1</v>
      </c>
      <c r="C116" s="20"/>
      <c r="D116" s="20"/>
      <c r="E116" s="20"/>
      <c r="F116" s="20"/>
      <c r="G116" s="20"/>
      <c r="H116" s="20"/>
      <c r="I116" s="89"/>
      <c r="J116" s="16" t="n">
        <f aca="false">SUM(B116:I116)</f>
        <v>1</v>
      </c>
      <c r="K116" s="22"/>
      <c r="L116" s="20"/>
      <c r="M116" s="20"/>
      <c r="N116" s="20"/>
      <c r="O116" s="20"/>
      <c r="P116" s="20"/>
      <c r="Q116" s="20"/>
      <c r="R116" s="20" t="n">
        <v>1</v>
      </c>
      <c r="S116" s="20"/>
      <c r="T116" s="20"/>
      <c r="U116" s="20"/>
      <c r="V116" s="20"/>
      <c r="W116" s="20"/>
      <c r="X116" s="20"/>
      <c r="Y116" s="20"/>
      <c r="Z116" s="20"/>
      <c r="AA116" s="21"/>
      <c r="AB116" s="16" t="n">
        <f aca="false">SUM(K116:AA116)</f>
        <v>1</v>
      </c>
    </row>
    <row r="117" customFormat="false" ht="8.1" hidden="false" customHeight="true" outlineLevel="0" collapsed="false">
      <c r="A117" s="57" t="s">
        <v>125</v>
      </c>
      <c r="B117" s="22"/>
      <c r="C117" s="20"/>
      <c r="D117" s="20"/>
      <c r="E117" s="20"/>
      <c r="F117" s="20"/>
      <c r="G117" s="20"/>
      <c r="H117" s="20"/>
      <c r="I117" s="89"/>
      <c r="J117" s="16" t="n">
        <f aca="false">SUM(B117:I117)</f>
        <v>0</v>
      </c>
      <c r="K117" s="22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1" t="n">
        <v>1</v>
      </c>
      <c r="AB117" s="16" t="n">
        <f aca="false">SUM(K117:AA117)</f>
        <v>1</v>
      </c>
    </row>
    <row r="118" customFormat="false" ht="8.1" hidden="false" customHeight="true" outlineLevel="0" collapsed="false">
      <c r="A118" s="57" t="s">
        <v>126</v>
      </c>
      <c r="B118" s="22"/>
      <c r="C118" s="20"/>
      <c r="D118" s="20"/>
      <c r="E118" s="20"/>
      <c r="F118" s="20"/>
      <c r="G118" s="20"/>
      <c r="H118" s="20"/>
      <c r="I118" s="89"/>
      <c r="J118" s="16" t="n">
        <f aca="false">SUM(B118:I118)</f>
        <v>0</v>
      </c>
      <c r="K118" s="22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1" t="n">
        <v>1</v>
      </c>
      <c r="AB118" s="16" t="n">
        <f aca="false">SUM(K118:AA118)</f>
        <v>1</v>
      </c>
    </row>
    <row r="119" customFormat="false" ht="8.1" hidden="false" customHeight="true" outlineLevel="0" collapsed="false">
      <c r="A119" s="57" t="s">
        <v>131</v>
      </c>
      <c r="B119" s="22"/>
      <c r="C119" s="20" t="n">
        <v>1</v>
      </c>
      <c r="D119" s="20"/>
      <c r="E119" s="20"/>
      <c r="F119" s="20"/>
      <c r="G119" s="20"/>
      <c r="H119" s="20"/>
      <c r="I119" s="89"/>
      <c r="J119" s="16" t="n">
        <f aca="false">SUM(B119:I119)</f>
        <v>1</v>
      </c>
      <c r="K119" s="22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1" t="n">
        <v>1</v>
      </c>
      <c r="AB119" s="16" t="n">
        <f aca="false">SUM(K119:AA119)</f>
        <v>1</v>
      </c>
    </row>
    <row r="120" customFormat="false" ht="8.1" hidden="false" customHeight="true" outlineLevel="0" collapsed="false">
      <c r="A120" s="57" t="s">
        <v>132</v>
      </c>
      <c r="B120" s="22"/>
      <c r="C120" s="20" t="n">
        <v>1</v>
      </c>
      <c r="D120" s="20"/>
      <c r="E120" s="20"/>
      <c r="F120" s="20"/>
      <c r="G120" s="20"/>
      <c r="H120" s="20"/>
      <c r="I120" s="89"/>
      <c r="J120" s="16" t="n">
        <f aca="false">SUM(B120:I120)</f>
        <v>1</v>
      </c>
      <c r="K120" s="22"/>
      <c r="L120" s="20"/>
      <c r="M120" s="20"/>
      <c r="N120" s="20"/>
      <c r="O120" s="20"/>
      <c r="P120" s="20"/>
      <c r="Q120" s="20"/>
      <c r="R120" s="20" t="n">
        <v>1</v>
      </c>
      <c r="S120" s="20"/>
      <c r="T120" s="20"/>
      <c r="U120" s="20"/>
      <c r="V120" s="20"/>
      <c r="W120" s="20"/>
      <c r="X120" s="20"/>
      <c r="Y120" s="20"/>
      <c r="Z120" s="20"/>
      <c r="AA120" s="21" t="n">
        <v>1</v>
      </c>
      <c r="AB120" s="16" t="n">
        <f aca="false">SUM(K120:AA120)</f>
        <v>2</v>
      </c>
    </row>
    <row r="121" customFormat="false" ht="8.1" hidden="false" customHeight="true" outlineLevel="0" collapsed="false">
      <c r="A121" s="57" t="s">
        <v>133</v>
      </c>
      <c r="B121" s="22" t="n">
        <v>1</v>
      </c>
      <c r="C121" s="20" t="n">
        <v>1</v>
      </c>
      <c r="D121" s="20"/>
      <c r="E121" s="20"/>
      <c r="F121" s="20"/>
      <c r="G121" s="20"/>
      <c r="H121" s="20"/>
      <c r="I121" s="89"/>
      <c r="J121" s="16" t="n">
        <f aca="false">SUM(B121:I121)</f>
        <v>2</v>
      </c>
      <c r="K121" s="22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1"/>
      <c r="AB121" s="16" t="n">
        <f aca="false">SUM(K121:AA121)</f>
        <v>0</v>
      </c>
    </row>
    <row r="122" customFormat="false" ht="8.1" hidden="false" customHeight="true" outlineLevel="0" collapsed="false">
      <c r="A122" s="57" t="s">
        <v>134</v>
      </c>
      <c r="B122" s="22"/>
      <c r="C122" s="20"/>
      <c r="D122" s="20"/>
      <c r="E122" s="20"/>
      <c r="F122" s="20"/>
      <c r="G122" s="20"/>
      <c r="H122" s="20"/>
      <c r="I122" s="89"/>
      <c r="J122" s="16" t="n">
        <f aca="false">SUM(B122:I122)</f>
        <v>0</v>
      </c>
      <c r="K122" s="22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1" t="n">
        <v>1</v>
      </c>
      <c r="AB122" s="16" t="n">
        <f aca="false">SUM(K122:AA122)</f>
        <v>1</v>
      </c>
    </row>
    <row r="123" customFormat="false" ht="8.1" hidden="false" customHeight="true" outlineLevel="0" collapsed="false">
      <c r="A123" s="57" t="s">
        <v>135</v>
      </c>
      <c r="B123" s="22"/>
      <c r="C123" s="20"/>
      <c r="D123" s="20"/>
      <c r="E123" s="20"/>
      <c r="F123" s="20"/>
      <c r="G123" s="20"/>
      <c r="H123" s="20"/>
      <c r="I123" s="89"/>
      <c r="J123" s="16" t="n">
        <f aca="false">SUM(B123:I123)</f>
        <v>0</v>
      </c>
      <c r="K123" s="22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1" t="n">
        <v>1</v>
      </c>
      <c r="AB123" s="16" t="n">
        <f aca="false">SUM(K123:AA123)</f>
        <v>1</v>
      </c>
    </row>
    <row r="124" customFormat="false" ht="8.1" hidden="false" customHeight="true" outlineLevel="0" collapsed="false">
      <c r="A124" s="57" t="s">
        <v>136</v>
      </c>
      <c r="B124" s="22"/>
      <c r="C124" s="20" t="n">
        <v>2</v>
      </c>
      <c r="D124" s="20"/>
      <c r="E124" s="20"/>
      <c r="F124" s="20"/>
      <c r="G124" s="20"/>
      <c r="H124" s="20"/>
      <c r="I124" s="89"/>
      <c r="J124" s="16" t="n">
        <f aca="false">SUM(B124:I124)</f>
        <v>2</v>
      </c>
      <c r="K124" s="22" t="n">
        <v>1</v>
      </c>
      <c r="L124" s="20"/>
      <c r="M124" s="20" t="n">
        <v>1</v>
      </c>
      <c r="N124" s="20" t="n">
        <v>1</v>
      </c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1"/>
      <c r="AB124" s="16" t="n">
        <f aca="false">SUM(K124:AA124)</f>
        <v>3</v>
      </c>
    </row>
    <row r="125" customFormat="false" ht="8.1" hidden="false" customHeight="true" outlineLevel="0" collapsed="false">
      <c r="A125" s="57" t="s">
        <v>137</v>
      </c>
      <c r="B125" s="22"/>
      <c r="C125" s="20"/>
      <c r="D125" s="20"/>
      <c r="E125" s="20"/>
      <c r="F125" s="20"/>
      <c r="G125" s="20"/>
      <c r="H125" s="20"/>
      <c r="I125" s="89"/>
      <c r="J125" s="16" t="n">
        <f aca="false">SUM(B125:I125)</f>
        <v>0</v>
      </c>
      <c r="K125" s="22"/>
      <c r="L125" s="20"/>
      <c r="M125" s="20"/>
      <c r="N125" s="20" t="n">
        <v>1</v>
      </c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1"/>
      <c r="AB125" s="16" t="n">
        <f aca="false">SUM(K125:AA125)</f>
        <v>1</v>
      </c>
    </row>
    <row r="126" customFormat="false" ht="8.1" hidden="false" customHeight="true" outlineLevel="0" collapsed="false">
      <c r="A126" s="57" t="s">
        <v>138</v>
      </c>
      <c r="B126" s="22" t="n">
        <v>1</v>
      </c>
      <c r="C126" s="20"/>
      <c r="D126" s="20"/>
      <c r="E126" s="20" t="n">
        <v>1</v>
      </c>
      <c r="F126" s="20"/>
      <c r="G126" s="20"/>
      <c r="H126" s="20"/>
      <c r="I126" s="89"/>
      <c r="J126" s="16" t="n">
        <f aca="false">SUM(B126:I126)</f>
        <v>2</v>
      </c>
      <c r="K126" s="22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1"/>
      <c r="AB126" s="16" t="n">
        <f aca="false">SUM(K126:AA126)</f>
        <v>0</v>
      </c>
    </row>
    <row r="127" customFormat="false" ht="8.1" hidden="false" customHeight="true" outlineLevel="0" collapsed="false">
      <c r="A127" s="57" t="s">
        <v>139</v>
      </c>
      <c r="B127" s="22"/>
      <c r="C127" s="20"/>
      <c r="D127" s="20"/>
      <c r="E127" s="20"/>
      <c r="F127" s="20"/>
      <c r="G127" s="20"/>
      <c r="H127" s="20"/>
      <c r="I127" s="89"/>
      <c r="J127" s="16" t="n">
        <f aca="false">SUM(B127:I127)</f>
        <v>0</v>
      </c>
      <c r="K127" s="22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1" t="n">
        <v>1</v>
      </c>
      <c r="AB127" s="16" t="n">
        <f aca="false">SUM(K127:AA127)</f>
        <v>1</v>
      </c>
    </row>
    <row r="128" customFormat="false" ht="8.1" hidden="false" customHeight="true" outlineLevel="0" collapsed="false">
      <c r="A128" s="57" t="s">
        <v>140</v>
      </c>
      <c r="B128" s="22"/>
      <c r="C128" s="20"/>
      <c r="D128" s="20"/>
      <c r="E128" s="20"/>
      <c r="F128" s="20"/>
      <c r="G128" s="20"/>
      <c r="H128" s="20"/>
      <c r="I128" s="89"/>
      <c r="J128" s="16" t="n">
        <f aca="false">SUM(B128:I128)</f>
        <v>0</v>
      </c>
      <c r="K128" s="22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1" t="n">
        <v>1</v>
      </c>
      <c r="AB128" s="16" t="n">
        <f aca="false">SUM(K128:AA128)</f>
        <v>1</v>
      </c>
    </row>
    <row r="129" customFormat="false" ht="8.1" hidden="false" customHeight="true" outlineLevel="0" collapsed="false">
      <c r="A129" s="57" t="s">
        <v>141</v>
      </c>
      <c r="B129" s="22"/>
      <c r="C129" s="20"/>
      <c r="D129" s="20"/>
      <c r="E129" s="20"/>
      <c r="F129" s="20"/>
      <c r="G129" s="20"/>
      <c r="H129" s="20"/>
      <c r="I129" s="89"/>
      <c r="J129" s="16" t="n">
        <f aca="false">SUM(B129:I129)</f>
        <v>0</v>
      </c>
      <c r="K129" s="22" t="n">
        <v>2</v>
      </c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 t="n">
        <v>1</v>
      </c>
      <c r="AA129" s="21"/>
      <c r="AB129" s="16" t="n">
        <f aca="false">SUM(K129:AA129)</f>
        <v>3</v>
      </c>
    </row>
    <row r="130" customFormat="false" ht="8.1" hidden="false" customHeight="true" outlineLevel="0" collapsed="false">
      <c r="A130" s="57" t="s">
        <v>142</v>
      </c>
      <c r="B130" s="22" t="n">
        <v>1</v>
      </c>
      <c r="C130" s="20" t="n">
        <v>1</v>
      </c>
      <c r="D130" s="20"/>
      <c r="E130" s="20"/>
      <c r="F130" s="20"/>
      <c r="G130" s="20"/>
      <c r="H130" s="20"/>
      <c r="I130" s="89"/>
      <c r="J130" s="16" t="n">
        <f aca="false">SUM(B130:I130)</f>
        <v>2</v>
      </c>
      <c r="K130" s="22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1"/>
      <c r="AB130" s="16" t="n">
        <f aca="false">SUM(K130:AA130)</f>
        <v>0</v>
      </c>
    </row>
    <row r="131" customFormat="false" ht="8.1" hidden="false" customHeight="true" outlineLevel="0" collapsed="false">
      <c r="A131" s="57" t="s">
        <v>143</v>
      </c>
      <c r="B131" s="22" t="n">
        <v>1</v>
      </c>
      <c r="C131" s="20"/>
      <c r="D131" s="20" t="n">
        <v>1</v>
      </c>
      <c r="E131" s="20"/>
      <c r="F131" s="20"/>
      <c r="G131" s="20"/>
      <c r="H131" s="20"/>
      <c r="I131" s="89"/>
      <c r="J131" s="16" t="n">
        <f aca="false">SUM(B131:I131)</f>
        <v>2</v>
      </c>
      <c r="K131" s="22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1"/>
      <c r="AB131" s="16" t="n">
        <f aca="false">SUM(K131:AA131)</f>
        <v>0</v>
      </c>
    </row>
    <row r="132" customFormat="false" ht="8.1" hidden="false" customHeight="true" outlineLevel="0" collapsed="false">
      <c r="A132" s="57" t="s">
        <v>144</v>
      </c>
      <c r="B132" s="22" t="n">
        <v>4</v>
      </c>
      <c r="C132" s="20"/>
      <c r="D132" s="20"/>
      <c r="E132" s="20"/>
      <c r="F132" s="20" t="n">
        <v>1</v>
      </c>
      <c r="G132" s="20"/>
      <c r="H132" s="20"/>
      <c r="I132" s="89"/>
      <c r="J132" s="16" t="n">
        <f aca="false">SUM(B132:I132)</f>
        <v>5</v>
      </c>
      <c r="K132" s="22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1"/>
      <c r="AB132" s="16" t="n">
        <f aca="false">SUM(K132:AA132)</f>
        <v>0</v>
      </c>
    </row>
    <row r="133" customFormat="false" ht="8.1" hidden="false" customHeight="true" outlineLevel="0" collapsed="false">
      <c r="A133" s="57" t="s">
        <v>145</v>
      </c>
      <c r="B133" s="22" t="n">
        <v>5</v>
      </c>
      <c r="C133" s="20" t="n">
        <v>5</v>
      </c>
      <c r="D133" s="20" t="n">
        <v>1</v>
      </c>
      <c r="E133" s="20"/>
      <c r="F133" s="20"/>
      <c r="G133" s="20"/>
      <c r="H133" s="20"/>
      <c r="I133" s="89"/>
      <c r="J133" s="16" t="n">
        <f aca="false">SUM(B133:I133)</f>
        <v>11</v>
      </c>
      <c r="K133" s="22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1" t="n">
        <v>1</v>
      </c>
      <c r="AB133" s="16" t="n">
        <f aca="false">SUM(K133:AA133)</f>
        <v>1</v>
      </c>
    </row>
    <row r="134" customFormat="false" ht="8.1" hidden="false" customHeight="true" outlineLevel="0" collapsed="false">
      <c r="A134" s="57" t="s">
        <v>146</v>
      </c>
      <c r="B134" s="22" t="n">
        <v>2</v>
      </c>
      <c r="C134" s="20" t="n">
        <v>2</v>
      </c>
      <c r="D134" s="20"/>
      <c r="E134" s="20"/>
      <c r="F134" s="20"/>
      <c r="G134" s="20"/>
      <c r="H134" s="20"/>
      <c r="I134" s="89"/>
      <c r="J134" s="16" t="n">
        <f aca="false">SUM(B134:I134)</f>
        <v>4</v>
      </c>
      <c r="K134" s="22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1"/>
      <c r="AB134" s="16" t="n">
        <f aca="false">SUM(K134:AA134)</f>
        <v>0</v>
      </c>
    </row>
    <row r="135" customFormat="false" ht="8.1" hidden="false" customHeight="true" outlineLevel="0" collapsed="false">
      <c r="A135" s="57" t="s">
        <v>147</v>
      </c>
      <c r="B135" s="22" t="n">
        <v>2</v>
      </c>
      <c r="C135" s="20" t="n">
        <v>2</v>
      </c>
      <c r="D135" s="20"/>
      <c r="E135" s="20"/>
      <c r="F135" s="20"/>
      <c r="G135" s="20"/>
      <c r="H135" s="20"/>
      <c r="I135" s="89"/>
      <c r="J135" s="16" t="n">
        <f aca="false">SUM(B135:I135)</f>
        <v>4</v>
      </c>
      <c r="K135" s="22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1"/>
      <c r="AB135" s="16" t="n">
        <f aca="false">SUM(K135:AA135)</f>
        <v>0</v>
      </c>
    </row>
    <row r="136" customFormat="false" ht="8.1" hidden="false" customHeight="true" outlineLevel="0" collapsed="false">
      <c r="A136" s="57" t="s">
        <v>148</v>
      </c>
      <c r="B136" s="22"/>
      <c r="C136" s="20"/>
      <c r="D136" s="20"/>
      <c r="E136" s="20"/>
      <c r="F136" s="20"/>
      <c r="G136" s="20"/>
      <c r="H136" s="20"/>
      <c r="I136" s="89"/>
      <c r="J136" s="16" t="n">
        <f aca="false">SUM(B136:I136)</f>
        <v>0</v>
      </c>
      <c r="K136" s="22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1" t="n">
        <v>1</v>
      </c>
      <c r="AB136" s="16" t="n">
        <f aca="false">SUM(K136:AA136)</f>
        <v>1</v>
      </c>
    </row>
    <row r="137" customFormat="false" ht="8.1" hidden="false" customHeight="true" outlineLevel="0" collapsed="false">
      <c r="A137" s="57" t="s">
        <v>149</v>
      </c>
      <c r="B137" s="22" t="n">
        <v>2</v>
      </c>
      <c r="C137" s="20" t="n">
        <v>1</v>
      </c>
      <c r="D137" s="20"/>
      <c r="E137" s="20"/>
      <c r="F137" s="20"/>
      <c r="G137" s="20"/>
      <c r="H137" s="20"/>
      <c r="I137" s="89"/>
      <c r="J137" s="16" t="n">
        <f aca="false">SUM(B137:I137)</f>
        <v>3</v>
      </c>
      <c r="K137" s="22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1"/>
      <c r="AB137" s="16" t="n">
        <f aca="false">SUM(K137:AA137)</f>
        <v>0</v>
      </c>
    </row>
    <row r="138" customFormat="false" ht="8.1" hidden="false" customHeight="true" outlineLevel="0" collapsed="false">
      <c r="A138" s="57" t="s">
        <v>150</v>
      </c>
      <c r="B138" s="22" t="n">
        <v>1</v>
      </c>
      <c r="C138" s="20" t="n">
        <v>1</v>
      </c>
      <c r="D138" s="20"/>
      <c r="E138" s="20"/>
      <c r="F138" s="20"/>
      <c r="G138" s="20"/>
      <c r="H138" s="20"/>
      <c r="I138" s="89"/>
      <c r="J138" s="16" t="n">
        <f aca="false">SUM(B138:I138)</f>
        <v>2</v>
      </c>
      <c r="K138" s="22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1" t="n">
        <v>1</v>
      </c>
      <c r="AB138" s="16" t="n">
        <f aca="false">SUM(K138:AA138)</f>
        <v>1</v>
      </c>
    </row>
    <row r="139" customFormat="false" ht="8.1" hidden="false" customHeight="true" outlineLevel="0" collapsed="false">
      <c r="A139" s="57" t="s">
        <v>151</v>
      </c>
      <c r="B139" s="22"/>
      <c r="C139" s="20"/>
      <c r="D139" s="20"/>
      <c r="E139" s="20"/>
      <c r="F139" s="20"/>
      <c r="G139" s="20"/>
      <c r="H139" s="20"/>
      <c r="I139" s="89"/>
      <c r="J139" s="16" t="n">
        <f aca="false">SUM(B139:I139)</f>
        <v>0</v>
      </c>
      <c r="K139" s="22"/>
      <c r="L139" s="20" t="n">
        <v>1</v>
      </c>
      <c r="M139" s="20"/>
      <c r="N139" s="20"/>
      <c r="O139" s="20"/>
      <c r="P139" s="20"/>
      <c r="Q139" s="20"/>
      <c r="R139" s="20" t="n">
        <v>1</v>
      </c>
      <c r="S139" s="20"/>
      <c r="T139" s="20"/>
      <c r="U139" s="20"/>
      <c r="V139" s="20"/>
      <c r="W139" s="20"/>
      <c r="X139" s="20"/>
      <c r="Y139" s="20"/>
      <c r="Z139" s="20"/>
      <c r="AA139" s="21"/>
      <c r="AB139" s="16" t="n">
        <f aca="false">SUM(K139:AA139)</f>
        <v>2</v>
      </c>
    </row>
    <row r="140" customFormat="false" ht="8.1" hidden="false" customHeight="true" outlineLevel="0" collapsed="false">
      <c r="A140" s="57" t="s">
        <v>152</v>
      </c>
      <c r="B140" s="22"/>
      <c r="C140" s="20"/>
      <c r="D140" s="20"/>
      <c r="E140" s="20"/>
      <c r="F140" s="20"/>
      <c r="G140" s="20"/>
      <c r="H140" s="20"/>
      <c r="I140" s="89"/>
      <c r="J140" s="16" t="n">
        <f aca="false">SUM(B140:I140)</f>
        <v>0</v>
      </c>
      <c r="K140" s="22"/>
      <c r="L140" s="20"/>
      <c r="M140" s="20"/>
      <c r="N140" s="20"/>
      <c r="O140" s="20"/>
      <c r="P140" s="20"/>
      <c r="Q140" s="20"/>
      <c r="R140" s="20" t="n">
        <v>1</v>
      </c>
      <c r="S140" s="20"/>
      <c r="T140" s="20"/>
      <c r="U140" s="20"/>
      <c r="V140" s="20"/>
      <c r="W140" s="20"/>
      <c r="X140" s="20"/>
      <c r="Y140" s="20"/>
      <c r="Z140" s="20"/>
      <c r="AA140" s="21"/>
      <c r="AB140" s="16" t="n">
        <f aca="false">SUM(K140:AA140)</f>
        <v>1</v>
      </c>
    </row>
    <row r="141" customFormat="false" ht="8.1" hidden="false" customHeight="true" outlineLevel="0" collapsed="false">
      <c r="A141" s="57" t="s">
        <v>153</v>
      </c>
      <c r="B141" s="22"/>
      <c r="C141" s="20"/>
      <c r="D141" s="20"/>
      <c r="E141" s="20"/>
      <c r="F141" s="20"/>
      <c r="G141" s="20"/>
      <c r="H141" s="20"/>
      <c r="I141" s="89"/>
      <c r="J141" s="16" t="n">
        <f aca="false">SUM(B141:I141)</f>
        <v>0</v>
      </c>
      <c r="K141" s="22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1" t="n">
        <v>1</v>
      </c>
      <c r="AB141" s="16" t="n">
        <f aca="false">SUM(K141:AA141)</f>
        <v>1</v>
      </c>
    </row>
    <row r="142" customFormat="false" ht="8.1" hidden="false" customHeight="true" outlineLevel="0" collapsed="false">
      <c r="A142" s="58" t="s">
        <v>154</v>
      </c>
      <c r="B142" s="28"/>
      <c r="C142" s="25"/>
      <c r="D142" s="25"/>
      <c r="E142" s="25"/>
      <c r="F142" s="25"/>
      <c r="G142" s="25"/>
      <c r="H142" s="25"/>
      <c r="I142" s="92"/>
      <c r="J142" s="27" t="n">
        <f aca="false">SUM(B142:I142)</f>
        <v>0</v>
      </c>
      <c r="K142" s="28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6" t="n">
        <v>1</v>
      </c>
      <c r="AB142" s="27" t="n">
        <f aca="false">SUM(K142:AA142)</f>
        <v>1</v>
      </c>
    </row>
    <row r="143" customFormat="false" ht="8.1" hidden="false" customHeight="true" outlineLevel="0" collapsed="false">
      <c r="A143" s="72" t="s">
        <v>11</v>
      </c>
      <c r="B143" s="30" t="n">
        <f aca="false">SUM(B4:B142)</f>
        <v>103</v>
      </c>
      <c r="C143" s="47" t="n">
        <f aca="false">SUM(C4:C142)</f>
        <v>81</v>
      </c>
      <c r="D143" s="47" t="n">
        <f aca="false">SUM(D4:D142)</f>
        <v>7</v>
      </c>
      <c r="E143" s="47" t="n">
        <f aca="false">SUM(E4:E142)</f>
        <v>16</v>
      </c>
      <c r="F143" s="47" t="n">
        <f aca="false">SUM(F4:F142)</f>
        <v>2</v>
      </c>
      <c r="G143" s="47" t="n">
        <f aca="false">SUM(G4:G142)</f>
        <v>0</v>
      </c>
      <c r="H143" s="47" t="n">
        <f aca="false">SUM(H4:H142)</f>
        <v>0</v>
      </c>
      <c r="I143" s="93" t="n">
        <f aca="false">SUM(I4:I142)</f>
        <v>0</v>
      </c>
      <c r="J143" s="32" t="n">
        <f aca="false">SUM(B143:I143)</f>
        <v>209</v>
      </c>
      <c r="K143" s="30" t="n">
        <f aca="false">SUM(K4:K142)</f>
        <v>29</v>
      </c>
      <c r="L143" s="47" t="n">
        <f aca="false">SUM(L4:L142)</f>
        <v>36</v>
      </c>
      <c r="M143" s="47" t="n">
        <f aca="false">SUM(M4:M142)</f>
        <v>6</v>
      </c>
      <c r="N143" s="47" t="n">
        <f aca="false">SUM(N4:N142)</f>
        <v>25</v>
      </c>
      <c r="O143" s="47" t="n">
        <f aca="false">SUM(O4:O142)</f>
        <v>1</v>
      </c>
      <c r="P143" s="47" t="n">
        <f aca="false">SUM(P4:P142)</f>
        <v>1</v>
      </c>
      <c r="Q143" s="47" t="n">
        <f aca="false">SUM(Q4:Q142)</f>
        <v>3</v>
      </c>
      <c r="R143" s="47" t="n">
        <f aca="false">SUM(R4:R142)</f>
        <v>30</v>
      </c>
      <c r="S143" s="47" t="n">
        <f aca="false">SUM(S4:S142)</f>
        <v>0</v>
      </c>
      <c r="T143" s="47" t="n">
        <f aca="false">SUM(T4:T142)</f>
        <v>1</v>
      </c>
      <c r="U143" s="47" t="n">
        <f aca="false">SUM(U4:U142)</f>
        <v>0</v>
      </c>
      <c r="V143" s="47" t="n">
        <f aca="false">SUM(V4:V142)</f>
        <v>3</v>
      </c>
      <c r="W143" s="47" t="n">
        <f aca="false">SUM(W4:W142)</f>
        <v>0</v>
      </c>
      <c r="X143" s="47" t="n">
        <f aca="false">SUM(X4:X142)</f>
        <v>0</v>
      </c>
      <c r="Y143" s="47" t="n">
        <f aca="false">SUM(Y4:Y142)</f>
        <v>0</v>
      </c>
      <c r="Z143" s="47" t="n">
        <f aca="false">SUM(Z4:Z142)</f>
        <v>17</v>
      </c>
      <c r="AA143" s="48" t="n">
        <f aca="false">SUM(AA4:AA142)</f>
        <v>74</v>
      </c>
      <c r="AB143" s="32" t="n">
        <f aca="false">SUM(K143:AA143)</f>
        <v>226</v>
      </c>
    </row>
  </sheetData>
  <mergeCells count="3">
    <mergeCell ref="A2:A3"/>
    <mergeCell ref="B2:J2"/>
    <mergeCell ref="K2:A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5T09:04:35Z</dcterms:created>
  <dc:creator>KenshiroHara</dc:creator>
  <dc:description/>
  <dc:language>en-US</dc:language>
  <cp:lastModifiedBy>KenshiroHara</cp:lastModifiedBy>
  <cp:lastPrinted>2013-03-12T01:32:34Z</cp:lastPrinted>
  <dcterms:modified xsi:type="dcterms:W3CDTF">2013-12-20T10:52:05Z</dcterms:modified>
  <cp:revision>0</cp:revision>
  <dc:subject/>
  <dc:title/>
</cp:coreProperties>
</file>